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7"/>
  <workbookPr defaultThemeVersion="166925"/>
  <mc:AlternateContent xmlns:mc="http://schemas.openxmlformats.org/markup-compatibility/2006">
    <mc:Choice Requires="x15">
      <x15ac:absPath xmlns:x15ac="http://schemas.microsoft.com/office/spreadsheetml/2010/11/ac" url="Z:\Results\2021_Yasmin_TurboE\220715_submitted\"/>
    </mc:Choice>
  </mc:AlternateContent>
  <xr:revisionPtr revIDLastSave="0" documentId="13_ncr:1_{FC24A9FD-0790-4742-A319-FA25B2CF52DF}" xr6:coauthVersionLast="36" xr6:coauthVersionMax="47" xr10:uidLastSave="{00000000-0000-0000-0000-000000000000}"/>
  <bookViews>
    <workbookView xWindow="28680" yWindow="-120" windowWidth="29040" windowHeight="15720" xr2:uid="{00000000-000D-0000-FFFF-FFFF00000000}"/>
  </bookViews>
  <sheets>
    <sheet name="Sheet1" sheetId="1" r:id="rId1"/>
    <sheet name="Table S9" sheetId="2" r:id="rId2"/>
    <sheet name="Table S10" sheetId="3" r:id="rId3"/>
    <sheet name="Table S11" sheetId="7" r:id="rId4"/>
    <sheet name="Table S12" sheetId="4" r:id="rId5"/>
    <sheet name="Table S13" sheetId="5" r:id="rId6"/>
    <sheet name="Table S14" sheetId="6" r:id="rId7"/>
    <sheet name="Table S15" sheetId="9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AMBDA_WF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26" i="3" l="1"/>
  <c r="L26" i="3"/>
  <c r="K26" i="3"/>
  <c r="I26" i="3"/>
  <c r="H26" i="3"/>
  <c r="G26" i="3"/>
  <c r="E26" i="3"/>
  <c r="D26" i="3"/>
  <c r="C26" i="3"/>
  <c r="M25" i="3"/>
  <c r="K25" i="3"/>
  <c r="I25" i="3"/>
  <c r="G25" i="3"/>
  <c r="E25" i="3"/>
  <c r="C25" i="3"/>
  <c r="M24" i="3"/>
  <c r="L24" i="3"/>
  <c r="K24" i="3"/>
  <c r="J24" i="3"/>
  <c r="I24" i="3"/>
  <c r="H24" i="3"/>
  <c r="G24" i="3"/>
  <c r="F24" i="3"/>
  <c r="E24" i="3"/>
  <c r="D24" i="3"/>
  <c r="C24" i="3"/>
  <c r="B24" i="3"/>
  <c r="M23" i="3"/>
  <c r="L23" i="3"/>
  <c r="K23" i="3"/>
  <c r="I23" i="3"/>
  <c r="H23" i="3"/>
  <c r="G23" i="3"/>
  <c r="E23" i="3"/>
  <c r="D23" i="3"/>
  <c r="C23" i="3"/>
  <c r="M22" i="3"/>
  <c r="L22" i="3"/>
  <c r="K22" i="3"/>
  <c r="J22" i="3"/>
  <c r="I22" i="3"/>
  <c r="H22" i="3"/>
  <c r="G22" i="3"/>
  <c r="F22" i="3"/>
  <c r="E22" i="3"/>
  <c r="D22" i="3"/>
  <c r="C22" i="3"/>
  <c r="B22" i="3"/>
  <c r="M21" i="3"/>
  <c r="L21" i="3"/>
  <c r="K21" i="3"/>
  <c r="I21" i="3"/>
  <c r="H21" i="3"/>
  <c r="G21" i="3"/>
  <c r="E21" i="3"/>
  <c r="D21" i="3"/>
  <c r="C21" i="3"/>
  <c r="M20" i="3"/>
  <c r="L20" i="3"/>
  <c r="K20" i="3"/>
  <c r="J20" i="3"/>
  <c r="I20" i="3"/>
  <c r="H20" i="3"/>
  <c r="G20" i="3"/>
  <c r="F20" i="3"/>
  <c r="E20" i="3"/>
  <c r="D20" i="3"/>
  <c r="C20" i="3"/>
  <c r="B20" i="3"/>
  <c r="M19" i="3"/>
  <c r="L19" i="3"/>
  <c r="K19" i="3"/>
  <c r="J19" i="3"/>
  <c r="I19" i="3"/>
  <c r="H19" i="3"/>
  <c r="G19" i="3"/>
  <c r="F19" i="3"/>
  <c r="E19" i="3"/>
  <c r="D19" i="3"/>
  <c r="C19" i="3"/>
  <c r="B19" i="3"/>
  <c r="M18" i="3"/>
  <c r="L18" i="3"/>
  <c r="K18" i="3"/>
  <c r="J18" i="3"/>
  <c r="I18" i="3"/>
  <c r="H18" i="3"/>
  <c r="G18" i="3"/>
  <c r="F18" i="3"/>
  <c r="E18" i="3"/>
  <c r="D18" i="3"/>
  <c r="C18" i="3"/>
  <c r="B18" i="3"/>
  <c r="M17" i="3"/>
  <c r="L17" i="3"/>
  <c r="K17" i="3"/>
  <c r="I17" i="3"/>
  <c r="H17" i="3"/>
  <c r="G17" i="3"/>
  <c r="E17" i="3"/>
  <c r="D17" i="3"/>
  <c r="C17" i="3"/>
  <c r="H16" i="3"/>
  <c r="E16" i="3"/>
  <c r="D16" i="3"/>
  <c r="C16" i="3"/>
  <c r="J15" i="3"/>
  <c r="F15" i="3"/>
  <c r="B15" i="3"/>
  <c r="M14" i="3"/>
  <c r="L14" i="3"/>
  <c r="K14" i="3"/>
  <c r="J14" i="3"/>
  <c r="I14" i="3"/>
  <c r="H14" i="3"/>
  <c r="G14" i="3"/>
  <c r="F14" i="3"/>
  <c r="D14" i="3"/>
  <c r="B14" i="3"/>
  <c r="M13" i="3"/>
  <c r="L13" i="3"/>
  <c r="K13" i="3"/>
  <c r="J13" i="3"/>
  <c r="I13" i="3"/>
  <c r="H13" i="3"/>
  <c r="G13" i="3"/>
  <c r="F13" i="3"/>
  <c r="E13" i="3"/>
  <c r="D13" i="3"/>
  <c r="C13" i="3"/>
  <c r="B13" i="3"/>
  <c r="M12" i="3"/>
  <c r="J12" i="3"/>
  <c r="I12" i="3"/>
  <c r="G12" i="3"/>
  <c r="F12" i="3"/>
  <c r="E12" i="3"/>
  <c r="B12" i="3"/>
  <c r="M11" i="3"/>
  <c r="J11" i="3"/>
  <c r="F11" i="3"/>
  <c r="E11" i="3"/>
  <c r="D11" i="3"/>
  <c r="C11" i="3"/>
  <c r="B11" i="3"/>
  <c r="J10" i="3"/>
  <c r="I10" i="3"/>
  <c r="H10" i="3"/>
  <c r="G10" i="3"/>
  <c r="F10" i="3"/>
  <c r="E10" i="3"/>
  <c r="D10" i="3"/>
  <c r="C10" i="3"/>
  <c r="B10" i="3"/>
  <c r="J9" i="3"/>
  <c r="G9" i="3"/>
  <c r="F9" i="3"/>
  <c r="E9" i="3"/>
  <c r="D9" i="3"/>
  <c r="C9" i="3"/>
  <c r="B9" i="3"/>
  <c r="M8" i="3"/>
  <c r="L8" i="3"/>
  <c r="K8" i="3"/>
  <c r="J8" i="3"/>
  <c r="I8" i="3"/>
  <c r="H8" i="3"/>
  <c r="G8" i="3"/>
  <c r="F8" i="3"/>
  <c r="E8" i="3"/>
  <c r="D8" i="3"/>
  <c r="C8" i="3"/>
  <c r="B8" i="3"/>
  <c r="J7" i="3"/>
  <c r="I7" i="3"/>
  <c r="G7" i="3"/>
  <c r="F7" i="3"/>
  <c r="E7" i="3"/>
  <c r="D7" i="3"/>
  <c r="C7" i="3"/>
  <c r="B7" i="3"/>
  <c r="J6" i="3"/>
  <c r="G6" i="3"/>
  <c r="F6" i="3"/>
  <c r="E6" i="3"/>
  <c r="D6" i="3"/>
  <c r="C6" i="3"/>
  <c r="B6" i="3"/>
  <c r="J5" i="3"/>
  <c r="F5" i="3"/>
  <c r="E5" i="3"/>
  <c r="D5" i="3"/>
  <c r="C5" i="3"/>
  <c r="B5" i="3"/>
</calcChain>
</file>

<file path=xl/sharedStrings.xml><?xml version="1.0" encoding="utf-8"?>
<sst xmlns="http://schemas.openxmlformats.org/spreadsheetml/2006/main" count="4984" uniqueCount="198">
  <si>
    <t>Supplementary Information</t>
  </si>
  <si>
    <t>Corresponding Author</t>
  </si>
  <si>
    <t xml:space="preserve">*Benedikt Warth, University of Vienna, Faculty of Chemistry, Department of Food Chemistry and Toxicology, Währinger Straße 38, 1090 Vienna, Austria. </t>
  </si>
  <si>
    <t>Phone: +43 1 4277 70806</t>
  </si>
  <si>
    <t>E-mail: benedikt.warth@univie.ac.at</t>
  </si>
  <si>
    <t>Analytes</t>
  </si>
  <si>
    <t>Urine</t>
  </si>
  <si>
    <t>Plasma</t>
  </si>
  <si>
    <t>Breast Milk</t>
  </si>
  <si>
    <t>BGS %</t>
  </si>
  <si>
    <t>Kaempferol 3-O-glucuronide</t>
  </si>
  <si>
    <t>Estradiol 17-glucuronide</t>
  </si>
  <si>
    <t>Genistein 7-sulfate</t>
  </si>
  <si>
    <t>Estradiol 3-sulfate</t>
  </si>
  <si>
    <t>without enzyme</t>
  </si>
  <si>
    <t>BGS</t>
  </si>
  <si>
    <t>n.d.</t>
  </si>
  <si>
    <t>Kaempferol</t>
  </si>
  <si>
    <t>Quercetin</t>
  </si>
  <si>
    <t>Genistein</t>
  </si>
  <si>
    <t>Caffeic Acid</t>
  </si>
  <si>
    <t>Daidzein</t>
  </si>
  <si>
    <t>Estradiol</t>
  </si>
  <si>
    <t>Cresol</t>
  </si>
  <si>
    <t>Nitrocatechol</t>
  </si>
  <si>
    <t>Phenolphthalein</t>
  </si>
  <si>
    <t>samples treated with BGS recombinant</t>
  </si>
  <si>
    <t>Plasticizer/Plastic Components</t>
  </si>
  <si>
    <t xml:space="preserve">M1D1  </t>
  </si>
  <si>
    <t xml:space="preserve">M1D2  </t>
  </si>
  <si>
    <t xml:space="preserve">M1D3  </t>
  </si>
  <si>
    <t xml:space="preserve">M1D4  </t>
  </si>
  <si>
    <t xml:space="preserve">M1D5  </t>
  </si>
  <si>
    <t xml:space="preserve">M2D1  </t>
  </si>
  <si>
    <t xml:space="preserve">M2D2  </t>
  </si>
  <si>
    <t xml:space="preserve">M2D3  </t>
  </si>
  <si>
    <t xml:space="preserve">M2D4  </t>
  </si>
  <si>
    <t xml:space="preserve">M2D5  </t>
  </si>
  <si>
    <t xml:space="preserve">M3D1  </t>
  </si>
  <si>
    <t xml:space="preserve">M3D2  </t>
  </si>
  <si>
    <t xml:space="preserve">M3D3  </t>
  </si>
  <si>
    <t xml:space="preserve">M3D4  </t>
  </si>
  <si>
    <t xml:space="preserve">M3D5  </t>
  </si>
  <si>
    <t>N-butylbenzenesulfonamide</t>
  </si>
  <si>
    <t>Perfluorinated Alkylated Substances</t>
  </si>
  <si>
    <t>Industrial Side Products and Pesticides</t>
  </si>
  <si>
    <t>2-naphthol</t>
  </si>
  <si>
    <t>Endogenous Estrogens</t>
  </si>
  <si>
    <t xml:space="preserve">Phytoestrogens and Metabolites </t>
  </si>
  <si>
    <t>Coumestrol</t>
  </si>
  <si>
    <t>Enterodiol</t>
  </si>
  <si>
    <t>Enterolactone</t>
  </si>
  <si>
    <t>Equol</t>
  </si>
  <si>
    <t>Formononetin</t>
  </si>
  <si>
    <t>Matairesinol</t>
  </si>
  <si>
    <t>Mycoestrogens and Metabolites</t>
  </si>
  <si>
    <t>Alternariol</t>
  </si>
  <si>
    <t>Personal Care Product Ingredients, Pharmaceuticals and Metabolites</t>
  </si>
  <si>
    <t>Benzophenone 1</t>
  </si>
  <si>
    <t>Benzophenone 2</t>
  </si>
  <si>
    <t>Benzylparaben</t>
  </si>
  <si>
    <t>Isobutylparaben</t>
  </si>
  <si>
    <t>Phytotoxins</t>
  </si>
  <si>
    <t>Anisodamine</t>
  </si>
  <si>
    <t>Riddelliin</t>
  </si>
  <si>
    <t>Riddelliin-N-oxide</t>
  </si>
  <si>
    <t>Disinfection By-Products</t>
  </si>
  <si>
    <t>Dichloroacetic acid</t>
  </si>
  <si>
    <t>Food Processing By-Products</t>
  </si>
  <si>
    <t>Acrylamide</t>
  </si>
  <si>
    <t>PhIP</t>
  </si>
  <si>
    <t>Only detected analytes are displayed in the table, those below the quantification level are labelled as &lt;LOQ and not detected peaks and concentration below the quantitation level as "n.d."</t>
  </si>
  <si>
    <t>Analytes in Breast Milk</t>
  </si>
  <si>
    <t>Analytes in Urine</t>
  </si>
  <si>
    <t xml:space="preserve">U1D1  </t>
  </si>
  <si>
    <t xml:space="preserve">U1D2  </t>
  </si>
  <si>
    <t xml:space="preserve">U1D3  </t>
  </si>
  <si>
    <t xml:space="preserve">U1D4  </t>
  </si>
  <si>
    <t xml:space="preserve">U1D5  </t>
  </si>
  <si>
    <t xml:space="preserve">U2D1  </t>
  </si>
  <si>
    <t xml:space="preserve">U2D2  </t>
  </si>
  <si>
    <t xml:space="preserve">U2D3  </t>
  </si>
  <si>
    <t xml:space="preserve">U2D4  </t>
  </si>
  <si>
    <t xml:space="preserve">U2D5  </t>
  </si>
  <si>
    <t xml:space="preserve">U3D1  </t>
  </si>
  <si>
    <t xml:space="preserve">U3D2  </t>
  </si>
  <si>
    <t xml:space="preserve">U3D3  </t>
  </si>
  <si>
    <t xml:space="preserve">U3D4  </t>
  </si>
  <si>
    <t xml:space="preserve">U3D5  </t>
  </si>
  <si>
    <t>Benzylbutylphthalate</t>
  </si>
  <si>
    <t>Dibutylphthalate</t>
  </si>
  <si>
    <t>Prochloraz</t>
  </si>
  <si>
    <t>Nonylphenol</t>
  </si>
  <si>
    <t>Resveratrol</t>
  </si>
  <si>
    <t>Alternariol monomethyl ether</t>
  </si>
  <si>
    <t>4-methylbenzylidencamphor</t>
  </si>
  <si>
    <t xml:space="preserve">Triclosan </t>
  </si>
  <si>
    <t>Aristolochic acid I</t>
  </si>
  <si>
    <t>Aristolactam I</t>
  </si>
  <si>
    <t>Jacobine-N-oxide</t>
  </si>
  <si>
    <t>Dibromoacetic acid</t>
  </si>
  <si>
    <t>Air Pollutants</t>
  </si>
  <si>
    <t>Cotinine</t>
  </si>
  <si>
    <t>trans-3-OH-cotinine</t>
  </si>
  <si>
    <t>1-OH-pyrene</t>
  </si>
  <si>
    <t>3-OH-phenanthrene</t>
  </si>
  <si>
    <t>Analytes in Plasma</t>
  </si>
  <si>
    <t>Isoxanthohumol</t>
  </si>
  <si>
    <t>&lt;LOQ</t>
  </si>
  <si>
    <t>Analytes in Breast Milk - Day of Sampling Postpartum</t>
  </si>
  <si>
    <t>n.d</t>
  </si>
  <si>
    <t xml:space="preserve"> </t>
  </si>
  <si>
    <t>3-benzylidencamphor</t>
  </si>
  <si>
    <t>Only detected analytes are displayed in the table, those below the quantification level are labelled as &lt;LOQ and not detected peaks and concentration below the quantitation level as "n.d." Results are given in ng/mL.</t>
  </si>
  <si>
    <t>Propylparaben</t>
  </si>
  <si>
    <t>Methylparaben</t>
  </si>
  <si>
    <t>Ethylparaben</t>
  </si>
  <si>
    <t xml:space="preserve">Butylparaben </t>
  </si>
  <si>
    <t xml:space="preserve">Zearalenone </t>
  </si>
  <si>
    <t>Estrone</t>
  </si>
  <si>
    <t>4-tert-octylphenol</t>
  </si>
  <si>
    <t>4-octylphenol</t>
  </si>
  <si>
    <t>Perfluoroctanoic acid</t>
  </si>
  <si>
    <t>Mono-n-butyl phthalate</t>
  </si>
  <si>
    <t>Bisphenol F</t>
  </si>
  <si>
    <t>Bisphenol A</t>
  </si>
  <si>
    <t>Butylparaben</t>
  </si>
  <si>
    <t>Zearalenone</t>
  </si>
  <si>
    <t>β-zearalenol</t>
  </si>
  <si>
    <t>α-zearalenol</t>
  </si>
  <si>
    <t>Glycitein</t>
  </si>
  <si>
    <t>4-hydroxy estrone</t>
  </si>
  <si>
    <t>2-methoxy estradiol</t>
  </si>
  <si>
    <t>2-methoxy estrone</t>
  </si>
  <si>
    <t>17-epiestriol</t>
  </si>
  <si>
    <t>16-α-hydroxyestrone</t>
  </si>
  <si>
    <t>16-epiestriol</t>
  </si>
  <si>
    <t>Estriol</t>
  </si>
  <si>
    <t>Estradiol-3-sulfate</t>
  </si>
  <si>
    <t>Mono-2-ethylhexyl phthalate</t>
  </si>
  <si>
    <t>Bisphenol S</t>
  </si>
  <si>
    <t>Perfluoroctanesulfonic acid</t>
  </si>
  <si>
    <t>Bisphenol AF</t>
  </si>
  <si>
    <t>Enzyme Contamination</t>
  </si>
  <si>
    <r>
      <rPr>
        <b/>
        <i/>
        <sz val="11"/>
        <color theme="1"/>
        <rFont val="Calibri"/>
        <family val="2"/>
        <scheme val="minor"/>
      </rPr>
      <t>E. Coli</t>
    </r>
    <r>
      <rPr>
        <b/>
        <sz val="11"/>
        <color theme="1"/>
        <rFont val="Calibri"/>
        <family val="2"/>
        <scheme val="minor"/>
      </rPr>
      <t xml:space="preserve"> / ASPC</t>
    </r>
  </si>
  <si>
    <t>Quercetin 7-O-β-D-glucuronide</t>
  </si>
  <si>
    <t>Genistein 7-β-D-glucuronide</t>
  </si>
  <si>
    <t>Caffeic acid 3-β-D-glucuronide</t>
  </si>
  <si>
    <t>Daidzein 7-β-D-glucuronide</t>
  </si>
  <si>
    <t>p-cresol-sulfate</t>
  </si>
  <si>
    <t>4-nitrocatechol-sulfate</t>
  </si>
  <si>
    <t>Phenolphthalein β-D-glucuronide</t>
  </si>
  <si>
    <t>H. pomatia</t>
  </si>
  <si>
    <t>H. pomatia %</t>
  </si>
  <si>
    <t>Peaks that were not detected and were not present are marked as "n.d.". Results are displayed as peak heights in pA.</t>
  </si>
  <si>
    <r>
      <t xml:space="preserve">ASPC / </t>
    </r>
    <r>
      <rPr>
        <b/>
        <i/>
        <sz val="11"/>
        <color theme="1"/>
        <rFont val="Calibri"/>
        <family val="2"/>
        <scheme val="minor"/>
      </rPr>
      <t>E. coli %</t>
    </r>
  </si>
  <si>
    <t>3-hydroxy-phenanthrene</t>
  </si>
  <si>
    <t>Only detected analytes are displayed in the table, those below the quantification level are labelled as &lt;LOQ and not detected peaks and concentration below the quantitation level as "n.d." M1 represents mother 1 and D1 represents day 1.</t>
  </si>
  <si>
    <t>concentration of undigested samples [ng/mL]</t>
  </si>
  <si>
    <r>
      <t xml:space="preserve">concentration of samples treated with </t>
    </r>
    <r>
      <rPr>
        <b/>
        <i/>
        <sz val="11"/>
        <color theme="1"/>
        <rFont val="Calibri"/>
        <family val="2"/>
        <scheme val="minor"/>
      </rPr>
      <t>H. pomatia</t>
    </r>
    <r>
      <rPr>
        <b/>
        <sz val="11"/>
        <color theme="1"/>
        <rFont val="Calibri"/>
        <family val="2"/>
        <scheme val="minor"/>
      </rPr>
      <t xml:space="preserve"> [ng/mL]</t>
    </r>
  </si>
  <si>
    <t>concentration of samples treated with BGS recombinant [ng/mL]</t>
  </si>
  <si>
    <t>Trans-3-hydroxy-cotinine</t>
  </si>
  <si>
    <t>1-hydroxy-pyrene</t>
  </si>
  <si>
    <t>Only detected analytes are displayed in the table, those below the quantification level are labelled as &lt;LOQ and not detected peaks and concentration below the quantitation level as "n.d." U1 represents urine from mother 1 and D1 represents day 1.</t>
  </si>
  <si>
    <r>
      <t xml:space="preserve">concentration of samples treated with </t>
    </r>
    <r>
      <rPr>
        <b/>
        <i/>
        <sz val="11"/>
        <color theme="1"/>
        <rFont val="Calibri"/>
        <family val="2"/>
        <scheme val="minor"/>
      </rPr>
      <t xml:space="preserve">helix pomatia </t>
    </r>
    <r>
      <rPr>
        <b/>
        <sz val="11"/>
        <color theme="1"/>
        <rFont val="Calibri"/>
        <family val="2"/>
        <scheme val="minor"/>
      </rPr>
      <t>[ng/mL]</t>
    </r>
  </si>
  <si>
    <t>untreated plasma [ng/mL]</t>
  </si>
  <si>
    <t>plasma treated with BGS [ng/mL]</t>
  </si>
  <si>
    <r>
      <t xml:space="preserve">plasma treated with </t>
    </r>
    <r>
      <rPr>
        <b/>
        <i/>
        <sz val="11"/>
        <color theme="1"/>
        <rFont val="Calibri"/>
        <family val="2"/>
        <scheme val="minor"/>
      </rPr>
      <t>H. pomatia</t>
    </r>
    <r>
      <rPr>
        <b/>
        <sz val="11"/>
        <color theme="1"/>
        <rFont val="Calibri"/>
        <family val="2"/>
        <scheme val="minor"/>
      </rPr>
      <t xml:space="preserve"> [ng/mL]</t>
    </r>
  </si>
  <si>
    <t>P1</t>
  </si>
  <si>
    <t>P2</t>
  </si>
  <si>
    <t>P3</t>
  </si>
  <si>
    <t>C1</t>
  </si>
  <si>
    <t>C2</t>
  </si>
  <si>
    <t>C3</t>
  </si>
  <si>
    <t>C4</t>
  </si>
  <si>
    <t>C5</t>
  </si>
  <si>
    <r>
      <rPr>
        <b/>
        <i/>
        <sz val="11"/>
        <color theme="1"/>
        <rFont val="Calibri"/>
        <family val="2"/>
        <scheme val="minor"/>
      </rPr>
      <t xml:space="preserve">H. pomatia </t>
    </r>
    <r>
      <rPr>
        <b/>
        <sz val="11"/>
        <color theme="1"/>
        <rFont val="Calibri"/>
        <family val="2"/>
        <scheme val="minor"/>
      </rPr>
      <t>contamination [ng/mL]</t>
    </r>
  </si>
  <si>
    <r>
      <t>BGS recombinant</t>
    </r>
    <r>
      <rPr>
        <b/>
        <i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contamination [ng/mL]</t>
    </r>
  </si>
  <si>
    <t>Results are displayed in ng/mL. Only detected analytes are displayed in the table, those below the quantification level are labelled as &lt;LOQ and not detected peaks and concentration below the quantitation level as "n.d."</t>
  </si>
  <si>
    <t>A broad, exposome-type evaluation of xenobiotic phase II biotransformation in human biofluids by LC-MS/MS</t>
  </si>
  <si>
    <t>Table S9: Hydrolysis percentages of the three tested enzymes with urine, plasma, and breast milk in correlation to the selected glucuronides and sulfates.</t>
  </si>
  <si>
    <t xml:space="preserve">Table S10: Peak heights of urine, plasma, and breast milk with glucuronides and sulfates treated with the three tested enzymes. </t>
  </si>
  <si>
    <r>
      <t xml:space="preserve">Table S11: Results of the Longitudinal Breast Milk Study 1 undigested and treated with </t>
    </r>
    <r>
      <rPr>
        <b/>
        <i/>
        <sz val="11"/>
        <color theme="1"/>
        <rFont val="Calibri"/>
        <family val="2"/>
        <scheme val="minor"/>
      </rPr>
      <t>helix pomatia</t>
    </r>
    <r>
      <rPr>
        <b/>
        <sz val="11"/>
        <color theme="1"/>
        <rFont val="Calibri"/>
        <family val="2"/>
        <scheme val="minor"/>
      </rPr>
      <t xml:space="preserve"> and BGS recombinant.</t>
    </r>
  </si>
  <si>
    <r>
      <t xml:space="preserve">Table S12: Results of the breast milk samples of Longitudinal Breast Milk Study 2 untreated and digested with </t>
    </r>
    <r>
      <rPr>
        <b/>
        <i/>
        <sz val="11"/>
        <color theme="1"/>
        <rFont val="Calibri"/>
        <family val="2"/>
        <scheme val="minor"/>
      </rPr>
      <t>helix pomatia</t>
    </r>
    <r>
      <rPr>
        <b/>
        <sz val="11"/>
        <color theme="1"/>
        <rFont val="Calibri"/>
        <family val="2"/>
        <scheme val="minor"/>
      </rPr>
      <t xml:space="preserve"> and BGS recombinant.</t>
    </r>
  </si>
  <si>
    <r>
      <t xml:space="preserve">Table S13: Results of the urine samples of Longitudinal Breast Milk Study 2 untreated and digested with </t>
    </r>
    <r>
      <rPr>
        <b/>
        <i/>
        <sz val="11"/>
        <color theme="1"/>
        <rFont val="Calibri"/>
        <family val="2"/>
        <scheme val="minor"/>
      </rPr>
      <t>helix pomatia</t>
    </r>
    <r>
      <rPr>
        <b/>
        <sz val="11"/>
        <color theme="1"/>
        <rFont val="Calibri"/>
        <family val="2"/>
        <scheme val="minor"/>
      </rPr>
      <t xml:space="preserve"> and BGS recombinant.</t>
    </r>
  </si>
  <si>
    <t>Table S14: Results of the heparin plasma undigested and treated with helix pomatia and BGS recombinant.</t>
  </si>
  <si>
    <t>Table S15: The contamination signals found in the enzymes helix pomatia and BGS recombinant.</t>
  </si>
  <si>
    <r>
      <t xml:space="preserve">Table S9. </t>
    </r>
    <r>
      <rPr>
        <sz val="11"/>
        <color theme="1"/>
        <rFont val="Calibri"/>
        <family val="2"/>
        <scheme val="minor"/>
      </rPr>
      <t>Hydrolysis percentages of the three tested enzymes with urine, plasma, and breast milk in correlation to the selected glucuronides and sulfates.</t>
    </r>
  </si>
  <si>
    <r>
      <t xml:space="preserve">Table S10. </t>
    </r>
    <r>
      <rPr>
        <sz val="11"/>
        <rFont val="Calibri"/>
        <family val="2"/>
        <scheme val="minor"/>
      </rPr>
      <t xml:space="preserve">Peak heights of urine, plasma, and breast milk with glucuronides and sulfates treated with the three tested enzymes. </t>
    </r>
  </si>
  <si>
    <r>
      <t xml:space="preserve">Table S11. </t>
    </r>
    <r>
      <rPr>
        <sz val="11"/>
        <color theme="1"/>
        <rFont val="Calibri"/>
        <family val="2"/>
        <scheme val="minor"/>
      </rPr>
      <t xml:space="preserve">Results of the 30 most contaminated samples of the long-term longitudinal breast milk study according to Jamnik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(2022) undigested and treated with </t>
    </r>
    <r>
      <rPr>
        <i/>
        <sz val="11"/>
        <color theme="1"/>
        <rFont val="Calibri"/>
        <family val="2"/>
        <scheme val="minor"/>
      </rPr>
      <t>helix pomatia</t>
    </r>
    <r>
      <rPr>
        <sz val="11"/>
        <color theme="1"/>
        <rFont val="Calibri"/>
        <family val="2"/>
        <scheme val="minor"/>
      </rPr>
      <t xml:space="preserve"> and BGS recombinant.</t>
    </r>
  </si>
  <si>
    <r>
      <t xml:space="preserve">Table S12. </t>
    </r>
    <r>
      <rPr>
        <sz val="11"/>
        <color theme="1"/>
        <rFont val="Calibri"/>
        <family val="2"/>
        <scheme val="minor"/>
      </rPr>
      <t xml:space="preserve">Results of the breast milk samples of the short-term longitudinal breast milk study undigested and treated with </t>
    </r>
    <r>
      <rPr>
        <i/>
        <sz val="11"/>
        <color theme="1"/>
        <rFont val="Calibri"/>
        <family val="2"/>
        <scheme val="minor"/>
      </rPr>
      <t>H. pomatia</t>
    </r>
    <r>
      <rPr>
        <sz val="11"/>
        <color theme="1"/>
        <rFont val="Calibri"/>
        <family val="2"/>
        <scheme val="minor"/>
      </rPr>
      <t xml:space="preserve"> and BGS recombinant.</t>
    </r>
  </si>
  <si>
    <r>
      <t>Table S13.</t>
    </r>
    <r>
      <rPr>
        <sz val="11"/>
        <color theme="1"/>
        <rFont val="Calibri"/>
        <family val="2"/>
        <scheme val="minor"/>
      </rPr>
      <t xml:space="preserve"> Results of the urine samples of the short-term longitudinal breast milk study untreated and digested with </t>
    </r>
    <r>
      <rPr>
        <i/>
        <sz val="11"/>
        <color theme="1"/>
        <rFont val="Calibri"/>
        <family val="2"/>
        <scheme val="minor"/>
      </rPr>
      <t>helix pomatia</t>
    </r>
    <r>
      <rPr>
        <sz val="11"/>
        <color theme="1"/>
        <rFont val="Calibri"/>
        <family val="2"/>
        <scheme val="minor"/>
      </rPr>
      <t xml:space="preserve"> and BGS recombinant.</t>
    </r>
  </si>
  <si>
    <t>Urine [a.u.]</t>
  </si>
  <si>
    <t>Plasma [a.u.]</t>
  </si>
  <si>
    <t>Breast Milk [a.u.]</t>
  </si>
  <si>
    <r>
      <t>Yasmin Fareed</t>
    </r>
    <r>
      <rPr>
        <b/>
        <vertAlign val="superscript"/>
        <sz val="12"/>
        <color theme="1"/>
        <rFont val="Calibri"/>
        <family val="2"/>
        <scheme val="minor"/>
      </rPr>
      <t>a</t>
    </r>
    <r>
      <rPr>
        <b/>
        <sz val="12"/>
        <color theme="1"/>
        <rFont val="Calibri"/>
        <family val="2"/>
        <scheme val="minor"/>
      </rPr>
      <t>, Dominik Braun</t>
    </r>
    <r>
      <rPr>
        <b/>
        <vertAlign val="superscript"/>
        <sz val="12"/>
        <color theme="1"/>
        <rFont val="Calibri"/>
        <family val="2"/>
        <scheme val="minor"/>
      </rPr>
      <t>a</t>
    </r>
    <r>
      <rPr>
        <b/>
        <sz val="12"/>
        <color theme="1"/>
        <rFont val="Calibri"/>
        <family val="2"/>
        <scheme val="minor"/>
      </rPr>
      <t>, Mira Flasch</t>
    </r>
    <r>
      <rPr>
        <b/>
        <vertAlign val="superscript"/>
        <sz val="12"/>
        <color theme="1"/>
        <rFont val="Calibri"/>
        <family val="2"/>
        <scheme val="minor"/>
      </rPr>
      <t>a</t>
    </r>
    <r>
      <rPr>
        <b/>
        <sz val="12"/>
        <color theme="1"/>
        <rFont val="Calibri"/>
        <family val="2"/>
        <scheme val="minor"/>
      </rPr>
      <t>, Daniel Globisch</t>
    </r>
    <r>
      <rPr>
        <b/>
        <vertAlign val="superscript"/>
        <sz val="12"/>
        <color theme="1"/>
        <rFont val="Calibri"/>
        <family val="2"/>
        <scheme val="minor"/>
      </rPr>
      <t>b</t>
    </r>
    <r>
      <rPr>
        <b/>
        <sz val="12"/>
        <color theme="1"/>
        <rFont val="Calibri"/>
        <family val="2"/>
        <scheme val="minor"/>
      </rPr>
      <t>, Benedikt Warth</t>
    </r>
    <r>
      <rPr>
        <b/>
        <vertAlign val="superscript"/>
        <sz val="12"/>
        <color theme="1"/>
        <rFont val="Calibri"/>
        <family val="2"/>
        <scheme val="minor"/>
      </rPr>
      <t>a*</t>
    </r>
  </si>
  <si>
    <r>
      <t>a</t>
    </r>
    <r>
      <rPr>
        <sz val="10"/>
        <color theme="1"/>
        <rFont val="Calibri"/>
        <family val="2"/>
        <scheme val="minor"/>
      </rPr>
      <t>University of Vienna, Faculty of Chemistry, Department of Food Chemistry and Toxicology, Währinger Straße 38, 1090 Vienna, Austria</t>
    </r>
  </si>
  <si>
    <r>
      <t>b</t>
    </r>
    <r>
      <rPr>
        <sz val="10"/>
        <color theme="1"/>
        <rFont val="Calibri"/>
        <family val="2"/>
        <scheme val="minor"/>
      </rPr>
      <t>Department of Chemistry-BMC, Science for Life Laboratory, Uppsala University, Box 599, SE-75124 Uppsala, Swede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24"/>
      <color theme="1"/>
      <name val="Times New Roman"/>
      <family val="1"/>
    </font>
    <font>
      <b/>
      <sz val="11"/>
      <color theme="1"/>
      <name val="Times New Roman"/>
      <family val="1"/>
    </font>
    <font>
      <b/>
      <sz val="16"/>
      <color theme="1"/>
      <name val="Times New Roman"/>
      <family val="1"/>
    </font>
    <font>
      <b/>
      <sz val="18"/>
      <color theme="1"/>
      <name val="Times New Roman"/>
      <family val="1"/>
    </font>
    <font>
      <u/>
      <sz val="11"/>
      <color theme="10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  <font>
      <vertAlign val="superscript"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u/>
      <sz val="10"/>
      <color theme="1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3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6" fillId="0" borderId="0" applyNumberFormat="0" applyFill="0" applyBorder="0" applyAlignment="0" applyProtection="0"/>
  </cellStyleXfs>
  <cellXfs count="126">
    <xf numFmtId="0" fontId="0" fillId="0" borderId="0" xfId="0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3" fillId="0" borderId="0" xfId="0" applyFont="1" applyBorder="1" applyAlignment="1">
      <alignment vertical="center"/>
    </xf>
    <xf numFmtId="0" fontId="5" fillId="0" borderId="0" xfId="0" applyFont="1" applyBorder="1" applyAlignment="1">
      <alignment horizontal="left" vertical="center"/>
    </xf>
    <xf numFmtId="0" fontId="1" fillId="0" borderId="0" xfId="0" applyFon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7" fillId="0" borderId="0" xfId="0" applyFont="1" applyFill="1" applyBorder="1"/>
    <xf numFmtId="0" fontId="1" fillId="0" borderId="7" xfId="0" applyFont="1" applyBorder="1"/>
    <xf numFmtId="0" fontId="0" fillId="0" borderId="9" xfId="0" applyFill="1" applyBorder="1" applyAlignment="1">
      <alignment horizontal="left"/>
    </xf>
    <xf numFmtId="0" fontId="7" fillId="0" borderId="0" xfId="0" applyFont="1" applyBorder="1"/>
    <xf numFmtId="0" fontId="0" fillId="0" borderId="0" xfId="0" applyFont="1" applyBorder="1"/>
    <xf numFmtId="0" fontId="0" fillId="0" borderId="0" xfId="0" applyFont="1"/>
    <xf numFmtId="0" fontId="0" fillId="0" borderId="0" xfId="0" applyFont="1" applyFill="1" applyBorder="1"/>
    <xf numFmtId="0" fontId="0" fillId="0" borderId="7" xfId="0" applyFont="1" applyFill="1" applyBorder="1"/>
    <xf numFmtId="0" fontId="0" fillId="0" borderId="7" xfId="0" applyFont="1" applyBorder="1"/>
    <xf numFmtId="0" fontId="0" fillId="0" borderId="7" xfId="0" applyBorder="1" applyAlignment="1">
      <alignment horizontal="center"/>
    </xf>
    <xf numFmtId="2" fontId="0" fillId="0" borderId="7" xfId="0" applyNumberFormat="1" applyBorder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/>
    <xf numFmtId="2" fontId="0" fillId="0" borderId="4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0" fontId="0" fillId="0" borderId="4" xfId="0" applyFill="1" applyBorder="1"/>
    <xf numFmtId="11" fontId="0" fillId="0" borderId="0" xfId="0" applyNumberFormat="1"/>
    <xf numFmtId="0" fontId="8" fillId="2" borderId="9" xfId="0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7" xfId="0" applyNumberFormat="1" applyBorder="1" applyAlignment="1">
      <alignment horizontal="center"/>
    </xf>
    <xf numFmtId="1" fontId="0" fillId="0" borderId="0" xfId="0" applyNumberFormat="1" applyFont="1" applyFill="1" applyBorder="1" applyAlignment="1">
      <alignment horizontal="right"/>
    </xf>
    <xf numFmtId="1" fontId="0" fillId="0" borderId="7" xfId="0" applyNumberFormat="1" applyFont="1" applyFill="1" applyBorder="1" applyAlignment="1">
      <alignment horizontal="right"/>
    </xf>
    <xf numFmtId="0" fontId="0" fillId="2" borderId="9" xfId="0" applyFont="1" applyFill="1" applyBorder="1"/>
    <xf numFmtId="0" fontId="1" fillId="2" borderId="7" xfId="0" applyFont="1" applyFill="1" applyBorder="1" applyAlignment="1">
      <alignment horizontal="center"/>
    </xf>
    <xf numFmtId="0" fontId="8" fillId="2" borderId="7" xfId="0" applyFont="1" applyFill="1" applyBorder="1" applyAlignment="1">
      <alignment horizontal="center"/>
    </xf>
    <xf numFmtId="0" fontId="0" fillId="2" borderId="7" xfId="0" applyFont="1" applyFill="1" applyBorder="1"/>
    <xf numFmtId="0" fontId="0" fillId="0" borderId="0" xfId="0" applyFont="1" applyBorder="1" applyAlignment="1">
      <alignment vertical="center"/>
    </xf>
    <xf numFmtId="0" fontId="1" fillId="0" borderId="0" xfId="0" applyFont="1" applyBorder="1" applyAlignment="1">
      <alignment vertical="center"/>
    </xf>
    <xf numFmtId="0" fontId="0" fillId="0" borderId="0" xfId="0" applyFill="1" applyBorder="1"/>
    <xf numFmtId="0" fontId="0" fillId="0" borderId="6" xfId="0" applyFill="1" applyBorder="1"/>
    <xf numFmtId="0" fontId="0" fillId="0" borderId="11" xfId="0" applyFill="1" applyBorder="1"/>
    <xf numFmtId="0" fontId="0" fillId="0" borderId="12" xfId="0" applyFill="1" applyBorder="1"/>
    <xf numFmtId="0" fontId="0" fillId="2" borderId="0" xfId="0" applyFill="1"/>
    <xf numFmtId="0" fontId="1" fillId="0" borderId="11" xfId="0" applyFont="1" applyFill="1" applyBorder="1" applyAlignment="1">
      <alignment horizontal="left"/>
    </xf>
    <xf numFmtId="0" fontId="0" fillId="0" borderId="0" xfId="0" applyFill="1"/>
    <xf numFmtId="0" fontId="0" fillId="0" borderId="7" xfId="0" applyFill="1" applyBorder="1"/>
    <xf numFmtId="0" fontId="1" fillId="2" borderId="7" xfId="0" applyNumberFormat="1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0" fillId="2" borderId="7" xfId="0" applyFill="1" applyBorder="1"/>
    <xf numFmtId="0" fontId="0" fillId="2" borderId="0" xfId="0" applyFill="1" applyBorder="1"/>
    <xf numFmtId="0" fontId="1" fillId="0" borderId="11" xfId="0" applyFont="1" applyFill="1" applyBorder="1"/>
    <xf numFmtId="2" fontId="0" fillId="0" borderId="0" xfId="0" applyNumberFormat="1" applyFill="1" applyBorder="1" applyAlignment="1">
      <alignment horizontal="center"/>
    </xf>
    <xf numFmtId="2" fontId="0" fillId="0" borderId="5" xfId="0" applyNumberFormat="1" applyFill="1" applyBorder="1" applyAlignment="1">
      <alignment horizontal="center"/>
    </xf>
    <xf numFmtId="0" fontId="1" fillId="0" borderId="11" xfId="0" applyFont="1" applyFill="1" applyBorder="1" applyAlignment="1">
      <alignment wrapText="1"/>
    </xf>
    <xf numFmtId="0" fontId="1" fillId="0" borderId="10" xfId="0" applyFont="1" applyFill="1" applyBorder="1" applyAlignment="1">
      <alignment horizontal="left"/>
    </xf>
    <xf numFmtId="0" fontId="0" fillId="0" borderId="3" xfId="0" applyFill="1" applyBorder="1"/>
    <xf numFmtId="0" fontId="1" fillId="2" borderId="6" xfId="0" applyFont="1" applyFill="1" applyBorder="1" applyAlignment="1">
      <alignment horizontal="center"/>
    </xf>
    <xf numFmtId="0" fontId="1" fillId="2" borderId="6" xfId="0" applyNumberFormat="1" applyFont="1" applyFill="1" applyBorder="1" applyAlignment="1">
      <alignment horizontal="center"/>
    </xf>
    <xf numFmtId="0" fontId="1" fillId="2" borderId="8" xfId="0" applyNumberFormat="1" applyFont="1" applyFill="1" applyBorder="1" applyAlignment="1">
      <alignment horizontal="center"/>
    </xf>
    <xf numFmtId="0" fontId="0" fillId="0" borderId="5" xfId="0" applyFill="1" applyBorder="1"/>
    <xf numFmtId="2" fontId="0" fillId="0" borderId="4" xfId="0" applyNumberFormat="1" applyFill="1" applyBorder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1" fillId="0" borderId="4" xfId="0" applyFont="1" applyFill="1" applyBorder="1" applyAlignment="1">
      <alignment horizontal="left"/>
    </xf>
    <xf numFmtId="0" fontId="0" fillId="0" borderId="5" xfId="0" applyBorder="1" applyAlignment="1">
      <alignment horizontal="center"/>
    </xf>
    <xf numFmtId="0" fontId="1" fillId="0" borderId="4" xfId="0" applyFont="1" applyFill="1" applyBorder="1"/>
    <xf numFmtId="0" fontId="1" fillId="0" borderId="4" xfId="0" applyFont="1" applyFill="1" applyBorder="1" applyAlignment="1">
      <alignment wrapText="1"/>
    </xf>
    <xf numFmtId="0" fontId="0" fillId="0" borderId="4" xfId="0" applyBorder="1" applyAlignment="1">
      <alignment horizontal="center"/>
    </xf>
    <xf numFmtId="2" fontId="1" fillId="0" borderId="4" xfId="0" applyNumberFormat="1" applyFont="1" applyFill="1" applyBorder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2" fontId="1" fillId="0" borderId="5" xfId="0" applyNumberFormat="1" applyFont="1" applyFill="1" applyBorder="1" applyAlignment="1">
      <alignment horizontal="center"/>
    </xf>
    <xf numFmtId="2" fontId="0" fillId="0" borderId="6" xfId="0" applyNumberFormat="1" applyFill="1" applyBorder="1" applyAlignment="1">
      <alignment horizontal="center"/>
    </xf>
    <xf numFmtId="2" fontId="0" fillId="0" borderId="7" xfId="0" applyNumberFormat="1" applyFill="1" applyBorder="1" applyAlignment="1">
      <alignment horizontal="center"/>
    </xf>
    <xf numFmtId="2" fontId="0" fillId="0" borderId="8" xfId="0" applyNumberFormat="1" applyFill="1" applyBorder="1" applyAlignment="1">
      <alignment horizontal="center"/>
    </xf>
    <xf numFmtId="2" fontId="1" fillId="2" borderId="7" xfId="0" applyNumberFormat="1" applyFont="1" applyFill="1" applyBorder="1" applyAlignment="1">
      <alignment horizontal="center"/>
    </xf>
    <xf numFmtId="2" fontId="1" fillId="2" borderId="8" xfId="0" applyNumberFormat="1" applyFont="1" applyFill="1" applyBorder="1" applyAlignment="1">
      <alignment horizontal="center"/>
    </xf>
    <xf numFmtId="0" fontId="9" fillId="0" borderId="11" xfId="0" applyFont="1" applyFill="1" applyBorder="1"/>
    <xf numFmtId="1" fontId="0" fillId="0" borderId="7" xfId="0" applyNumberFormat="1" applyFill="1" applyBorder="1" applyAlignment="1">
      <alignment horizontal="center"/>
    </xf>
    <xf numFmtId="2" fontId="1" fillId="2" borderId="6" xfId="0" applyNumberFormat="1" applyFont="1" applyFill="1" applyBorder="1" applyAlignment="1">
      <alignment horizontal="center"/>
    </xf>
    <xf numFmtId="1" fontId="0" fillId="0" borderId="6" xfId="0" applyNumberFormat="1" applyFill="1" applyBorder="1" applyAlignment="1">
      <alignment horizontal="center"/>
    </xf>
    <xf numFmtId="1" fontId="0" fillId="0" borderId="8" xfId="0" applyNumberFormat="1" applyFill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2" fontId="0" fillId="0" borderId="2" xfId="0" applyNumberFormat="1" applyFill="1" applyBorder="1" applyAlignment="1">
      <alignment horizontal="center"/>
    </xf>
    <xf numFmtId="2" fontId="0" fillId="0" borderId="3" xfId="0" applyNumberFormat="1" applyFill="1" applyBorder="1" applyAlignment="1">
      <alignment horizontal="center"/>
    </xf>
    <xf numFmtId="164" fontId="0" fillId="0" borderId="4" xfId="0" applyNumberFormat="1" applyFill="1" applyBorder="1" applyAlignment="1">
      <alignment horizontal="center"/>
    </xf>
    <xf numFmtId="164" fontId="0" fillId="0" borderId="5" xfId="0" applyNumberForma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0" fontId="9" fillId="0" borderId="6" xfId="0" applyFont="1" applyFill="1" applyBorder="1"/>
    <xf numFmtId="0" fontId="0" fillId="0" borderId="2" xfId="0" applyFill="1" applyBorder="1"/>
    <xf numFmtId="0" fontId="0" fillId="0" borderId="1" xfId="0" applyFill="1" applyBorder="1"/>
    <xf numFmtId="0" fontId="1" fillId="0" borderId="10" xfId="0" applyFont="1" applyFill="1" applyBorder="1"/>
    <xf numFmtId="0" fontId="1" fillId="0" borderId="10" xfId="0" applyFont="1" applyFill="1" applyBorder="1" applyAlignment="1">
      <alignment wrapText="1"/>
    </xf>
    <xf numFmtId="0" fontId="11" fillId="0" borderId="0" xfId="0" applyFont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4" fillId="0" borderId="0" xfId="0" applyFont="1" applyBorder="1" applyAlignment="1">
      <alignment horizontal="left" vertical="center"/>
    </xf>
    <xf numFmtId="0" fontId="1" fillId="2" borderId="0" xfId="0" applyFont="1" applyFill="1" applyBorder="1" applyAlignment="1">
      <alignment horizontal="left"/>
    </xf>
    <xf numFmtId="0" fontId="1" fillId="2" borderId="7" xfId="0" applyFont="1" applyFill="1" applyBorder="1" applyAlignment="1">
      <alignment horizontal="left"/>
    </xf>
    <xf numFmtId="0" fontId="1" fillId="2" borderId="7" xfId="0" applyFont="1" applyFill="1" applyBorder="1" applyAlignment="1">
      <alignment horizontal="center"/>
    </xf>
    <xf numFmtId="0" fontId="1" fillId="2" borderId="1" xfId="0" applyFont="1" applyFill="1" applyBorder="1" applyAlignment="1"/>
    <xf numFmtId="0" fontId="1" fillId="2" borderId="6" xfId="0" applyFont="1" applyFill="1" applyBorder="1" applyAlignment="1"/>
    <xf numFmtId="0" fontId="1" fillId="2" borderId="9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10" xfId="0" applyFont="1" applyFill="1" applyBorder="1" applyAlignment="1">
      <alignment horizontal="center" vertical="center"/>
    </xf>
    <xf numFmtId="0" fontId="1" fillId="2" borderId="12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 vertical="center"/>
    </xf>
    <xf numFmtId="2" fontId="1" fillId="2" borderId="1" xfId="0" applyNumberFormat="1" applyFont="1" applyFill="1" applyBorder="1" applyAlignment="1">
      <alignment horizontal="center" vertical="center"/>
    </xf>
    <xf numFmtId="2" fontId="1" fillId="2" borderId="2" xfId="0" applyNumberFormat="1" applyFont="1" applyFill="1" applyBorder="1" applyAlignment="1">
      <alignment horizontal="center" vertical="center"/>
    </xf>
    <xf numFmtId="2" fontId="1" fillId="2" borderId="3" xfId="0" applyNumberFormat="1" applyFont="1" applyFill="1" applyBorder="1" applyAlignment="1">
      <alignment horizontal="center" vertical="center"/>
    </xf>
    <xf numFmtId="2" fontId="1" fillId="2" borderId="1" xfId="0" applyNumberFormat="1" applyFont="1" applyFill="1" applyBorder="1" applyAlignment="1">
      <alignment horizontal="center"/>
    </xf>
    <xf numFmtId="2" fontId="1" fillId="2" borderId="2" xfId="0" applyNumberFormat="1" applyFont="1" applyFill="1" applyBorder="1" applyAlignment="1">
      <alignment horizontal="center"/>
    </xf>
    <xf numFmtId="2" fontId="1" fillId="2" borderId="3" xfId="0" applyNumberFormat="1" applyFont="1" applyFill="1" applyBorder="1" applyAlignment="1">
      <alignment horizontal="center"/>
    </xf>
    <xf numFmtId="0" fontId="13" fillId="0" borderId="0" xfId="0" applyFont="1" applyAlignment="1">
      <alignment vertical="center"/>
    </xf>
    <xf numFmtId="0" fontId="13" fillId="0" borderId="0" xfId="0" applyFont="1" applyAlignment="1">
      <alignment horizontal="left" vertical="center"/>
    </xf>
    <xf numFmtId="0" fontId="14" fillId="0" borderId="0" xfId="0" applyFont="1" applyAlignment="1">
      <alignment vertical="center"/>
    </xf>
    <xf numFmtId="0" fontId="15" fillId="0" borderId="0" xfId="1" applyFont="1" applyAlignment="1">
      <alignment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mruColors>
      <color rgb="FFCC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mailto:benedikt.warth@univie.ac.at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4:P30"/>
  <sheetViews>
    <sheetView tabSelected="1" workbookViewId="0">
      <selection activeCell="J14" sqref="J14"/>
    </sheetView>
  </sheetViews>
  <sheetFormatPr defaultColWidth="9.140625" defaultRowHeight="15" x14ac:dyDescent="0.25"/>
  <cols>
    <col min="15" max="15" width="24.7109375" customWidth="1"/>
  </cols>
  <sheetData>
    <row r="4" spans="2:16" ht="15.75" thickBot="1" x14ac:dyDescent="0.3"/>
    <row r="5" spans="2:16" ht="30" x14ac:dyDescent="0.25">
      <c r="B5" s="97" t="s">
        <v>0</v>
      </c>
      <c r="C5" s="98"/>
      <c r="D5" s="98"/>
      <c r="E5" s="98"/>
      <c r="F5" s="98"/>
      <c r="G5" s="98"/>
      <c r="H5" s="98"/>
      <c r="I5" s="98"/>
      <c r="J5" s="98"/>
      <c r="K5" s="98"/>
      <c r="L5" s="98"/>
      <c r="M5" s="98"/>
      <c r="N5" s="98"/>
      <c r="O5" s="98"/>
      <c r="P5" s="99"/>
    </row>
    <row r="6" spans="2:16" x14ac:dyDescent="0.25">
      <c r="B6" s="1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3"/>
    </row>
    <row r="7" spans="2:16" x14ac:dyDescent="0.25">
      <c r="B7" s="1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3"/>
    </row>
    <row r="8" spans="2:16" x14ac:dyDescent="0.25">
      <c r="B8" s="1"/>
      <c r="C8" s="4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3"/>
    </row>
    <row r="9" spans="2:16" x14ac:dyDescent="0.25">
      <c r="B9" s="1"/>
      <c r="C9" s="4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3"/>
    </row>
    <row r="10" spans="2:16" x14ac:dyDescent="0.25">
      <c r="B10" s="1"/>
      <c r="C10" s="4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3"/>
    </row>
    <row r="11" spans="2:16" x14ac:dyDescent="0.25">
      <c r="B11" s="1"/>
      <c r="C11" s="4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3"/>
    </row>
    <row r="12" spans="2:16" x14ac:dyDescent="0.25">
      <c r="B12" s="1"/>
      <c r="C12" s="4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3"/>
    </row>
    <row r="13" spans="2:16" ht="20.25" x14ac:dyDescent="0.25">
      <c r="B13" s="1"/>
      <c r="C13" s="100" t="s">
        <v>179</v>
      </c>
      <c r="D13" s="100"/>
      <c r="E13" s="100"/>
      <c r="F13" s="100"/>
      <c r="G13" s="100"/>
      <c r="H13" s="100"/>
      <c r="I13" s="100"/>
      <c r="J13" s="100"/>
      <c r="K13" s="100"/>
      <c r="L13" s="100"/>
      <c r="M13" s="100"/>
      <c r="N13" s="100"/>
      <c r="O13" s="100"/>
      <c r="P13" s="3"/>
    </row>
    <row r="14" spans="2:16" ht="22.5" x14ac:dyDescent="0.25">
      <c r="B14" s="1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3"/>
    </row>
    <row r="15" spans="2:16" ht="22.5" x14ac:dyDescent="0.25">
      <c r="B15" s="1"/>
      <c r="C15" s="96" t="s">
        <v>195</v>
      </c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3"/>
    </row>
    <row r="16" spans="2:16" ht="16.5" customHeight="1" x14ac:dyDescent="0.25">
      <c r="B16" s="1"/>
      <c r="C16" s="122" t="s">
        <v>196</v>
      </c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3"/>
    </row>
    <row r="17" spans="2:16" ht="16.5" customHeight="1" x14ac:dyDescent="0.25">
      <c r="B17" s="1"/>
      <c r="C17" s="123" t="s">
        <v>197</v>
      </c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3"/>
    </row>
    <row r="18" spans="2:16" ht="16.5" customHeight="1" x14ac:dyDescent="0.25">
      <c r="B18" s="1"/>
      <c r="C18" s="124" t="s">
        <v>1</v>
      </c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3"/>
    </row>
    <row r="19" spans="2:16" ht="16.5" customHeight="1" x14ac:dyDescent="0.25">
      <c r="B19" s="1"/>
      <c r="C19" s="124" t="s">
        <v>2</v>
      </c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3"/>
    </row>
    <row r="20" spans="2:16" ht="16.5" customHeight="1" x14ac:dyDescent="0.25">
      <c r="B20" s="1"/>
      <c r="C20" s="124" t="s">
        <v>3</v>
      </c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3"/>
    </row>
    <row r="21" spans="2:16" ht="16.5" customHeight="1" x14ac:dyDescent="0.25">
      <c r="B21" s="1"/>
      <c r="C21" s="125" t="s">
        <v>4</v>
      </c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3"/>
    </row>
    <row r="22" spans="2:16" x14ac:dyDescent="0.25">
      <c r="B22" s="1"/>
      <c r="C22" s="6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3"/>
    </row>
    <row r="23" spans="2:16" x14ac:dyDescent="0.25">
      <c r="B23" s="1"/>
      <c r="C23" s="10" t="s">
        <v>180</v>
      </c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3"/>
    </row>
    <row r="24" spans="2:16" x14ac:dyDescent="0.25">
      <c r="B24" s="1"/>
      <c r="C24" s="13" t="s">
        <v>181</v>
      </c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3"/>
    </row>
    <row r="25" spans="2:16" x14ac:dyDescent="0.25">
      <c r="B25" s="1"/>
      <c r="C25" s="22" t="s">
        <v>182</v>
      </c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3"/>
    </row>
    <row r="26" spans="2:16" x14ac:dyDescent="0.25">
      <c r="B26" s="1"/>
      <c r="C26" s="22" t="s">
        <v>183</v>
      </c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3"/>
    </row>
    <row r="27" spans="2:16" x14ac:dyDescent="0.25">
      <c r="B27" s="1"/>
      <c r="C27" s="22" t="s">
        <v>184</v>
      </c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3"/>
    </row>
    <row r="28" spans="2:16" x14ac:dyDescent="0.25">
      <c r="B28" s="1"/>
      <c r="C28" s="22" t="s">
        <v>185</v>
      </c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3"/>
    </row>
    <row r="29" spans="2:16" x14ac:dyDescent="0.25">
      <c r="B29" s="1"/>
      <c r="C29" s="22" t="s">
        <v>186</v>
      </c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3"/>
    </row>
    <row r="30" spans="2:16" ht="15.75" thickBot="1" x14ac:dyDescent="0.3">
      <c r="B30" s="7"/>
      <c r="C30" s="8"/>
      <c r="D30" s="8"/>
      <c r="E30" s="8"/>
      <c r="F30" s="8"/>
      <c r="G30" s="8"/>
      <c r="H30" s="8"/>
      <c r="I30" s="8"/>
      <c r="J30" s="8"/>
      <c r="K30" s="8"/>
      <c r="L30" s="8"/>
      <c r="M30" s="8"/>
      <c r="N30" s="8"/>
      <c r="O30" s="8"/>
      <c r="P30" s="9"/>
    </row>
  </sheetData>
  <mergeCells count="2">
    <mergeCell ref="B5:P5"/>
    <mergeCell ref="C13:O13"/>
  </mergeCells>
  <hyperlinks>
    <hyperlink ref="C21" r:id="rId1" display="mailto:benedikt.warth@univie.ac.at" xr:uid="{00000000-0004-0000-0000-000000000000}"/>
  </hyperlinks>
  <pageMargins left="0.7" right="0.7" top="0.75" bottom="0.75" header="0.3" footer="0.3"/>
  <pageSetup orientation="portrait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12"/>
  <sheetViews>
    <sheetView workbookViewId="0">
      <selection activeCell="H23" sqref="H23"/>
    </sheetView>
  </sheetViews>
  <sheetFormatPr defaultColWidth="9.140625" defaultRowHeight="15" x14ac:dyDescent="0.25"/>
  <cols>
    <col min="1" max="10" width="14.5703125" customWidth="1"/>
  </cols>
  <sheetData>
    <row r="1" spans="1:10" s="11" customFormat="1" ht="15.75" thickBot="1" x14ac:dyDescent="0.3">
      <c r="A1" s="11" t="s">
        <v>187</v>
      </c>
    </row>
    <row r="2" spans="1:10" ht="15.75" thickBot="1" x14ac:dyDescent="0.3">
      <c r="A2" s="101" t="s">
        <v>5</v>
      </c>
      <c r="B2" s="103" t="s">
        <v>6</v>
      </c>
      <c r="C2" s="103"/>
      <c r="D2" s="103"/>
      <c r="E2" s="103" t="s">
        <v>7</v>
      </c>
      <c r="F2" s="103"/>
      <c r="G2" s="103"/>
      <c r="H2" s="103" t="s">
        <v>8</v>
      </c>
      <c r="I2" s="103"/>
      <c r="J2" s="103"/>
    </row>
    <row r="3" spans="1:10" s="12" customFormat="1" ht="15.75" thickBot="1" x14ac:dyDescent="0.3">
      <c r="A3" s="102"/>
      <c r="B3" s="30" t="s">
        <v>153</v>
      </c>
      <c r="C3" s="31" t="s">
        <v>9</v>
      </c>
      <c r="D3" s="31" t="s">
        <v>155</v>
      </c>
      <c r="E3" s="30" t="s">
        <v>153</v>
      </c>
      <c r="F3" s="31" t="s">
        <v>9</v>
      </c>
      <c r="G3" s="31" t="s">
        <v>155</v>
      </c>
      <c r="H3" s="30" t="s">
        <v>153</v>
      </c>
      <c r="I3" s="31" t="s">
        <v>9</v>
      </c>
      <c r="J3" s="31" t="s">
        <v>155</v>
      </c>
    </row>
    <row r="4" spans="1:10" x14ac:dyDescent="0.25">
      <c r="A4" t="s">
        <v>17</v>
      </c>
      <c r="B4" s="32">
        <v>100</v>
      </c>
      <c r="C4" s="32">
        <v>100</v>
      </c>
      <c r="D4" s="32">
        <v>100</v>
      </c>
      <c r="E4" s="32">
        <v>100</v>
      </c>
      <c r="F4" s="32">
        <v>0</v>
      </c>
      <c r="G4" s="32">
        <v>0</v>
      </c>
      <c r="H4" s="32">
        <v>0</v>
      </c>
      <c r="I4" s="32">
        <v>0</v>
      </c>
      <c r="J4" s="32">
        <v>0</v>
      </c>
    </row>
    <row r="5" spans="1:10" x14ac:dyDescent="0.25">
      <c r="A5" t="s">
        <v>18</v>
      </c>
      <c r="B5" s="32">
        <v>100</v>
      </c>
      <c r="C5" s="32">
        <v>100</v>
      </c>
      <c r="D5" s="32">
        <v>100</v>
      </c>
      <c r="E5" s="32">
        <v>100</v>
      </c>
      <c r="F5" s="32">
        <v>100</v>
      </c>
      <c r="G5" s="32">
        <v>100</v>
      </c>
      <c r="H5" s="32">
        <v>100</v>
      </c>
      <c r="I5" s="32">
        <v>100</v>
      </c>
      <c r="J5" s="32">
        <v>100</v>
      </c>
    </row>
    <row r="6" spans="1:10" x14ac:dyDescent="0.25">
      <c r="A6" t="s">
        <v>19</v>
      </c>
      <c r="B6" s="32">
        <v>99.178333487711143</v>
      </c>
      <c r="C6" s="32">
        <v>98.725411516504451</v>
      </c>
      <c r="D6" s="32">
        <v>98.860364044281908</v>
      </c>
      <c r="E6" s="32">
        <v>99.140902894213141</v>
      </c>
      <c r="F6" s="32">
        <v>98.881225193604678</v>
      </c>
      <c r="G6" s="32">
        <v>98.946017648076591</v>
      </c>
      <c r="H6" s="32">
        <v>88.746636576686058</v>
      </c>
      <c r="I6" s="32">
        <v>95.779141503752058</v>
      </c>
      <c r="J6" s="32">
        <v>96.276458255550125</v>
      </c>
    </row>
    <row r="7" spans="1:10" x14ac:dyDescent="0.25">
      <c r="A7" t="s">
        <v>20</v>
      </c>
      <c r="B7" s="32">
        <v>76.141125835315449</v>
      </c>
      <c r="C7" s="32">
        <v>66.411544287650486</v>
      </c>
      <c r="D7" s="32">
        <v>66.229810428439734</v>
      </c>
      <c r="E7" s="32">
        <v>53.723298063485736</v>
      </c>
      <c r="F7" s="32">
        <v>37.042641524075584</v>
      </c>
      <c r="G7" s="32">
        <v>41.836039717532344</v>
      </c>
      <c r="H7" s="32">
        <v>80.127066396371916</v>
      </c>
      <c r="I7" s="32">
        <v>59.663188258250614</v>
      </c>
      <c r="J7" s="32">
        <v>52.670349907918968</v>
      </c>
    </row>
    <row r="8" spans="1:10" x14ac:dyDescent="0.25">
      <c r="A8" t="s">
        <v>21</v>
      </c>
      <c r="B8" s="32">
        <v>99.094925077328583</v>
      </c>
      <c r="C8" s="32">
        <v>98.466703927974038</v>
      </c>
      <c r="D8" s="32">
        <v>98.793137128781268</v>
      </c>
      <c r="E8" s="32">
        <v>99.582182788775171</v>
      </c>
      <c r="F8" s="32">
        <v>98.371551157825593</v>
      </c>
      <c r="G8" s="32">
        <v>99.223109374349633</v>
      </c>
      <c r="H8" s="32">
        <v>98.211837376784189</v>
      </c>
      <c r="I8" s="32">
        <v>97.744360902255636</v>
      </c>
      <c r="J8" s="32">
        <v>98.619842044876478</v>
      </c>
    </row>
    <row r="9" spans="1:10" x14ac:dyDescent="0.25">
      <c r="A9" t="s">
        <v>22</v>
      </c>
      <c r="B9" s="32">
        <v>100</v>
      </c>
      <c r="C9" s="32">
        <v>100</v>
      </c>
      <c r="D9" s="32">
        <v>100</v>
      </c>
      <c r="E9" s="32">
        <v>100</v>
      </c>
      <c r="F9" s="32">
        <v>100</v>
      </c>
      <c r="G9" s="32">
        <v>100</v>
      </c>
      <c r="H9" s="32">
        <v>100</v>
      </c>
      <c r="I9" s="32">
        <v>100</v>
      </c>
      <c r="J9" s="32">
        <v>100</v>
      </c>
    </row>
    <row r="10" spans="1:10" x14ac:dyDescent="0.25">
      <c r="A10" t="s">
        <v>23</v>
      </c>
      <c r="B10" s="32">
        <v>94.057680470856951</v>
      </c>
      <c r="C10" s="32">
        <v>72.889059310469264</v>
      </c>
      <c r="D10" s="32">
        <v>94.712508165819472</v>
      </c>
      <c r="E10" s="32">
        <v>97.614861366700325</v>
      </c>
      <c r="F10" s="32">
        <v>89.073104290444547</v>
      </c>
      <c r="G10" s="32">
        <v>95.909558429228241</v>
      </c>
      <c r="H10" s="32">
        <v>71.577212846015982</v>
      </c>
      <c r="I10" s="32">
        <v>91.916427313552191</v>
      </c>
      <c r="J10" s="32">
        <v>83.232701818382253</v>
      </c>
    </row>
    <row r="11" spans="1:10" x14ac:dyDescent="0.25">
      <c r="A11" t="s">
        <v>24</v>
      </c>
      <c r="B11" s="32">
        <v>0</v>
      </c>
      <c r="C11" s="32">
        <v>100</v>
      </c>
      <c r="D11" s="32">
        <v>100</v>
      </c>
      <c r="E11" s="32">
        <v>0</v>
      </c>
      <c r="F11" s="32">
        <v>100</v>
      </c>
      <c r="G11" s="32">
        <v>100</v>
      </c>
      <c r="H11" s="32">
        <v>0</v>
      </c>
      <c r="I11" s="32">
        <v>100</v>
      </c>
      <c r="J11" s="32">
        <v>100</v>
      </c>
    </row>
    <row r="12" spans="1:10" s="8" customFormat="1" ht="15.75" thickBot="1" x14ac:dyDescent="0.3">
      <c r="A12" s="8" t="s">
        <v>25</v>
      </c>
      <c r="B12" s="33">
        <v>100</v>
      </c>
      <c r="C12" s="33">
        <v>100</v>
      </c>
      <c r="D12" s="33">
        <v>100</v>
      </c>
      <c r="E12" s="33">
        <v>100</v>
      </c>
      <c r="F12" s="33">
        <v>100</v>
      </c>
      <c r="G12" s="33">
        <v>100</v>
      </c>
      <c r="H12" s="33">
        <v>100</v>
      </c>
      <c r="I12" s="33">
        <v>100</v>
      </c>
      <c r="J12" s="33">
        <v>100</v>
      </c>
    </row>
  </sheetData>
  <mergeCells count="4">
    <mergeCell ref="A2:A3"/>
    <mergeCell ref="B2:D2"/>
    <mergeCell ref="E2:G2"/>
    <mergeCell ref="H2:J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29"/>
  <sheetViews>
    <sheetView zoomScale="90" zoomScaleNormal="90" workbookViewId="0">
      <selection activeCell="L31" sqref="L31"/>
    </sheetView>
  </sheetViews>
  <sheetFormatPr defaultColWidth="9.140625" defaultRowHeight="15" x14ac:dyDescent="0.25"/>
  <cols>
    <col min="1" max="1" width="30.28515625" customWidth="1"/>
    <col min="2" max="13" width="15.7109375" customWidth="1"/>
  </cols>
  <sheetData>
    <row r="1" spans="1:13" x14ac:dyDescent="0.25">
      <c r="A1" s="13" t="s">
        <v>188</v>
      </c>
    </row>
    <row r="2" spans="1:13" ht="15.75" thickBot="1" x14ac:dyDescent="0.3">
      <c r="A2" t="s">
        <v>154</v>
      </c>
    </row>
    <row r="3" spans="1:13" s="36" customFormat="1" ht="15.75" thickBot="1" x14ac:dyDescent="0.3">
      <c r="A3" s="104" t="s">
        <v>5</v>
      </c>
      <c r="B3" s="106" t="s">
        <v>192</v>
      </c>
      <c r="C3" s="106"/>
      <c r="D3" s="106"/>
      <c r="E3" s="106"/>
      <c r="F3" s="106" t="s">
        <v>193</v>
      </c>
      <c r="G3" s="106"/>
      <c r="H3" s="106"/>
      <c r="I3" s="106"/>
      <c r="J3" s="106" t="s">
        <v>194</v>
      </c>
      <c r="K3" s="106"/>
      <c r="L3" s="106"/>
      <c r="M3" s="106"/>
    </row>
    <row r="4" spans="1:13" s="39" customFormat="1" ht="15.75" thickBot="1" x14ac:dyDescent="0.3">
      <c r="A4" s="105"/>
      <c r="B4" s="37" t="s">
        <v>14</v>
      </c>
      <c r="C4" s="37" t="s">
        <v>144</v>
      </c>
      <c r="D4" s="38" t="s">
        <v>152</v>
      </c>
      <c r="E4" s="37" t="s">
        <v>15</v>
      </c>
      <c r="F4" s="37" t="s">
        <v>14</v>
      </c>
      <c r="G4" s="37" t="s">
        <v>144</v>
      </c>
      <c r="H4" s="38" t="s">
        <v>152</v>
      </c>
      <c r="I4" s="37" t="s">
        <v>15</v>
      </c>
      <c r="J4" s="37" t="s">
        <v>14</v>
      </c>
      <c r="K4" s="37" t="s">
        <v>144</v>
      </c>
      <c r="L4" s="38" t="s">
        <v>152</v>
      </c>
      <c r="M4" s="37" t="s">
        <v>15</v>
      </c>
    </row>
    <row r="5" spans="1:13" s="15" customFormat="1" x14ac:dyDescent="0.25">
      <c r="A5" s="14" t="s">
        <v>10</v>
      </c>
      <c r="B5" s="34">
        <f>AVERAGE(405400, 417500, 338900)</f>
        <v>387266.66666666669</v>
      </c>
      <c r="C5" s="34">
        <f>AVERAGE(6444, 8102, 7175)</f>
        <v>7240.333333333333</v>
      </c>
      <c r="D5" s="34">
        <f>AVERAGE(17020, 19830, 19640)</f>
        <v>18830</v>
      </c>
      <c r="E5" s="34">
        <f>AVERAGE(2574, 2168, 4268)</f>
        <v>3003.3333333333335</v>
      </c>
      <c r="F5" s="34">
        <f>AVERAGE(38360, 50730, 16990)</f>
        <v>35360</v>
      </c>
      <c r="G5" s="34" t="s">
        <v>16</v>
      </c>
      <c r="H5" s="34" t="s">
        <v>16</v>
      </c>
      <c r="I5" s="34" t="s">
        <v>16</v>
      </c>
      <c r="J5" s="34">
        <f>AVERAGE(21090, 28680, 24600)</f>
        <v>24790</v>
      </c>
      <c r="K5" s="34" t="s">
        <v>16</v>
      </c>
      <c r="L5" s="34" t="s">
        <v>16</v>
      </c>
      <c r="M5" s="34" t="s">
        <v>16</v>
      </c>
    </row>
    <row r="6" spans="1:13" s="15" customFormat="1" x14ac:dyDescent="0.25">
      <c r="A6" s="14" t="s">
        <v>145</v>
      </c>
      <c r="B6" s="34">
        <f>AVERAGE(1293000, 1505000, 1603000)</f>
        <v>1467000</v>
      </c>
      <c r="C6" s="34">
        <f>AVERAGE(84600, 121600, 53920)</f>
        <v>86706.666666666672</v>
      </c>
      <c r="D6" s="34">
        <f>AVERAGE(7352, 40520, 3270)</f>
        <v>17047.333333333332</v>
      </c>
      <c r="E6" s="34">
        <f>AVERAGE(8288, 7780, 47870)</f>
        <v>21312.666666666668</v>
      </c>
      <c r="F6" s="34">
        <f>AVERAGE(5515, 5093, 5750)</f>
        <v>5452.666666666667</v>
      </c>
      <c r="G6" s="34">
        <f>AVERAGE(3209, 4561, 3332)</f>
        <v>3700.6666666666665</v>
      </c>
      <c r="H6" s="34" t="s">
        <v>16</v>
      </c>
      <c r="I6" s="34" t="s">
        <v>16</v>
      </c>
      <c r="J6" s="34">
        <f>AVERAGE(7867, 10180, 11040)</f>
        <v>9695.6666666666661</v>
      </c>
      <c r="K6" s="34" t="s">
        <v>16</v>
      </c>
      <c r="L6" s="34" t="s">
        <v>16</v>
      </c>
      <c r="M6" s="34" t="s">
        <v>16</v>
      </c>
    </row>
    <row r="7" spans="1:13" s="15" customFormat="1" x14ac:dyDescent="0.25">
      <c r="A7" s="14" t="s">
        <v>146</v>
      </c>
      <c r="B7" s="34">
        <f>AVERAGE(1132000, 1034000, 1224000)</f>
        <v>1130000</v>
      </c>
      <c r="C7" s="34">
        <f>AVERAGE(37820, 64800, 42340)</f>
        <v>48320</v>
      </c>
      <c r="D7" s="34">
        <f>AVERAGE(108300, 152000, 127000)</f>
        <v>129100</v>
      </c>
      <c r="E7" s="34">
        <f>AVERAGE(43870, 38230, 59600)</f>
        <v>47233.333333333336</v>
      </c>
      <c r="F7" s="34">
        <f>AVERAGE(44800, 43480, 39500)</f>
        <v>42593.333333333336</v>
      </c>
      <c r="G7" s="34">
        <f>AVERAGE(7852, 14710, 7030)</f>
        <v>9864</v>
      </c>
      <c r="H7" s="34" t="s">
        <v>16</v>
      </c>
      <c r="I7" s="34">
        <f>AVERAGE(9217, 7937, 6191)</f>
        <v>7781.666666666667</v>
      </c>
      <c r="J7" s="34">
        <f>AVERAGE(13950, 17160, 20690)</f>
        <v>17266.666666666668</v>
      </c>
      <c r="K7" s="34" t="s">
        <v>16</v>
      </c>
      <c r="L7" s="34" t="s">
        <v>16</v>
      </c>
      <c r="M7" s="34" t="s">
        <v>16</v>
      </c>
    </row>
    <row r="8" spans="1:13" s="15" customFormat="1" x14ac:dyDescent="0.25">
      <c r="A8" s="14" t="s">
        <v>147</v>
      </c>
      <c r="B8" s="34">
        <f>AVERAGE(1417000, 676500, 1278000)</f>
        <v>1123833.3333333333</v>
      </c>
      <c r="C8" s="34">
        <f>AVERAGE(453900, 456600, 410700)</f>
        <v>440400</v>
      </c>
      <c r="D8" s="34">
        <f>AVERAGE(8743, 12610, 13440)</f>
        <v>11597.666666666666</v>
      </c>
      <c r="E8" s="34">
        <f>AVERAGE(42700, 36320, 61860)</f>
        <v>46960</v>
      </c>
      <c r="F8" s="34">
        <f>AVERAGE(9962, 10580, 7399)</f>
        <v>9313.6666666666661</v>
      </c>
      <c r="G8" s="34">
        <f>AVERAGE(1743, 2167, 858.3)</f>
        <v>1589.4333333333334</v>
      </c>
      <c r="H8" s="34">
        <f>AVERAGE(3233, 3090, 3289)</f>
        <v>3204</v>
      </c>
      <c r="I8" s="34">
        <f>AVERAGE(635.5, 840.7, 804.7)</f>
        <v>760.30000000000007</v>
      </c>
      <c r="J8" s="34">
        <f>AVERAGE(8528, 9023, 9079)</f>
        <v>8876.6666666666661</v>
      </c>
      <c r="K8" s="34">
        <f>AVERAGE(246.5, 282.1, 675.2)</f>
        <v>401.26666666666671</v>
      </c>
      <c r="L8" s="34">
        <f>AVERAGE(1524, 1897, 1853)</f>
        <v>1758</v>
      </c>
      <c r="M8" s="34">
        <f>AVERAGE(668.5, 487.5, 274.6)</f>
        <v>476.86666666666662</v>
      </c>
    </row>
    <row r="9" spans="1:13" s="15" customFormat="1" x14ac:dyDescent="0.25">
      <c r="A9" s="14" t="s">
        <v>148</v>
      </c>
      <c r="B9" s="34">
        <f>AVERAGE(141800, 134000, 117900)</f>
        <v>131233.33333333334</v>
      </c>
      <c r="C9" s="34">
        <f>AVERAGE(30250, 30730, 30360)</f>
        <v>30446.666666666668</v>
      </c>
      <c r="D9" s="34">
        <f>AVERAGE(54390, 58660, 68820)</f>
        <v>60623.333333333336</v>
      </c>
      <c r="E9" s="34">
        <f>AVERAGE(28470, 29020, 30900)</f>
        <v>29463.333333333332</v>
      </c>
      <c r="F9" s="34">
        <f>AVERAGE(9247, 9689, 6097)</f>
        <v>8344.3333333333339</v>
      </c>
      <c r="G9" s="34">
        <f>AVERAGE(1022, 1216, 921.2)</f>
        <v>1053.0666666666666</v>
      </c>
      <c r="H9" s="34" t="s">
        <v>16</v>
      </c>
      <c r="I9" s="34" t="s">
        <v>16</v>
      </c>
      <c r="J9" s="34">
        <f>AVERAGE(1969, 2223, 2082)</f>
        <v>2091.3333333333335</v>
      </c>
      <c r="K9" s="34" t="s">
        <v>16</v>
      </c>
      <c r="L9" s="34" t="s">
        <v>16</v>
      </c>
      <c r="M9" s="34" t="s">
        <v>16</v>
      </c>
    </row>
    <row r="10" spans="1:13" s="15" customFormat="1" x14ac:dyDescent="0.25">
      <c r="A10" s="14" t="s">
        <v>11</v>
      </c>
      <c r="B10" s="34">
        <f>AVERAGE(364200, 368100, 306000)</f>
        <v>346100</v>
      </c>
      <c r="C10" s="34">
        <f>AVERAGE(32960, 32130, 31580)</f>
        <v>32223.333333333332</v>
      </c>
      <c r="D10" s="34">
        <f>AVERAGE(44880, 53240, 49310)</f>
        <v>49143.333333333336</v>
      </c>
      <c r="E10" s="34">
        <f>AVERAGE(20060, 20080, 28340)</f>
        <v>22826.666666666668</v>
      </c>
      <c r="F10" s="34">
        <f>AVERAGE(5945, 5498, 4973)</f>
        <v>5472</v>
      </c>
      <c r="G10" s="34">
        <f>AVERAGE(2388, 4936, 2994)</f>
        <v>3439.3333333333335</v>
      </c>
      <c r="H10" s="34">
        <f>AVERAGE(8049, 6809, 6390)</f>
        <v>7082.666666666667</v>
      </c>
      <c r="I10" s="34">
        <f>AVERAGE(3346, 2461, 2760)</f>
        <v>2855.6666666666665</v>
      </c>
      <c r="J10" s="34">
        <f>AVERAGE(959.7, 1221, 1226)</f>
        <v>1135.5666666666666</v>
      </c>
      <c r="K10" s="34" t="s">
        <v>16</v>
      </c>
      <c r="L10" s="34" t="s">
        <v>16</v>
      </c>
      <c r="M10" s="34" t="s">
        <v>16</v>
      </c>
    </row>
    <row r="11" spans="1:13" s="15" customFormat="1" x14ac:dyDescent="0.25">
      <c r="A11" s="14" t="s">
        <v>12</v>
      </c>
      <c r="B11" s="34">
        <f>AVERAGE(1510000, 1360000, 1210000)</f>
        <v>1360000</v>
      </c>
      <c r="C11" s="34">
        <f>AVERAGE(370300, 262900, 327500)</f>
        <v>320233.33333333331</v>
      </c>
      <c r="D11" s="34">
        <f>AVERAGE(20240, 22340, 25800)</f>
        <v>22793.333333333332</v>
      </c>
      <c r="E11" s="34">
        <f>AVERAGE(7005000, 6238000, 5127000)</f>
        <v>6123333.333333333</v>
      </c>
      <c r="F11" s="34">
        <f>AVERAGE(82350, 85670, 71400)</f>
        <v>79806.666666666672</v>
      </c>
      <c r="G11" s="34" t="s">
        <v>16</v>
      </c>
      <c r="H11" s="34" t="s">
        <v>16</v>
      </c>
      <c r="I11" s="34" t="s">
        <v>16</v>
      </c>
      <c r="J11" s="34">
        <f>AVERAGE(57730, 70660, 58970)</f>
        <v>62453.333333333336</v>
      </c>
      <c r="K11" s="34" t="s">
        <v>16</v>
      </c>
      <c r="L11" s="34" t="s">
        <v>16</v>
      </c>
      <c r="M11" s="34">
        <f>AVERAGE(3316, 3742, 2588)</f>
        <v>3215.3333333333335</v>
      </c>
    </row>
    <row r="12" spans="1:13" s="15" customFormat="1" x14ac:dyDescent="0.25">
      <c r="A12" s="14" t="s">
        <v>13</v>
      </c>
      <c r="B12" s="34">
        <f>AVERAGE(32000, 28560, 31290)</f>
        <v>30616.666666666668</v>
      </c>
      <c r="C12" s="34" t="s">
        <v>16</v>
      </c>
      <c r="D12" s="34" t="s">
        <v>16</v>
      </c>
      <c r="E12" s="34">
        <f>AVERAGE(22020, 23110, 21280)</f>
        <v>22136.666666666668</v>
      </c>
      <c r="F12" s="34">
        <f>AVERAGE(24660, 22400, 20670)</f>
        <v>22576.666666666668</v>
      </c>
      <c r="G12" s="34">
        <f>AVERAGE(15260, 22880, 13480)</f>
        <v>17206.666666666668</v>
      </c>
      <c r="H12" s="34" t="s">
        <v>16</v>
      </c>
      <c r="I12" s="34">
        <f>AVERAGE(17780, 16110, 16400)</f>
        <v>16763.333333333332</v>
      </c>
      <c r="J12" s="34">
        <f>AVERAGE(15380, 18120, 15360)</f>
        <v>16286.666666666666</v>
      </c>
      <c r="K12" s="34" t="s">
        <v>16</v>
      </c>
      <c r="L12" s="34" t="s">
        <v>16</v>
      </c>
      <c r="M12" s="34">
        <f>AVERAGE(6813, 4789, 3156)</f>
        <v>4919.333333333333</v>
      </c>
    </row>
    <row r="13" spans="1:13" s="15" customFormat="1" x14ac:dyDescent="0.25">
      <c r="A13" s="14" t="s">
        <v>149</v>
      </c>
      <c r="B13" s="34">
        <f>AVERAGE(199800000, 199800000, 199800000)</f>
        <v>199800000</v>
      </c>
      <c r="C13" s="34">
        <f>AVERAGE(197700000, 198100000, 199000000)</f>
        <v>198266666.66666666</v>
      </c>
      <c r="D13" s="34">
        <f>AVERAGE(128400000, 164500000, 162100000)</f>
        <v>151666666.66666666</v>
      </c>
      <c r="E13" s="34">
        <f>AVERAGE(199900000, 199900000, 199900000)</f>
        <v>199900000</v>
      </c>
      <c r="F13" s="34">
        <f>AVERAGE(183700000, 182200000, 182100000)</f>
        <v>182666666.66666666</v>
      </c>
      <c r="G13" s="34">
        <f>AVERAGE(80500000, 120300000, 75240000)</f>
        <v>92013333.333333328</v>
      </c>
      <c r="H13" s="34">
        <f>AVERAGE(3006000, 1846000, 1846000)</f>
        <v>2232666.6666666665</v>
      </c>
      <c r="I13" s="34">
        <f>AVERAGE(175300000, 166300000, 172500000)</f>
        <v>171366666.66666666</v>
      </c>
      <c r="J13" s="34">
        <f>AVERAGE(6799000, 7835000, 10100000)</f>
        <v>8244666.666666667</v>
      </c>
      <c r="K13" s="34">
        <f>AVERAGE(332500, 238800, 831700)</f>
        <v>467666.66666666669</v>
      </c>
      <c r="L13" s="34">
        <f>AVERAGE(309800, 186000, 52260)</f>
        <v>182686.66666666666</v>
      </c>
      <c r="M13" s="34">
        <f>AVERAGE(6006000, 5147000, 4402000)</f>
        <v>5185000</v>
      </c>
    </row>
    <row r="14" spans="1:13" s="15" customFormat="1" x14ac:dyDescent="0.25">
      <c r="A14" s="16" t="s">
        <v>150</v>
      </c>
      <c r="B14" s="34">
        <f>AVERAGE(162200, 176800, 150200)</f>
        <v>163066.66666666666</v>
      </c>
      <c r="C14" s="34" t="s">
        <v>16</v>
      </c>
      <c r="D14" s="34">
        <f>AVERAGE(122300, 158400, 176900)</f>
        <v>152533.33333333334</v>
      </c>
      <c r="E14" s="34" t="s">
        <v>16</v>
      </c>
      <c r="F14" s="34">
        <f>AVERAGE(17040, 14990, 12850)</f>
        <v>14960</v>
      </c>
      <c r="G14" s="34">
        <f>AVERAGE(12300, 12220, 10910)</f>
        <v>11810</v>
      </c>
      <c r="H14" s="34">
        <f>AVERAGE(12340, 11010, 10650)</f>
        <v>11333.333333333334</v>
      </c>
      <c r="I14" s="34">
        <f>AVERAGE(12900, 10220, 10170)</f>
        <v>11096.666666666666</v>
      </c>
      <c r="J14" s="34">
        <f>AVERAGE(27760, 25970, 28350)</f>
        <v>27360</v>
      </c>
      <c r="K14" s="34">
        <f>AVERAGE(13420, 13440, 13840)</f>
        <v>13566.666666666666</v>
      </c>
      <c r="L14" s="34">
        <f>AVERAGE(1983, 2412, 6621)</f>
        <v>3672</v>
      </c>
      <c r="M14" s="34">
        <f>AVERAGE(13690, 13840, 53160)</f>
        <v>26896.666666666668</v>
      </c>
    </row>
    <row r="15" spans="1:13" s="18" customFormat="1" ht="15.75" thickBot="1" x14ac:dyDescent="0.3">
      <c r="A15" s="17" t="s">
        <v>151</v>
      </c>
      <c r="B15" s="35">
        <f>AVERAGE(4884, 5673, 4339)</f>
        <v>4965.333333333333</v>
      </c>
      <c r="C15" s="35" t="s">
        <v>16</v>
      </c>
      <c r="D15" s="35" t="s">
        <v>16</v>
      </c>
      <c r="E15" s="35" t="s">
        <v>16</v>
      </c>
      <c r="F15" s="35">
        <f>AVERAGE(5234, 4717, 3719)</f>
        <v>4556.666666666667</v>
      </c>
      <c r="G15" s="35" t="s">
        <v>16</v>
      </c>
      <c r="H15" s="35" t="s">
        <v>16</v>
      </c>
      <c r="I15" s="35" t="s">
        <v>16</v>
      </c>
      <c r="J15" s="35">
        <f>AVERAGE(3740, 4519, 3161)</f>
        <v>3806.6666666666665</v>
      </c>
      <c r="K15" s="35" t="s">
        <v>16</v>
      </c>
      <c r="L15" s="35" t="s">
        <v>16</v>
      </c>
      <c r="M15" s="35" t="s">
        <v>16</v>
      </c>
    </row>
    <row r="16" spans="1:13" s="16" customFormat="1" x14ac:dyDescent="0.25">
      <c r="A16" s="16" t="s">
        <v>17</v>
      </c>
      <c r="B16" s="34" t="s">
        <v>16</v>
      </c>
      <c r="C16" s="34">
        <f>AVERAGE(7223, 5701, 6849)</f>
        <v>6591</v>
      </c>
      <c r="D16" s="34">
        <f>AVERAGE(25500, 32510, 44420)</f>
        <v>34143.333333333336</v>
      </c>
      <c r="E16" s="34">
        <f>AVERAGE(4524, 5795, 6390)</f>
        <v>5569.666666666667</v>
      </c>
      <c r="F16" s="34" t="s">
        <v>16</v>
      </c>
      <c r="G16" s="34" t="s">
        <v>16</v>
      </c>
      <c r="H16" s="34">
        <f>AVERAGE(7794, 8148, 8295)</f>
        <v>8079</v>
      </c>
      <c r="I16" s="34" t="s">
        <v>16</v>
      </c>
      <c r="J16" s="34" t="s">
        <v>16</v>
      </c>
      <c r="K16" s="34" t="s">
        <v>16</v>
      </c>
      <c r="L16" s="34" t="s">
        <v>16</v>
      </c>
      <c r="M16" s="34" t="s">
        <v>16</v>
      </c>
    </row>
    <row r="17" spans="1:13" s="16" customFormat="1" x14ac:dyDescent="0.25">
      <c r="A17" s="16" t="s">
        <v>18</v>
      </c>
      <c r="B17" s="34" t="s">
        <v>16</v>
      </c>
      <c r="C17" s="34">
        <f>AVERAGE(80060, 69520, 73840)</f>
        <v>74473.333333333328</v>
      </c>
      <c r="D17" s="34">
        <f>AVERAGE(78780, 97320, 110600)</f>
        <v>95566.666666666672</v>
      </c>
      <c r="E17" s="34">
        <f>AVERAGE(84400, 75800, 66140)</f>
        <v>75446.666666666672</v>
      </c>
      <c r="F17" s="34" t="s">
        <v>16</v>
      </c>
      <c r="G17" s="34">
        <f>AVERAGE(8271, 8799, 7552)</f>
        <v>8207.3333333333339</v>
      </c>
      <c r="H17" s="34">
        <f>AVERAGE(14330, 22520, 30980)</f>
        <v>22610</v>
      </c>
      <c r="I17" s="34">
        <f>AVERAGE(12270, 8677, 10360)</f>
        <v>10435.666666666666</v>
      </c>
      <c r="J17" s="34" t="s">
        <v>16</v>
      </c>
      <c r="K17" s="34">
        <f>AVERAGE(20540, 15770, 17430)</f>
        <v>17913.333333333332</v>
      </c>
      <c r="L17" s="34">
        <f>AVERAGE(33070, 37800, 24670)</f>
        <v>31846.666666666668</v>
      </c>
      <c r="M17" s="34">
        <f>AVERAGE(22840, 20540, 15850)</f>
        <v>19743.333333333332</v>
      </c>
    </row>
    <row r="18" spans="1:13" s="16" customFormat="1" x14ac:dyDescent="0.25">
      <c r="A18" s="16" t="s">
        <v>19</v>
      </c>
      <c r="B18" s="34">
        <f>AVERAGE(128600, 113000, 122100)</f>
        <v>121233.33333333333</v>
      </c>
      <c r="C18" s="34">
        <f>AVERAGE(11180000, 10000000, 10370000)</f>
        <v>10516666.666666666</v>
      </c>
      <c r="D18" s="34">
        <f>AVERAGE(13500000, 15280000, 15120000)</f>
        <v>14633333.333333334</v>
      </c>
      <c r="E18" s="34">
        <f>AVERAGE(10330000, 9125000, 8716000)</f>
        <v>9390333.333333334</v>
      </c>
      <c r="F18" s="34">
        <f>AVERAGE(2722, 2697, 3353)</f>
        <v>2924</v>
      </c>
      <c r="G18" s="34">
        <f>AVERAGE(268700, 300300, 254500)</f>
        <v>274500</v>
      </c>
      <c r="H18" s="34">
        <f>AVERAGE(356100, 318500, 337700)</f>
        <v>337433.33333333331</v>
      </c>
      <c r="I18" s="34">
        <f>AVERAGE(252000, 232800, 290500)</f>
        <v>258433.33333333334</v>
      </c>
      <c r="J18" s="34">
        <f>AVERAGE(15630, 17350, 18880)</f>
        <v>17286.666666666668</v>
      </c>
      <c r="K18" s="34">
        <f>AVERAGE(525100, 399500, 416300)</f>
        <v>446966.66666666669</v>
      </c>
      <c r="L18" s="34">
        <f>AVERAGE(158900, 158300, 91780)</f>
        <v>136326.66666666666</v>
      </c>
      <c r="M18" s="34">
        <f>AVERAGE(432900, 422100, 321800)</f>
        <v>392266.66666666669</v>
      </c>
    </row>
    <row r="19" spans="1:13" s="16" customFormat="1" x14ac:dyDescent="0.25">
      <c r="A19" s="16" t="s">
        <v>20</v>
      </c>
      <c r="B19" s="34">
        <f>AVERAGE(5966000, 5264000, 5622000)</f>
        <v>5617333.333333333</v>
      </c>
      <c r="C19" s="34">
        <f>AVERAGE(10830000, 11090000, 11130000)</f>
        <v>11016666.666666666</v>
      </c>
      <c r="D19" s="34">
        <f>AVERAGE(14270000, 18730000, 20780000)</f>
        <v>17926666.666666668</v>
      </c>
      <c r="E19" s="34">
        <f>AVERAGE(11230000, 10990000, 11100000)</f>
        <v>11106666.666666666</v>
      </c>
      <c r="F19" s="34">
        <f>AVERAGE(554200, 519200, 549200)</f>
        <v>540866.66666666663</v>
      </c>
      <c r="G19" s="34">
        <f>AVERAGE(376800, 406700, 383600)</f>
        <v>389033.33333333331</v>
      </c>
      <c r="H19" s="34">
        <f>AVERAGE(650000, 605900, 627800)</f>
        <v>627900</v>
      </c>
      <c r="I19" s="34">
        <f>AVERAGE(334800, 294300, 325600)</f>
        <v>318233.33333333331</v>
      </c>
      <c r="J19" s="34">
        <f>AVERAGE(231200, 277500, 442200)</f>
        <v>316966.66666666669</v>
      </c>
      <c r="K19" s="34">
        <f>AVERAGE(328900, 321000, 408300)</f>
        <v>352733.33333333331</v>
      </c>
      <c r="L19" s="34">
        <f>AVERAGE(1309000, 1257000, 1268000)</f>
        <v>1278000</v>
      </c>
      <c r="M19" s="34">
        <f>AVERAGE(510600, 560600, 335300)</f>
        <v>468833.33333333331</v>
      </c>
    </row>
    <row r="20" spans="1:13" s="16" customFormat="1" x14ac:dyDescent="0.25">
      <c r="A20" s="16" t="s">
        <v>21</v>
      </c>
      <c r="B20" s="34">
        <f>AVERAGE(5877, 4755, 4566)</f>
        <v>5066</v>
      </c>
      <c r="C20" s="34">
        <f>AVERAGE(420600, 410600, 412900)</f>
        <v>414700</v>
      </c>
      <c r="D20" s="34">
        <f>AVERAGE(476500, 576300, 611200)</f>
        <v>554666.66666666663</v>
      </c>
      <c r="E20" s="34">
        <f>AVERAGE(332000, 323100, 320900)</f>
        <v>325333.33333333331</v>
      </c>
      <c r="F20" s="34">
        <f>AVERAGE(790.2, 552.2, 1196)</f>
        <v>846.13333333333333</v>
      </c>
      <c r="G20" s="34">
        <f>AVERAGE(102700, 102000, 119500)</f>
        <v>108066.66666666667</v>
      </c>
      <c r="H20" s="34">
        <f>AVERAGE(213800, 201200, 190000)</f>
        <v>201666.66666666666</v>
      </c>
      <c r="I20" s="34">
        <f>AVERAGE(52320, 52140, 48880)</f>
        <v>51113.333333333336</v>
      </c>
      <c r="J20" s="34">
        <f>AVERAGE(2357, 2611, 2466)</f>
        <v>2478</v>
      </c>
      <c r="K20" s="34">
        <f>AVERAGE(206000, 163200, 162000)</f>
        <v>177066.66666666666</v>
      </c>
      <c r="L20" s="34">
        <f>AVERAGE(157800, 142300, 108200)</f>
        <v>136100</v>
      </c>
      <c r="M20" s="34">
        <f>AVERAGE(116900, 111700, 93540)</f>
        <v>107380</v>
      </c>
    </row>
    <row r="21" spans="1:13" s="16" customFormat="1" x14ac:dyDescent="0.25">
      <c r="A21" s="16" t="s">
        <v>22</v>
      </c>
      <c r="B21" s="34" t="s">
        <v>16</v>
      </c>
      <c r="C21" s="34">
        <f>AVERAGE(5504, 5324, 5069)</f>
        <v>5299</v>
      </c>
      <c r="D21" s="34">
        <f>AVERAGE(5023, 6161, 7141)</f>
        <v>6108.333333333333</v>
      </c>
      <c r="E21" s="34">
        <f>AVERAGE(4784, 4692, 3991)</f>
        <v>4489</v>
      </c>
      <c r="F21" s="34" t="s">
        <v>16</v>
      </c>
      <c r="G21" s="34">
        <f>AVERAGE(1243, 1579, 1509)</f>
        <v>1443.6666666666667</v>
      </c>
      <c r="H21" s="34">
        <f>AVERAGE(2501, 2227, 2288)</f>
        <v>2338.6666666666665</v>
      </c>
      <c r="I21" s="34">
        <f>AVERAGE(938.5, 1050, 1150)</f>
        <v>1046.1666666666667</v>
      </c>
      <c r="J21" s="34" t="s">
        <v>16</v>
      </c>
      <c r="K21" s="34">
        <f>AVERAGE(449.7, 333.5, 307.9)</f>
        <v>363.7</v>
      </c>
      <c r="L21" s="34">
        <f>AVERAGE(652.2, 536.1, 392.5)</f>
        <v>526.93333333333339</v>
      </c>
      <c r="M21" s="34">
        <f>AVERAGE(508.3, 596.3, 479.7)</f>
        <v>528.1</v>
      </c>
    </row>
    <row r="22" spans="1:13" s="16" customFormat="1" x14ac:dyDescent="0.25">
      <c r="A22" s="16" t="s">
        <v>19</v>
      </c>
      <c r="B22" s="34">
        <f>AVERAGE(128600, 113000, 122100)</f>
        <v>121233.33333333333</v>
      </c>
      <c r="C22" s="34">
        <f>AVERAGE(11180000, 10000000, 10370000)</f>
        <v>10516666.666666666</v>
      </c>
      <c r="D22" s="34">
        <f>AVERAGE(13500000, 15280000, 15120000)</f>
        <v>14633333.333333334</v>
      </c>
      <c r="E22" s="34">
        <f>AVERAGE(10330000, 9125000, 8716000)</f>
        <v>9390333.333333334</v>
      </c>
      <c r="F22" s="34">
        <f>AVERAGE(2722, 2697, 3353)</f>
        <v>2924</v>
      </c>
      <c r="G22" s="34">
        <f>AVERAGE(268700, 300300, 254500)</f>
        <v>274500</v>
      </c>
      <c r="H22" s="34">
        <f>AVERAGE(356100, 318500, 337700)</f>
        <v>337433.33333333331</v>
      </c>
      <c r="I22" s="34">
        <f>AVERAGE(252000, 232800, 290500)</f>
        <v>258433.33333333334</v>
      </c>
      <c r="J22" s="34">
        <f>AVERAGE(15630, 17350, 18880)</f>
        <v>17286.666666666668</v>
      </c>
      <c r="K22" s="34">
        <f>AVERAGE(525100, 399500, 416300)</f>
        <v>446966.66666666669</v>
      </c>
      <c r="L22" s="34">
        <f>AVERAGE(158900, 158300, 91780)</f>
        <v>136326.66666666666</v>
      </c>
      <c r="M22" s="34">
        <f>AVERAGE(432900, 422100, 321800)</f>
        <v>392266.66666666669</v>
      </c>
    </row>
    <row r="23" spans="1:13" s="16" customFormat="1" x14ac:dyDescent="0.25">
      <c r="A23" s="16" t="s">
        <v>22</v>
      </c>
      <c r="B23" s="34" t="s">
        <v>16</v>
      </c>
      <c r="C23" s="34">
        <f>AVERAGE(5504, 5324, 5069)</f>
        <v>5299</v>
      </c>
      <c r="D23" s="34">
        <f>AVERAGE(5023, 6161, 7141)</f>
        <v>6108.333333333333</v>
      </c>
      <c r="E23" s="34">
        <f>AVERAGE(4784, 4692, 3991)</f>
        <v>4489</v>
      </c>
      <c r="F23" s="34" t="s">
        <v>16</v>
      </c>
      <c r="G23" s="34">
        <f>AVERAGE(1243, 1579, 1509)</f>
        <v>1443.6666666666667</v>
      </c>
      <c r="H23" s="34">
        <f>AVERAGE(2501, 2227, 2288)</f>
        <v>2338.6666666666665</v>
      </c>
      <c r="I23" s="34">
        <f>AVERAGE(938.5, 1050, 1150)</f>
        <v>1046.1666666666667</v>
      </c>
      <c r="J23" s="34" t="s">
        <v>16</v>
      </c>
      <c r="K23" s="34">
        <f>AVERAGE(449.7, 333.5, 307.9)</f>
        <v>363.7</v>
      </c>
      <c r="L23" s="34">
        <f>AVERAGE(652.2, 536.1, 392.5)</f>
        <v>526.93333333333339</v>
      </c>
      <c r="M23" s="34">
        <f>AVERAGE(508.3, 596.3, 479.7)</f>
        <v>528.1</v>
      </c>
    </row>
    <row r="24" spans="1:13" s="16" customFormat="1" x14ac:dyDescent="0.25">
      <c r="A24" s="16" t="s">
        <v>23</v>
      </c>
      <c r="B24" s="34">
        <f>AVERAGE(103600, 63870, 72920)</f>
        <v>80130</v>
      </c>
      <c r="C24" s="34">
        <f>AVERAGE(1386000, 1336000, 1584000)</f>
        <v>1435333.3333333333</v>
      </c>
      <c r="D24" s="34">
        <f>AVERAGE(1389000, 1126000, 1290000)</f>
        <v>1268333.3333333333</v>
      </c>
      <c r="E24" s="34">
        <f>AVERAGE(241500, 195100, 209700)</f>
        <v>215433.33333333334</v>
      </c>
      <c r="F24" s="34">
        <f>AVERAGE(17170, 15450, 13910)</f>
        <v>15510</v>
      </c>
      <c r="G24" s="34">
        <f>AVERAGE(352100, 360800, 378100)</f>
        <v>363666.66666666669</v>
      </c>
      <c r="H24" s="34">
        <f>AVERAGE(599600, 647400, 657300)</f>
        <v>634766.66666666663</v>
      </c>
      <c r="I24" s="34">
        <f>AVERAGE(141400, 114100, 123800)</f>
        <v>126433.33333333333</v>
      </c>
      <c r="J24" s="34">
        <f>AVERAGE(9973, 13050, 10440)</f>
        <v>11154.333333333334</v>
      </c>
      <c r="K24" s="34">
        <f>AVERAGE(120700, 18750, 26660)</f>
        <v>55370</v>
      </c>
      <c r="L24" s="34">
        <f>AVERAGE(27300, 25160, 31810)</f>
        <v>28090</v>
      </c>
      <c r="M24" s="34">
        <f>AVERAGE(181300, 183400, 15800)</f>
        <v>126833.33333333333</v>
      </c>
    </row>
    <row r="25" spans="1:13" s="16" customFormat="1" x14ac:dyDescent="0.25">
      <c r="A25" s="16" t="s">
        <v>24</v>
      </c>
      <c r="B25" s="34" t="s">
        <v>16</v>
      </c>
      <c r="C25" s="34">
        <f>AVERAGE(13100, 12470, 11180)</f>
        <v>12250</v>
      </c>
      <c r="D25" s="34" t="s">
        <v>16</v>
      </c>
      <c r="E25" s="34">
        <f>AVERAGE(7448, 7234, 7500)</f>
        <v>7394</v>
      </c>
      <c r="F25" s="34" t="s">
        <v>16</v>
      </c>
      <c r="G25" s="34">
        <f>AVERAGE(9804, 10460, 10080)</f>
        <v>10114.666666666666</v>
      </c>
      <c r="H25" s="34" t="s">
        <v>16</v>
      </c>
      <c r="I25" s="34">
        <f>AVERAGE(6131, 5457, 6339)</f>
        <v>5975.666666666667</v>
      </c>
      <c r="J25" s="34" t="s">
        <v>16</v>
      </c>
      <c r="K25" s="34">
        <f>AVERAGE(16060, 14310, 13950)</f>
        <v>14773.333333333334</v>
      </c>
      <c r="L25" s="34" t="s">
        <v>16</v>
      </c>
      <c r="M25" s="34">
        <f>AVERAGE(10680, 9715, 7564)</f>
        <v>9319.6666666666661</v>
      </c>
    </row>
    <row r="26" spans="1:13" s="17" customFormat="1" ht="15.75" thickBot="1" x14ac:dyDescent="0.3">
      <c r="A26" s="17" t="s">
        <v>25</v>
      </c>
      <c r="B26" s="35" t="s">
        <v>16</v>
      </c>
      <c r="C26" s="35">
        <f>AVERAGE(40280, 39290, 38950)</f>
        <v>39506.666666666664</v>
      </c>
      <c r="D26" s="35">
        <f>AVERAGE(46810, 52620, 55330)</f>
        <v>51586.666666666664</v>
      </c>
      <c r="E26" s="35">
        <f>AVERAGE(50410, 45580, 49510)</f>
        <v>48500</v>
      </c>
      <c r="F26" s="35" t="s">
        <v>16</v>
      </c>
      <c r="G26" s="35">
        <f>AVERAGE(34770, 38370, 31350)</f>
        <v>34830</v>
      </c>
      <c r="H26" s="35">
        <f>AVERAGE(47310, 41010, 42110)</f>
        <v>43476.666666666664</v>
      </c>
      <c r="I26" s="35">
        <f>AVERAGE(34030, 28050, 33480)</f>
        <v>31853.333333333332</v>
      </c>
      <c r="J26" s="35" t="s">
        <v>16</v>
      </c>
      <c r="K26" s="35">
        <f>AVERAGE(49850, 38140, 43360)</f>
        <v>43783.333333333336</v>
      </c>
      <c r="L26" s="35">
        <f>AVERAGE(27860, 26530, 13450)</f>
        <v>22613.333333333332</v>
      </c>
      <c r="M26" s="35">
        <f>AVERAGE(50400, 48120, 36080)</f>
        <v>44866.666666666664</v>
      </c>
    </row>
    <row r="29" spans="1:13" x14ac:dyDescent="0.25">
      <c r="D29" s="29"/>
    </row>
  </sheetData>
  <mergeCells count="4">
    <mergeCell ref="A3:A4"/>
    <mergeCell ref="B3:E3"/>
    <mergeCell ref="F3:I3"/>
    <mergeCell ref="J3:M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M44"/>
  <sheetViews>
    <sheetView zoomScale="80" zoomScaleNormal="80" workbookViewId="0">
      <selection activeCell="P72" sqref="P72"/>
    </sheetView>
  </sheetViews>
  <sheetFormatPr defaultColWidth="9.140625" defaultRowHeight="15" x14ac:dyDescent="0.25"/>
  <cols>
    <col min="1" max="1" width="58.7109375" bestFit="1" customWidth="1"/>
  </cols>
  <sheetData>
    <row r="1" spans="1:91" x14ac:dyDescent="0.25">
      <c r="A1" s="22" t="s">
        <v>189</v>
      </c>
    </row>
    <row r="2" spans="1:91" ht="15.75" thickBot="1" x14ac:dyDescent="0.3">
      <c r="A2" s="40" t="s">
        <v>113</v>
      </c>
    </row>
    <row r="3" spans="1:91" s="46" customFormat="1" x14ac:dyDescent="0.25">
      <c r="A3" s="110" t="s">
        <v>109</v>
      </c>
      <c r="B3" s="107" t="s">
        <v>158</v>
      </c>
      <c r="C3" s="108"/>
      <c r="D3" s="108"/>
      <c r="E3" s="108"/>
      <c r="F3" s="108"/>
      <c r="G3" s="108"/>
      <c r="H3" s="108"/>
      <c r="I3" s="108"/>
      <c r="J3" s="108"/>
      <c r="K3" s="108"/>
      <c r="L3" s="108"/>
      <c r="M3" s="108"/>
      <c r="N3" s="108"/>
      <c r="O3" s="108"/>
      <c r="P3" s="108"/>
      <c r="Q3" s="108"/>
      <c r="R3" s="108"/>
      <c r="S3" s="108"/>
      <c r="T3" s="108"/>
      <c r="U3" s="108"/>
      <c r="V3" s="108"/>
      <c r="W3" s="108"/>
      <c r="X3" s="108"/>
      <c r="Y3" s="108"/>
      <c r="Z3" s="108"/>
      <c r="AA3" s="108"/>
      <c r="AB3" s="108"/>
      <c r="AC3" s="108"/>
      <c r="AD3" s="108"/>
      <c r="AE3" s="109"/>
      <c r="AF3" s="107" t="s">
        <v>159</v>
      </c>
      <c r="AG3" s="108"/>
      <c r="AH3" s="108"/>
      <c r="AI3" s="108"/>
      <c r="AJ3" s="108"/>
      <c r="AK3" s="108"/>
      <c r="AL3" s="108"/>
      <c r="AM3" s="108"/>
      <c r="AN3" s="108"/>
      <c r="AO3" s="108"/>
      <c r="AP3" s="108"/>
      <c r="AQ3" s="108"/>
      <c r="AR3" s="108"/>
      <c r="AS3" s="108"/>
      <c r="AT3" s="108"/>
      <c r="AU3" s="108"/>
      <c r="AV3" s="108"/>
      <c r="AW3" s="108"/>
      <c r="AX3" s="108"/>
      <c r="AY3" s="108"/>
      <c r="AZ3" s="108"/>
      <c r="BA3" s="108"/>
      <c r="BB3" s="108"/>
      <c r="BC3" s="108"/>
      <c r="BD3" s="108"/>
      <c r="BE3" s="108"/>
      <c r="BF3" s="108"/>
      <c r="BG3" s="108"/>
      <c r="BH3" s="108"/>
      <c r="BI3" s="109"/>
      <c r="BJ3" s="108" t="s">
        <v>160</v>
      </c>
      <c r="BK3" s="108"/>
      <c r="BL3" s="108"/>
      <c r="BM3" s="108"/>
      <c r="BN3" s="108"/>
      <c r="BO3" s="108"/>
      <c r="BP3" s="108"/>
      <c r="BQ3" s="108"/>
      <c r="BR3" s="108"/>
      <c r="BS3" s="108"/>
      <c r="BT3" s="108"/>
      <c r="BU3" s="108"/>
      <c r="BV3" s="108"/>
      <c r="BW3" s="108"/>
      <c r="BX3" s="108"/>
      <c r="BY3" s="108"/>
      <c r="BZ3" s="108"/>
      <c r="CA3" s="108"/>
      <c r="CB3" s="108"/>
      <c r="CC3" s="108"/>
      <c r="CD3" s="108"/>
      <c r="CE3" s="108"/>
      <c r="CF3" s="108"/>
      <c r="CG3" s="108"/>
      <c r="CH3" s="108"/>
      <c r="CI3" s="108"/>
      <c r="CJ3" s="108"/>
      <c r="CK3" s="108"/>
      <c r="CL3" s="108"/>
      <c r="CM3" s="109"/>
    </row>
    <row r="4" spans="1:91" s="52" customFormat="1" ht="15.75" thickBot="1" x14ac:dyDescent="0.3">
      <c r="A4" s="111"/>
      <c r="B4" s="61">
        <v>4</v>
      </c>
      <c r="C4" s="50">
        <v>5</v>
      </c>
      <c r="D4" s="50">
        <v>6</v>
      </c>
      <c r="E4" s="50">
        <v>7</v>
      </c>
      <c r="F4" s="50">
        <v>9</v>
      </c>
      <c r="G4" s="50">
        <v>11</v>
      </c>
      <c r="H4" s="50">
        <v>17</v>
      </c>
      <c r="I4" s="50">
        <v>18</v>
      </c>
      <c r="J4" s="50">
        <v>27</v>
      </c>
      <c r="K4" s="50">
        <v>30</v>
      </c>
      <c r="L4" s="50">
        <v>32</v>
      </c>
      <c r="M4" s="50">
        <v>40</v>
      </c>
      <c r="N4" s="50">
        <v>46</v>
      </c>
      <c r="O4" s="50">
        <v>47</v>
      </c>
      <c r="P4" s="50">
        <v>58</v>
      </c>
      <c r="Q4" s="50">
        <v>67</v>
      </c>
      <c r="R4" s="50">
        <v>85</v>
      </c>
      <c r="S4" s="50">
        <v>111</v>
      </c>
      <c r="T4" s="50">
        <v>121</v>
      </c>
      <c r="U4" s="50">
        <v>139</v>
      </c>
      <c r="V4" s="50">
        <v>143</v>
      </c>
      <c r="W4" s="50">
        <v>150</v>
      </c>
      <c r="X4" s="50">
        <v>155</v>
      </c>
      <c r="Y4" s="50">
        <v>163</v>
      </c>
      <c r="Z4" s="50">
        <v>165</v>
      </c>
      <c r="AA4" s="50">
        <v>168</v>
      </c>
      <c r="AB4" s="50">
        <v>169</v>
      </c>
      <c r="AC4" s="50">
        <v>176</v>
      </c>
      <c r="AD4" s="50">
        <v>179</v>
      </c>
      <c r="AE4" s="62">
        <v>209</v>
      </c>
      <c r="AF4" s="60">
        <v>4</v>
      </c>
      <c r="AG4" s="37">
        <v>5</v>
      </c>
      <c r="AH4" s="37">
        <v>6</v>
      </c>
      <c r="AI4" s="37">
        <v>7</v>
      </c>
      <c r="AJ4" s="37">
        <v>9</v>
      </c>
      <c r="AK4" s="37">
        <v>11</v>
      </c>
      <c r="AL4" s="37">
        <v>17</v>
      </c>
      <c r="AM4" s="37">
        <v>18</v>
      </c>
      <c r="AN4" s="37">
        <v>27</v>
      </c>
      <c r="AO4" s="37">
        <v>30</v>
      </c>
      <c r="AP4" s="37">
        <v>32</v>
      </c>
      <c r="AQ4" s="37">
        <v>40</v>
      </c>
      <c r="AR4" s="37">
        <v>46</v>
      </c>
      <c r="AS4" s="37">
        <v>47</v>
      </c>
      <c r="AT4" s="37">
        <v>58</v>
      </c>
      <c r="AU4" s="37">
        <v>67</v>
      </c>
      <c r="AV4" s="37">
        <v>85</v>
      </c>
      <c r="AW4" s="37">
        <v>111</v>
      </c>
      <c r="AX4" s="37">
        <v>121</v>
      </c>
      <c r="AY4" s="37">
        <v>139</v>
      </c>
      <c r="AZ4" s="37">
        <v>143</v>
      </c>
      <c r="BA4" s="37">
        <v>150</v>
      </c>
      <c r="BB4" s="37">
        <v>155</v>
      </c>
      <c r="BC4" s="37">
        <v>163</v>
      </c>
      <c r="BD4" s="37">
        <v>165</v>
      </c>
      <c r="BE4" s="37">
        <v>168</v>
      </c>
      <c r="BF4" s="37">
        <v>169</v>
      </c>
      <c r="BG4" s="37">
        <v>176</v>
      </c>
      <c r="BH4" s="37">
        <v>179</v>
      </c>
      <c r="BI4" s="51">
        <v>209</v>
      </c>
      <c r="BJ4" s="37">
        <v>4</v>
      </c>
      <c r="BK4" s="37">
        <v>5</v>
      </c>
      <c r="BL4" s="37">
        <v>6</v>
      </c>
      <c r="BM4" s="37">
        <v>7</v>
      </c>
      <c r="BN4" s="37">
        <v>9</v>
      </c>
      <c r="BO4" s="37">
        <v>11</v>
      </c>
      <c r="BP4" s="37">
        <v>17</v>
      </c>
      <c r="BQ4" s="37">
        <v>18</v>
      </c>
      <c r="BR4" s="37">
        <v>27</v>
      </c>
      <c r="BS4" s="37">
        <v>30</v>
      </c>
      <c r="BT4" s="37">
        <v>32</v>
      </c>
      <c r="BU4" s="37">
        <v>40</v>
      </c>
      <c r="BV4" s="37">
        <v>46</v>
      </c>
      <c r="BW4" s="37">
        <v>47</v>
      </c>
      <c r="BX4" s="37">
        <v>58</v>
      </c>
      <c r="BY4" s="37">
        <v>67</v>
      </c>
      <c r="BZ4" s="37">
        <v>85</v>
      </c>
      <c r="CA4" s="37">
        <v>111</v>
      </c>
      <c r="CB4" s="37">
        <v>121</v>
      </c>
      <c r="CC4" s="37">
        <v>139</v>
      </c>
      <c r="CD4" s="37">
        <v>143</v>
      </c>
      <c r="CE4" s="37">
        <v>150</v>
      </c>
      <c r="CF4" s="37">
        <v>155</v>
      </c>
      <c r="CG4" s="37">
        <v>163</v>
      </c>
      <c r="CH4" s="37">
        <v>165</v>
      </c>
      <c r="CI4" s="37">
        <v>168</v>
      </c>
      <c r="CJ4" s="37">
        <v>169</v>
      </c>
      <c r="CK4" s="37">
        <v>176</v>
      </c>
      <c r="CL4" s="37">
        <v>179</v>
      </c>
      <c r="CM4" s="51">
        <v>209</v>
      </c>
    </row>
    <row r="5" spans="1:91" s="42" customFormat="1" x14ac:dyDescent="0.25">
      <c r="A5" s="58" t="s">
        <v>27</v>
      </c>
      <c r="B5" s="28"/>
      <c r="AE5" s="63"/>
      <c r="AF5" s="28"/>
      <c r="BI5" s="63"/>
      <c r="CM5" s="59"/>
    </row>
    <row r="6" spans="1:91" x14ac:dyDescent="0.25">
      <c r="A6" s="44" t="s">
        <v>125</v>
      </c>
      <c r="B6" s="23" t="s">
        <v>16</v>
      </c>
      <c r="C6" s="24" t="s">
        <v>16</v>
      </c>
      <c r="D6" s="24" t="s">
        <v>16</v>
      </c>
      <c r="E6" s="24" t="s">
        <v>16</v>
      </c>
      <c r="F6" s="24" t="s">
        <v>16</v>
      </c>
      <c r="G6" s="24" t="s">
        <v>16</v>
      </c>
      <c r="H6" s="24" t="s">
        <v>16</v>
      </c>
      <c r="I6" s="24" t="s">
        <v>16</v>
      </c>
      <c r="J6" s="24" t="s">
        <v>16</v>
      </c>
      <c r="K6" s="24" t="s">
        <v>16</v>
      </c>
      <c r="L6" s="24" t="s">
        <v>16</v>
      </c>
      <c r="M6" s="24" t="s">
        <v>16</v>
      </c>
      <c r="N6" s="24">
        <v>1.299861235860339</v>
      </c>
      <c r="O6" s="24" t="s">
        <v>16</v>
      </c>
      <c r="P6" s="24" t="s">
        <v>16</v>
      </c>
      <c r="Q6" s="24" t="s">
        <v>16</v>
      </c>
      <c r="R6" s="24" t="s">
        <v>16</v>
      </c>
      <c r="S6" s="24" t="s">
        <v>16</v>
      </c>
      <c r="T6" s="24" t="s">
        <v>16</v>
      </c>
      <c r="U6" s="24" t="s">
        <v>16</v>
      </c>
      <c r="V6" s="24" t="s">
        <v>16</v>
      </c>
      <c r="W6" s="24" t="s">
        <v>16</v>
      </c>
      <c r="X6" s="24" t="s">
        <v>16</v>
      </c>
      <c r="Y6" s="24" t="s">
        <v>16</v>
      </c>
      <c r="Z6" s="24" t="s">
        <v>16</v>
      </c>
      <c r="AA6" s="24" t="s">
        <v>16</v>
      </c>
      <c r="AB6" s="24" t="s">
        <v>16</v>
      </c>
      <c r="AC6" s="24" t="s">
        <v>16</v>
      </c>
      <c r="AD6" s="24" t="s">
        <v>16</v>
      </c>
      <c r="AE6" s="25" t="s">
        <v>16</v>
      </c>
      <c r="AF6" s="23" t="s">
        <v>110</v>
      </c>
      <c r="AG6" s="24" t="s">
        <v>110</v>
      </c>
      <c r="AH6" s="24" t="s">
        <v>110</v>
      </c>
      <c r="AI6" s="24" t="s">
        <v>110</v>
      </c>
      <c r="AJ6" s="24" t="s">
        <v>110</v>
      </c>
      <c r="AK6" s="24" t="s">
        <v>110</v>
      </c>
      <c r="AL6" s="24" t="s">
        <v>110</v>
      </c>
      <c r="AM6" s="24" t="s">
        <v>110</v>
      </c>
      <c r="AN6" s="24" t="s">
        <v>110</v>
      </c>
      <c r="AO6" s="24" t="s">
        <v>110</v>
      </c>
      <c r="AP6" s="24" t="s">
        <v>110</v>
      </c>
      <c r="AQ6" s="24" t="s">
        <v>110</v>
      </c>
      <c r="AR6" s="24" t="s">
        <v>110</v>
      </c>
      <c r="AS6" s="24" t="s">
        <v>110</v>
      </c>
      <c r="AT6" s="24" t="s">
        <v>110</v>
      </c>
      <c r="AU6" s="24" t="s">
        <v>110</v>
      </c>
      <c r="AV6" s="24" t="s">
        <v>110</v>
      </c>
      <c r="AW6" s="24" t="s">
        <v>110</v>
      </c>
      <c r="AX6" s="24" t="s">
        <v>110</v>
      </c>
      <c r="AY6" s="24" t="s">
        <v>110</v>
      </c>
      <c r="AZ6" s="24" t="s">
        <v>110</v>
      </c>
      <c r="BA6" s="24" t="s">
        <v>110</v>
      </c>
      <c r="BB6" s="24" t="s">
        <v>110</v>
      </c>
      <c r="BC6" s="24" t="s">
        <v>110</v>
      </c>
      <c r="BD6" s="24" t="s">
        <v>110</v>
      </c>
      <c r="BE6" s="24" t="s">
        <v>110</v>
      </c>
      <c r="BF6" s="24" t="s">
        <v>110</v>
      </c>
      <c r="BG6" s="24" t="s">
        <v>110</v>
      </c>
      <c r="BH6" s="24" t="s">
        <v>110</v>
      </c>
      <c r="BI6" s="25" t="s">
        <v>110</v>
      </c>
      <c r="BJ6" s="24" t="s">
        <v>110</v>
      </c>
      <c r="BK6" s="24" t="s">
        <v>110</v>
      </c>
      <c r="BL6" s="24" t="s">
        <v>110</v>
      </c>
      <c r="BM6" s="24" t="s">
        <v>110</v>
      </c>
      <c r="BN6" s="24" t="s">
        <v>110</v>
      </c>
      <c r="BO6" s="24" t="s">
        <v>110</v>
      </c>
      <c r="BP6" s="24" t="s">
        <v>110</v>
      </c>
      <c r="BQ6" s="24" t="s">
        <v>110</v>
      </c>
      <c r="BR6" s="24" t="s">
        <v>110</v>
      </c>
      <c r="BS6" s="24" t="s">
        <v>110</v>
      </c>
      <c r="BT6" s="24" t="s">
        <v>110</v>
      </c>
      <c r="BU6" s="24" t="s">
        <v>110</v>
      </c>
      <c r="BV6" s="24" t="s">
        <v>110</v>
      </c>
      <c r="BW6" s="24" t="s">
        <v>110</v>
      </c>
      <c r="BX6" s="24" t="s">
        <v>110</v>
      </c>
      <c r="BY6" s="24" t="s">
        <v>110</v>
      </c>
      <c r="BZ6" s="24" t="s">
        <v>110</v>
      </c>
      <c r="CA6" s="24" t="s">
        <v>110</v>
      </c>
      <c r="CB6" s="24" t="s">
        <v>110</v>
      </c>
      <c r="CC6" s="24" t="s">
        <v>110</v>
      </c>
      <c r="CD6" s="24" t="s">
        <v>110</v>
      </c>
      <c r="CE6" s="24" t="s">
        <v>110</v>
      </c>
      <c r="CF6" s="24" t="s">
        <v>110</v>
      </c>
      <c r="CG6" s="24" t="s">
        <v>110</v>
      </c>
      <c r="CH6" s="24" t="s">
        <v>110</v>
      </c>
      <c r="CI6" s="24" t="s">
        <v>110</v>
      </c>
      <c r="CJ6" s="24" t="s">
        <v>110</v>
      </c>
      <c r="CK6" s="24" t="s">
        <v>110</v>
      </c>
      <c r="CL6" s="24" t="s">
        <v>110</v>
      </c>
      <c r="CM6" s="25" t="s">
        <v>110</v>
      </c>
    </row>
    <row r="7" spans="1:91" x14ac:dyDescent="0.25">
      <c r="A7" s="44" t="s">
        <v>142</v>
      </c>
      <c r="B7" s="23" t="s">
        <v>16</v>
      </c>
      <c r="C7" s="24" t="s">
        <v>16</v>
      </c>
      <c r="D7" s="24" t="s">
        <v>16</v>
      </c>
      <c r="E7" s="24" t="s">
        <v>16</v>
      </c>
      <c r="F7" s="24" t="s">
        <v>16</v>
      </c>
      <c r="G7" s="24" t="s">
        <v>16</v>
      </c>
      <c r="H7" s="24" t="s">
        <v>16</v>
      </c>
      <c r="I7" s="24" t="s">
        <v>16</v>
      </c>
      <c r="J7" s="24" t="s">
        <v>16</v>
      </c>
      <c r="K7" s="24" t="s">
        <v>16</v>
      </c>
      <c r="L7" s="24" t="s">
        <v>16</v>
      </c>
      <c r="M7" s="24" t="s">
        <v>16</v>
      </c>
      <c r="N7" s="24" t="s">
        <v>16</v>
      </c>
      <c r="O7" s="24" t="s">
        <v>16</v>
      </c>
      <c r="P7" s="24" t="s">
        <v>16</v>
      </c>
      <c r="Q7" s="24" t="s">
        <v>16</v>
      </c>
      <c r="R7" s="24" t="s">
        <v>16</v>
      </c>
      <c r="S7" s="24" t="s">
        <v>16</v>
      </c>
      <c r="T7" s="24" t="s">
        <v>16</v>
      </c>
      <c r="U7" s="24" t="s">
        <v>16</v>
      </c>
      <c r="V7" s="24" t="s">
        <v>16</v>
      </c>
      <c r="W7" s="24" t="s">
        <v>16</v>
      </c>
      <c r="X7" s="24" t="s">
        <v>16</v>
      </c>
      <c r="Y7" s="24" t="s">
        <v>16</v>
      </c>
      <c r="Z7" s="24" t="s">
        <v>16</v>
      </c>
      <c r="AA7" s="24" t="s">
        <v>16</v>
      </c>
      <c r="AB7" s="24" t="s">
        <v>16</v>
      </c>
      <c r="AC7" s="24" t="s">
        <v>16</v>
      </c>
      <c r="AD7" s="24" t="s">
        <v>16</v>
      </c>
      <c r="AE7" s="25" t="s">
        <v>16</v>
      </c>
      <c r="AF7" s="23">
        <v>6.1702127659574474E-2</v>
      </c>
      <c r="AG7" s="24" t="s">
        <v>110</v>
      </c>
      <c r="AH7" s="24" t="s">
        <v>110</v>
      </c>
      <c r="AI7" s="24" t="s">
        <v>110</v>
      </c>
      <c r="AJ7" s="24" t="s">
        <v>110</v>
      </c>
      <c r="AK7" s="24" t="s">
        <v>110</v>
      </c>
      <c r="AL7" s="24" t="s">
        <v>110</v>
      </c>
      <c r="AM7" s="24" t="s">
        <v>110</v>
      </c>
      <c r="AN7" s="24" t="s">
        <v>110</v>
      </c>
      <c r="AO7" s="24" t="s">
        <v>110</v>
      </c>
      <c r="AP7" s="24" t="s">
        <v>110</v>
      </c>
      <c r="AQ7" s="24" t="s">
        <v>110</v>
      </c>
      <c r="AR7" s="24" t="s">
        <v>110</v>
      </c>
      <c r="AS7" s="24" t="s">
        <v>110</v>
      </c>
      <c r="AT7" s="24" t="s">
        <v>110</v>
      </c>
      <c r="AU7" s="24" t="s">
        <v>110</v>
      </c>
      <c r="AV7" s="24" t="s">
        <v>110</v>
      </c>
      <c r="AW7" s="24" t="s">
        <v>110</v>
      </c>
      <c r="AX7" s="24" t="s">
        <v>110</v>
      </c>
      <c r="AY7" s="24" t="s">
        <v>110</v>
      </c>
      <c r="AZ7" s="24" t="s">
        <v>110</v>
      </c>
      <c r="BA7" s="24" t="s">
        <v>110</v>
      </c>
      <c r="BB7" s="24" t="s">
        <v>110</v>
      </c>
      <c r="BC7" s="24" t="s">
        <v>110</v>
      </c>
      <c r="BD7" s="24" t="s">
        <v>110</v>
      </c>
      <c r="BE7" s="24" t="s">
        <v>110</v>
      </c>
      <c r="BF7" s="24" t="s">
        <v>110</v>
      </c>
      <c r="BG7" s="24" t="s">
        <v>110</v>
      </c>
      <c r="BH7" s="24" t="s">
        <v>110</v>
      </c>
      <c r="BI7" s="25" t="s">
        <v>110</v>
      </c>
      <c r="BJ7" s="24" t="s">
        <v>110</v>
      </c>
      <c r="BK7" s="24" t="s">
        <v>110</v>
      </c>
      <c r="BL7" s="24" t="s">
        <v>110</v>
      </c>
      <c r="BM7" s="24" t="s">
        <v>110</v>
      </c>
      <c r="BN7" s="24" t="s">
        <v>110</v>
      </c>
      <c r="BO7" s="24" t="s">
        <v>110</v>
      </c>
      <c r="BP7" s="24" t="s">
        <v>110</v>
      </c>
      <c r="BQ7" s="24" t="s">
        <v>110</v>
      </c>
      <c r="BR7" s="24" t="s">
        <v>110</v>
      </c>
      <c r="BS7" s="24" t="s">
        <v>110</v>
      </c>
      <c r="BT7" s="24" t="s">
        <v>110</v>
      </c>
      <c r="BU7" s="24" t="s">
        <v>110</v>
      </c>
      <c r="BV7" s="24" t="s">
        <v>108</v>
      </c>
      <c r="BW7" s="24" t="s">
        <v>110</v>
      </c>
      <c r="BX7" s="24" t="s">
        <v>110</v>
      </c>
      <c r="BY7" s="24" t="s">
        <v>110</v>
      </c>
      <c r="BZ7" s="24" t="s">
        <v>110</v>
      </c>
      <c r="CA7" s="24" t="s">
        <v>110</v>
      </c>
      <c r="CB7" s="24" t="s">
        <v>110</v>
      </c>
      <c r="CC7" s="24" t="s">
        <v>110</v>
      </c>
      <c r="CD7" s="24" t="s">
        <v>110</v>
      </c>
      <c r="CE7" s="24" t="s">
        <v>110</v>
      </c>
      <c r="CF7" s="24" t="s">
        <v>110</v>
      </c>
      <c r="CG7" s="24" t="s">
        <v>110</v>
      </c>
      <c r="CH7" s="24" t="s">
        <v>110</v>
      </c>
      <c r="CI7" s="24" t="s">
        <v>110</v>
      </c>
      <c r="CJ7" s="24" t="s">
        <v>110</v>
      </c>
      <c r="CK7" s="24" t="s">
        <v>110</v>
      </c>
      <c r="CL7" s="24" t="s">
        <v>110</v>
      </c>
      <c r="CM7" s="25" t="s">
        <v>110</v>
      </c>
    </row>
    <row r="8" spans="1:91" x14ac:dyDescent="0.25">
      <c r="A8" s="44" t="s">
        <v>140</v>
      </c>
      <c r="B8" s="23" t="s">
        <v>16</v>
      </c>
      <c r="C8" s="24" t="s">
        <v>16</v>
      </c>
      <c r="D8" s="24" t="s">
        <v>16</v>
      </c>
      <c r="E8" s="24" t="s">
        <v>16</v>
      </c>
      <c r="F8" s="24" t="s">
        <v>16</v>
      </c>
      <c r="G8" s="24">
        <v>5.083249167745911E-2</v>
      </c>
      <c r="H8" s="24" t="s">
        <v>16</v>
      </c>
      <c r="I8" s="24">
        <v>8.807315306790001E-3</v>
      </c>
      <c r="J8" s="24">
        <v>9.1432181374614258E-3</v>
      </c>
      <c r="K8" s="24">
        <v>9.6906153430000395E-3</v>
      </c>
      <c r="L8" s="24" t="s">
        <v>16</v>
      </c>
      <c r="M8" s="24" t="s">
        <v>16</v>
      </c>
      <c r="N8" s="24">
        <v>9.2925082844265011E-3</v>
      </c>
      <c r="O8" s="24" t="s">
        <v>16</v>
      </c>
      <c r="P8" s="24" t="s">
        <v>16</v>
      </c>
      <c r="Q8" s="24" t="s">
        <v>16</v>
      </c>
      <c r="R8" s="24" t="s">
        <v>16</v>
      </c>
      <c r="S8" s="24" t="s">
        <v>16</v>
      </c>
      <c r="T8" s="24" t="s">
        <v>16</v>
      </c>
      <c r="U8" s="24" t="s">
        <v>16</v>
      </c>
      <c r="V8" s="24" t="s">
        <v>16</v>
      </c>
      <c r="W8" s="24">
        <v>1.4666953575169265E-2</v>
      </c>
      <c r="X8" s="24" t="s">
        <v>16</v>
      </c>
      <c r="Y8" s="24" t="s">
        <v>16</v>
      </c>
      <c r="Z8" s="24" t="s">
        <v>16</v>
      </c>
      <c r="AA8" s="24">
        <v>1.1780677400511115E-2</v>
      </c>
      <c r="AB8" s="24" t="s">
        <v>16</v>
      </c>
      <c r="AC8" s="24" t="s">
        <v>16</v>
      </c>
      <c r="AD8" s="24">
        <v>1.5139705707225342E-2</v>
      </c>
      <c r="AE8" s="25" t="s">
        <v>16</v>
      </c>
      <c r="AF8" s="23" t="s">
        <v>110</v>
      </c>
      <c r="AG8" s="24" t="s">
        <v>110</v>
      </c>
      <c r="AH8" s="24" t="s">
        <v>110</v>
      </c>
      <c r="AI8" s="24" t="s">
        <v>108</v>
      </c>
      <c r="AJ8" s="24" t="s">
        <v>110</v>
      </c>
      <c r="AK8" s="24" t="s">
        <v>110</v>
      </c>
      <c r="AL8" s="24" t="s">
        <v>110</v>
      </c>
      <c r="AM8" s="24" t="s">
        <v>110</v>
      </c>
      <c r="AN8" s="24" t="s">
        <v>108</v>
      </c>
      <c r="AO8" s="24" t="s">
        <v>110</v>
      </c>
      <c r="AP8" s="24" t="s">
        <v>108</v>
      </c>
      <c r="AQ8" s="24" t="s">
        <v>108</v>
      </c>
      <c r="AR8" s="24" t="s">
        <v>108</v>
      </c>
      <c r="AS8" s="24" t="s">
        <v>108</v>
      </c>
      <c r="AT8" s="24" t="s">
        <v>110</v>
      </c>
      <c r="AU8" s="24" t="s">
        <v>110</v>
      </c>
      <c r="AV8" s="24" t="s">
        <v>108</v>
      </c>
      <c r="AW8" s="24" t="s">
        <v>110</v>
      </c>
      <c r="AX8" s="24" t="s">
        <v>110</v>
      </c>
      <c r="AY8" s="24" t="s">
        <v>110</v>
      </c>
      <c r="AZ8" s="24" t="s">
        <v>110</v>
      </c>
      <c r="BA8" s="24" t="s">
        <v>108</v>
      </c>
      <c r="BB8" s="24" t="s">
        <v>110</v>
      </c>
      <c r="BC8" s="24" t="s">
        <v>108</v>
      </c>
      <c r="BD8" s="24" t="s">
        <v>110</v>
      </c>
      <c r="BE8" s="24" t="s">
        <v>108</v>
      </c>
      <c r="BF8" s="24" t="s">
        <v>110</v>
      </c>
      <c r="BG8" s="24" t="s">
        <v>110</v>
      </c>
      <c r="BH8" s="24" t="s">
        <v>108</v>
      </c>
      <c r="BI8" s="25" t="s">
        <v>110</v>
      </c>
      <c r="BJ8" s="24" t="s">
        <v>110</v>
      </c>
      <c r="BK8" s="24" t="s">
        <v>110</v>
      </c>
      <c r="BL8" s="24" t="s">
        <v>110</v>
      </c>
      <c r="BM8" s="24" t="s">
        <v>110</v>
      </c>
      <c r="BN8" s="24" t="s">
        <v>110</v>
      </c>
      <c r="BO8" s="24" t="s">
        <v>110</v>
      </c>
      <c r="BP8" s="24" t="s">
        <v>110</v>
      </c>
      <c r="BQ8" s="24" t="s">
        <v>110</v>
      </c>
      <c r="BR8" s="24" t="s">
        <v>110</v>
      </c>
      <c r="BS8" s="24" t="s">
        <v>110</v>
      </c>
      <c r="BT8" s="24" t="s">
        <v>110</v>
      </c>
      <c r="BU8" s="24" t="s">
        <v>110</v>
      </c>
      <c r="BV8" s="24" t="s">
        <v>108</v>
      </c>
      <c r="BW8" s="24" t="s">
        <v>110</v>
      </c>
      <c r="BX8" s="24" t="s">
        <v>110</v>
      </c>
      <c r="BY8" s="24" t="s">
        <v>110</v>
      </c>
      <c r="BZ8" s="24" t="s">
        <v>110</v>
      </c>
      <c r="CA8" s="24" t="s">
        <v>110</v>
      </c>
      <c r="CB8" s="24" t="s">
        <v>110</v>
      </c>
      <c r="CC8" s="24" t="s">
        <v>108</v>
      </c>
      <c r="CD8" s="24" t="s">
        <v>108</v>
      </c>
      <c r="CE8" s="24" t="s">
        <v>108</v>
      </c>
      <c r="CF8" s="24" t="s">
        <v>110</v>
      </c>
      <c r="CG8" s="24" t="s">
        <v>110</v>
      </c>
      <c r="CH8" s="24" t="s">
        <v>110</v>
      </c>
      <c r="CI8" s="24" t="s">
        <v>110</v>
      </c>
      <c r="CJ8" s="24" t="s">
        <v>110</v>
      </c>
      <c r="CK8" s="24" t="s">
        <v>110</v>
      </c>
      <c r="CL8" s="24" t="s">
        <v>110</v>
      </c>
      <c r="CM8" s="25" t="s">
        <v>110</v>
      </c>
    </row>
    <row r="9" spans="1:91" x14ac:dyDescent="0.25">
      <c r="A9" s="44" t="s">
        <v>123</v>
      </c>
      <c r="B9" s="23">
        <v>0.2781633982753195</v>
      </c>
      <c r="C9" s="24">
        <v>0.29584845837361551</v>
      </c>
      <c r="D9" s="24">
        <v>1.4413629646178285</v>
      </c>
      <c r="E9" s="24">
        <v>0.98024943444754009</v>
      </c>
      <c r="F9" s="24">
        <v>0.30290078295269046</v>
      </c>
      <c r="G9" s="24">
        <v>0.41486999780815809</v>
      </c>
      <c r="H9" s="24">
        <v>0</v>
      </c>
      <c r="I9" s="24" t="s">
        <v>16</v>
      </c>
      <c r="J9" s="24">
        <v>1.1126161419317169</v>
      </c>
      <c r="K9" s="24">
        <v>6.4387486586515914</v>
      </c>
      <c r="L9" s="24">
        <v>0.34760167105390416</v>
      </c>
      <c r="M9" s="24">
        <v>0.24821814313955504</v>
      </c>
      <c r="N9" s="24">
        <v>0.31852439432787188</v>
      </c>
      <c r="O9" s="24">
        <v>0.39067509963687008</v>
      </c>
      <c r="P9" s="24">
        <v>0.3465166980417389</v>
      </c>
      <c r="Q9" s="24">
        <v>0.24203379697021232</v>
      </c>
      <c r="R9" s="24">
        <v>5.5848748980774339</v>
      </c>
      <c r="S9" s="24">
        <v>0.28033334429965051</v>
      </c>
      <c r="T9" s="24" t="s">
        <v>16</v>
      </c>
      <c r="U9" s="24">
        <v>0.43559298234051685</v>
      </c>
      <c r="V9" s="24">
        <v>0.60159385320182079</v>
      </c>
      <c r="W9" s="24">
        <v>0.31071258864028128</v>
      </c>
      <c r="X9" s="24">
        <v>1.9860194167248526</v>
      </c>
      <c r="Y9" s="24">
        <v>0.35986186609137311</v>
      </c>
      <c r="Z9" s="24">
        <v>2.7867294997029064</v>
      </c>
      <c r="AA9" s="24">
        <v>0.82509829370789023</v>
      </c>
      <c r="AB9" s="24">
        <v>0.53975039150839388</v>
      </c>
      <c r="AC9" s="24">
        <v>1.1245508450655364</v>
      </c>
      <c r="AD9" s="24">
        <v>0.88477180937698607</v>
      </c>
      <c r="AE9" s="25">
        <v>0.24800114853712171</v>
      </c>
      <c r="AF9" s="23" t="s">
        <v>110</v>
      </c>
      <c r="AG9" s="24" t="s">
        <v>110</v>
      </c>
      <c r="AH9" s="24" t="s">
        <v>110</v>
      </c>
      <c r="AI9" s="24" t="s">
        <v>110</v>
      </c>
      <c r="AJ9" s="24" t="s">
        <v>110</v>
      </c>
      <c r="AK9" s="24">
        <v>0.86451906855320426</v>
      </c>
      <c r="AL9" s="24" t="s">
        <v>110</v>
      </c>
      <c r="AM9" s="24" t="s">
        <v>110</v>
      </c>
      <c r="AN9" s="24" t="s">
        <v>108</v>
      </c>
      <c r="AO9" s="24">
        <v>16.789317770698688</v>
      </c>
      <c r="AP9" s="24" t="s">
        <v>110</v>
      </c>
      <c r="AQ9" s="24" t="s">
        <v>110</v>
      </c>
      <c r="AR9" s="24" t="s">
        <v>110</v>
      </c>
      <c r="AS9" s="24" t="s">
        <v>110</v>
      </c>
      <c r="AT9" s="24" t="s">
        <v>110</v>
      </c>
      <c r="AU9" s="24" t="s">
        <v>110</v>
      </c>
      <c r="AV9" s="24" t="s">
        <v>110</v>
      </c>
      <c r="AW9" s="24" t="s">
        <v>110</v>
      </c>
      <c r="AX9" s="24" t="s">
        <v>110</v>
      </c>
      <c r="AY9" s="24" t="s">
        <v>110</v>
      </c>
      <c r="AZ9" s="24" t="s">
        <v>110</v>
      </c>
      <c r="BA9" s="24" t="s">
        <v>110</v>
      </c>
      <c r="BB9" s="24" t="s">
        <v>108</v>
      </c>
      <c r="BC9" s="24" t="s">
        <v>110</v>
      </c>
      <c r="BD9" s="24">
        <v>8.1914736414348521</v>
      </c>
      <c r="BE9" s="24" t="s">
        <v>110</v>
      </c>
      <c r="BF9" s="24" t="s">
        <v>110</v>
      </c>
      <c r="BG9" s="24" t="s">
        <v>110</v>
      </c>
      <c r="BH9" s="24" t="s">
        <v>110</v>
      </c>
      <c r="BI9" s="25" t="s">
        <v>110</v>
      </c>
      <c r="BJ9" s="24">
        <v>6.9227943277594175</v>
      </c>
      <c r="BK9" s="24">
        <v>29.025221395275704</v>
      </c>
      <c r="BL9" s="24">
        <v>1.8160285538097802</v>
      </c>
      <c r="BM9" s="24">
        <v>26.715517766720247</v>
      </c>
      <c r="BN9" s="24">
        <v>19.576433823912488</v>
      </c>
      <c r="BO9" s="24">
        <v>18.217134559260238</v>
      </c>
      <c r="BP9" s="24">
        <v>33.235733751637554</v>
      </c>
      <c r="BQ9" s="24">
        <v>48.563766922960092</v>
      </c>
      <c r="BR9" s="24">
        <v>64.256490140896645</v>
      </c>
      <c r="BS9" s="24">
        <v>13.012012984860155</v>
      </c>
      <c r="BT9" s="24">
        <v>8.138427816472813</v>
      </c>
      <c r="BU9" s="24">
        <v>65.593686978481387</v>
      </c>
      <c r="BV9" s="24">
        <v>18.681285527678078</v>
      </c>
      <c r="BW9" s="24" t="s">
        <v>110</v>
      </c>
      <c r="BX9" s="24">
        <v>34.948671849370065</v>
      </c>
      <c r="BY9" s="24">
        <v>64.930614166455896</v>
      </c>
      <c r="BZ9" s="24" t="s">
        <v>108</v>
      </c>
      <c r="CA9" s="24">
        <v>21.200962213374932</v>
      </c>
      <c r="CB9" s="24">
        <v>19.023873147224581</v>
      </c>
      <c r="CC9" s="24" t="s">
        <v>108</v>
      </c>
      <c r="CD9" s="24" t="s">
        <v>108</v>
      </c>
      <c r="CE9" s="24">
        <v>10.746514210439734</v>
      </c>
      <c r="CF9" s="24">
        <v>18.416056402867884</v>
      </c>
      <c r="CG9" s="24">
        <v>7.8731986916626173</v>
      </c>
      <c r="CH9" s="24" t="s">
        <v>108</v>
      </c>
      <c r="CI9" s="24" t="s">
        <v>108</v>
      </c>
      <c r="CJ9" s="24">
        <v>12.934654490123846</v>
      </c>
      <c r="CK9" s="24">
        <v>10.624950861568394</v>
      </c>
      <c r="CL9" s="24" t="s">
        <v>108</v>
      </c>
      <c r="CM9" s="25">
        <v>18.272390626929031</v>
      </c>
    </row>
    <row r="10" spans="1:91" s="8" customFormat="1" ht="15.75" thickBot="1" x14ac:dyDescent="0.3">
      <c r="A10" s="45" t="s">
        <v>43</v>
      </c>
      <c r="B10" s="26">
        <v>13.379547824632908</v>
      </c>
      <c r="C10" s="20">
        <v>9.3107007371896735</v>
      </c>
      <c r="D10" s="20">
        <v>9.6357179122228178</v>
      </c>
      <c r="E10" s="20">
        <v>13.1863772394717</v>
      </c>
      <c r="F10" s="20">
        <v>10.123243674772535</v>
      </c>
      <c r="G10" s="20">
        <v>9.5529305185823006</v>
      </c>
      <c r="H10" s="20">
        <v>10.761013225780971</v>
      </c>
      <c r="I10" s="20">
        <v>10.95418381094218</v>
      </c>
      <c r="J10" s="20">
        <v>11.515298367839023</v>
      </c>
      <c r="K10" s="20">
        <v>9.5498643188178374</v>
      </c>
      <c r="L10" s="20">
        <v>10.503452445566024</v>
      </c>
      <c r="M10" s="20">
        <v>10.880595016595052</v>
      </c>
      <c r="N10" s="20">
        <v>9.9546026877270357</v>
      </c>
      <c r="O10" s="20">
        <v>11.417179975376186</v>
      </c>
      <c r="P10" s="20">
        <v>9.1481921496731005</v>
      </c>
      <c r="Q10" s="20">
        <v>11.539827965954732</v>
      </c>
      <c r="R10" s="20">
        <v>5.965476794159855</v>
      </c>
      <c r="S10" s="20">
        <v>10.377738255223015</v>
      </c>
      <c r="T10" s="20">
        <v>10.810072422012388</v>
      </c>
      <c r="U10" s="20">
        <v>14.18289216292238</v>
      </c>
      <c r="V10" s="20">
        <v>11.447841973020823</v>
      </c>
      <c r="W10" s="20">
        <v>11.328260182206741</v>
      </c>
      <c r="X10" s="20">
        <v>8.8691679711069114</v>
      </c>
      <c r="Y10" s="20">
        <v>9.3260317360119913</v>
      </c>
      <c r="Z10" s="20">
        <v>12.238921512252441</v>
      </c>
      <c r="AA10" s="20">
        <v>10.59237223873547</v>
      </c>
      <c r="AB10" s="20">
        <v>9.7736969016236817</v>
      </c>
      <c r="AC10" s="20">
        <v>12.192928515785484</v>
      </c>
      <c r="AD10" s="20">
        <v>11.984426931801956</v>
      </c>
      <c r="AE10" s="27">
        <v>6.5480547494079442</v>
      </c>
      <c r="AF10" s="26" t="s">
        <v>108</v>
      </c>
      <c r="AG10" s="20" t="s">
        <v>108</v>
      </c>
      <c r="AH10" s="20" t="s">
        <v>108</v>
      </c>
      <c r="AI10" s="20" t="s">
        <v>108</v>
      </c>
      <c r="AJ10" s="20" t="s">
        <v>108</v>
      </c>
      <c r="AK10" s="20" t="s">
        <v>108</v>
      </c>
      <c r="AL10" s="20" t="s">
        <v>108</v>
      </c>
      <c r="AM10" s="20" t="s">
        <v>108</v>
      </c>
      <c r="AN10" s="20" t="s">
        <v>108</v>
      </c>
      <c r="AO10" s="20" t="s">
        <v>108</v>
      </c>
      <c r="AP10" s="20" t="s">
        <v>108</v>
      </c>
      <c r="AQ10" s="20" t="s">
        <v>108</v>
      </c>
      <c r="AR10" s="20" t="s">
        <v>108</v>
      </c>
      <c r="AS10" s="20" t="s">
        <v>108</v>
      </c>
      <c r="AT10" s="20" t="s">
        <v>108</v>
      </c>
      <c r="AU10" s="20" t="s">
        <v>108</v>
      </c>
      <c r="AV10" s="20" t="s">
        <v>108</v>
      </c>
      <c r="AW10" s="20" t="s">
        <v>108</v>
      </c>
      <c r="AX10" s="20" t="s">
        <v>108</v>
      </c>
      <c r="AY10" s="20" t="s">
        <v>108</v>
      </c>
      <c r="AZ10" s="20" t="s">
        <v>108</v>
      </c>
      <c r="BA10" s="20" t="s">
        <v>108</v>
      </c>
      <c r="BB10" s="20" t="s">
        <v>108</v>
      </c>
      <c r="BC10" s="20" t="s">
        <v>108</v>
      </c>
      <c r="BD10" s="20" t="s">
        <v>108</v>
      </c>
      <c r="BE10" s="20" t="s">
        <v>108</v>
      </c>
      <c r="BF10" s="20" t="s">
        <v>108</v>
      </c>
      <c r="BG10" s="20" t="s">
        <v>108</v>
      </c>
      <c r="BH10" s="20" t="s">
        <v>108</v>
      </c>
      <c r="BI10" s="27">
        <v>2.6611435113835089</v>
      </c>
      <c r="BJ10" s="20" t="s">
        <v>110</v>
      </c>
      <c r="BK10" s="20" t="s">
        <v>108</v>
      </c>
      <c r="BL10" s="20">
        <v>2.162815112083488</v>
      </c>
      <c r="BM10" s="20">
        <v>6.8387189709360205</v>
      </c>
      <c r="BN10" s="20">
        <v>3.3667206374952205</v>
      </c>
      <c r="BO10" s="20">
        <v>4.2725605782789033</v>
      </c>
      <c r="BP10" s="20">
        <v>4.6544571085835926</v>
      </c>
      <c r="BQ10" s="20">
        <v>3.7765608163587894</v>
      </c>
      <c r="BR10" s="20">
        <v>6.8154325971369554</v>
      </c>
      <c r="BS10" s="20">
        <v>7.0250099613285526</v>
      </c>
      <c r="BT10" s="20">
        <v>4.6591143833434066</v>
      </c>
      <c r="BU10" s="20">
        <v>7.9611221880510215</v>
      </c>
      <c r="BV10" s="20">
        <v>15.792329696677051</v>
      </c>
      <c r="BW10" s="20" t="s">
        <v>110</v>
      </c>
      <c r="BX10" s="20">
        <v>7.2578736993192159</v>
      </c>
      <c r="BY10" s="20">
        <v>7.6420988670038126</v>
      </c>
      <c r="BZ10" s="20">
        <v>2.1022705402059154</v>
      </c>
      <c r="CA10" s="20">
        <v>7.8214039452566233</v>
      </c>
      <c r="CB10" s="20">
        <v>15.722470575279852</v>
      </c>
      <c r="CC10" s="20">
        <v>3.6112275623854182</v>
      </c>
      <c r="CD10" s="20">
        <v>2.0463832430881559</v>
      </c>
      <c r="CE10" s="20">
        <v>10.159355874682889</v>
      </c>
      <c r="CF10" s="20">
        <v>5.0200531772289354</v>
      </c>
      <c r="CG10" s="20">
        <v>6.864333982114994</v>
      </c>
      <c r="CH10" s="20">
        <v>10.198942710141303</v>
      </c>
      <c r="CI10" s="20">
        <v>12.881532971793753</v>
      </c>
      <c r="CJ10" s="20">
        <v>6.7618739373991019</v>
      </c>
      <c r="CK10" s="20">
        <v>2.0254255066689963</v>
      </c>
      <c r="CL10" s="20">
        <v>7.2951318973977219</v>
      </c>
      <c r="CM10" s="27" t="s">
        <v>108</v>
      </c>
    </row>
    <row r="11" spans="1:91" s="48" customFormat="1" x14ac:dyDescent="0.25">
      <c r="A11" s="54" t="s">
        <v>44</v>
      </c>
      <c r="B11" s="64"/>
      <c r="C11" s="55"/>
      <c r="D11" s="55"/>
      <c r="E11" s="55"/>
      <c r="F11" s="55"/>
      <c r="G11" s="55"/>
      <c r="H11" s="55"/>
      <c r="I11" s="55"/>
      <c r="J11" s="55"/>
      <c r="K11" s="55"/>
      <c r="L11" s="55"/>
      <c r="M11" s="55"/>
      <c r="N11" s="55"/>
      <c r="O11" s="55"/>
      <c r="P11" s="55"/>
      <c r="Q11" s="55"/>
      <c r="R11" s="55"/>
      <c r="S11" s="55"/>
      <c r="T11" s="55"/>
      <c r="U11" s="55"/>
      <c r="V11" s="55"/>
      <c r="W11" s="55"/>
      <c r="X11" s="55"/>
      <c r="Y11" s="55"/>
      <c r="Z11" s="55"/>
      <c r="AA11" s="55"/>
      <c r="AB11" s="55"/>
      <c r="AC11" s="55"/>
      <c r="AD11" s="55"/>
      <c r="AE11" s="56"/>
      <c r="AF11" s="64"/>
      <c r="AG11" s="55"/>
      <c r="AH11" s="55"/>
      <c r="AI11" s="55"/>
      <c r="AJ11" s="55"/>
      <c r="AK11" s="55"/>
      <c r="AL11" s="55"/>
      <c r="AM11" s="55"/>
      <c r="AN11" s="55"/>
      <c r="AO11" s="55"/>
      <c r="AP11" s="55"/>
      <c r="AQ11" s="55"/>
      <c r="AR11" s="55"/>
      <c r="AS11" s="55"/>
      <c r="AT11" s="55"/>
      <c r="AU11" s="55"/>
      <c r="AV11" s="55"/>
      <c r="AW11" s="55"/>
      <c r="AX11" s="55"/>
      <c r="AY11" s="55"/>
      <c r="AZ11" s="55"/>
      <c r="BA11" s="55"/>
      <c r="BB11" s="55"/>
      <c r="BC11" s="55"/>
      <c r="BD11" s="55"/>
      <c r="BE11" s="55"/>
      <c r="BF11" s="55"/>
      <c r="BG11" s="55"/>
      <c r="BH11" s="55"/>
      <c r="BI11" s="56"/>
      <c r="BJ11" s="55"/>
      <c r="BK11" s="55"/>
      <c r="BL11" s="55"/>
      <c r="BM11" s="55"/>
      <c r="BN11" s="55"/>
      <c r="BO11" s="55"/>
      <c r="BP11" s="55"/>
      <c r="BQ11" s="55"/>
      <c r="BR11" s="55"/>
      <c r="BS11" s="55"/>
      <c r="BT11" s="55"/>
      <c r="BU11" s="55"/>
      <c r="BV11" s="55"/>
      <c r="BW11" s="55"/>
      <c r="BX11" s="55"/>
      <c r="BY11" s="55"/>
      <c r="BZ11" s="55"/>
      <c r="CA11" s="55"/>
      <c r="CB11" s="55"/>
      <c r="CC11" s="55"/>
      <c r="CD11" s="55"/>
      <c r="CE11" s="55"/>
      <c r="CF11" s="55"/>
      <c r="CG11" s="55"/>
      <c r="CH11" s="55"/>
      <c r="CI11" s="55"/>
      <c r="CJ11" s="55"/>
      <c r="CK11" s="55"/>
      <c r="CL11" s="55"/>
      <c r="CM11" s="56"/>
    </row>
    <row r="12" spans="1:91" s="8" customFormat="1" ht="15.75" thickBot="1" x14ac:dyDescent="0.3">
      <c r="A12" s="45" t="s">
        <v>141</v>
      </c>
      <c r="B12" s="26">
        <v>2.5402006219968843E-2</v>
      </c>
      <c r="C12" s="20" t="s">
        <v>16</v>
      </c>
      <c r="D12" s="20">
        <v>3.8336361093128823E-2</v>
      </c>
      <c r="E12" s="20" t="s">
        <v>16</v>
      </c>
      <c r="F12" s="20">
        <v>2.5068646558289456E-2</v>
      </c>
      <c r="G12" s="20" t="s">
        <v>16</v>
      </c>
      <c r="H12" s="20">
        <v>2.6255406953868049E-2</v>
      </c>
      <c r="I12" s="20" t="s">
        <v>16</v>
      </c>
      <c r="J12" s="20">
        <v>4.7630428460749968E-2</v>
      </c>
      <c r="K12" s="20">
        <v>2.7162145233635967E-2</v>
      </c>
      <c r="L12" s="20">
        <v>3.3282628622069405E-2</v>
      </c>
      <c r="M12" s="20">
        <v>2.6735444866686355E-2</v>
      </c>
      <c r="N12" s="20">
        <v>3.9989825015058544E-2</v>
      </c>
      <c r="O12" s="20">
        <v>2.7802195784060384E-2</v>
      </c>
      <c r="P12" s="20" t="s">
        <v>16</v>
      </c>
      <c r="Q12" s="20">
        <v>3.4149363742435795E-2</v>
      </c>
      <c r="R12" s="20">
        <v>3.6789572262936492E-2</v>
      </c>
      <c r="S12" s="20" t="s">
        <v>16</v>
      </c>
      <c r="T12" s="20">
        <v>2.6628769774948963E-2</v>
      </c>
      <c r="U12" s="20" t="s">
        <v>16</v>
      </c>
      <c r="V12" s="20">
        <v>3.4016019877764044E-2</v>
      </c>
      <c r="W12" s="20">
        <v>2.6882123117825295E-2</v>
      </c>
      <c r="X12" s="20">
        <v>2.705547014189856E-2</v>
      </c>
      <c r="Y12" s="20" t="s">
        <v>16</v>
      </c>
      <c r="Z12" s="20">
        <v>3.2255880864096913E-2</v>
      </c>
      <c r="AA12" s="20" t="s">
        <v>16</v>
      </c>
      <c r="AB12" s="20">
        <v>2.5642025176377994E-2</v>
      </c>
      <c r="AC12" s="20">
        <v>2.8455580720951973E-2</v>
      </c>
      <c r="AD12" s="20">
        <v>4.325674969951649E-2</v>
      </c>
      <c r="AE12" s="27">
        <v>0</v>
      </c>
      <c r="AF12" s="26" t="s">
        <v>110</v>
      </c>
      <c r="AG12" s="20" t="s">
        <v>110</v>
      </c>
      <c r="AH12" s="20" t="s">
        <v>110</v>
      </c>
      <c r="AI12" s="20" t="s">
        <v>110</v>
      </c>
      <c r="AJ12" s="20" t="s">
        <v>110</v>
      </c>
      <c r="AK12" s="20" t="s">
        <v>110</v>
      </c>
      <c r="AL12" s="20" t="s">
        <v>110</v>
      </c>
      <c r="AM12" s="20" t="s">
        <v>110</v>
      </c>
      <c r="AN12" s="20" t="s">
        <v>110</v>
      </c>
      <c r="AO12" s="20" t="s">
        <v>110</v>
      </c>
      <c r="AP12" s="20" t="s">
        <v>110</v>
      </c>
      <c r="AQ12" s="20" t="s">
        <v>110</v>
      </c>
      <c r="AR12" s="20" t="s">
        <v>110</v>
      </c>
      <c r="AS12" s="20" t="s">
        <v>110</v>
      </c>
      <c r="AT12" s="20" t="s">
        <v>110</v>
      </c>
      <c r="AU12" s="20" t="s">
        <v>110</v>
      </c>
      <c r="AV12" s="20" t="s">
        <v>110</v>
      </c>
      <c r="AW12" s="20" t="s">
        <v>110</v>
      </c>
      <c r="AX12" s="20" t="s">
        <v>110</v>
      </c>
      <c r="AY12" s="20" t="s">
        <v>110</v>
      </c>
      <c r="AZ12" s="20" t="s">
        <v>110</v>
      </c>
      <c r="BA12" s="20" t="s">
        <v>110</v>
      </c>
      <c r="BB12" s="20" t="s">
        <v>110</v>
      </c>
      <c r="BC12" s="20" t="s">
        <v>110</v>
      </c>
      <c r="BD12" s="20" t="s">
        <v>110</v>
      </c>
      <c r="BE12" s="20" t="s">
        <v>110</v>
      </c>
      <c r="BF12" s="20" t="s">
        <v>110</v>
      </c>
      <c r="BG12" s="20" t="s">
        <v>110</v>
      </c>
      <c r="BH12" s="20" t="s">
        <v>110</v>
      </c>
      <c r="BI12" s="27" t="s">
        <v>110</v>
      </c>
      <c r="BJ12" s="20" t="s">
        <v>110</v>
      </c>
      <c r="BK12" s="20" t="s">
        <v>110</v>
      </c>
      <c r="BL12" s="20" t="s">
        <v>110</v>
      </c>
      <c r="BM12" s="20" t="s">
        <v>110</v>
      </c>
      <c r="BN12" s="20" t="s">
        <v>110</v>
      </c>
      <c r="BO12" s="20" t="s">
        <v>110</v>
      </c>
      <c r="BP12" s="20" t="s">
        <v>110</v>
      </c>
      <c r="BQ12" s="20" t="s">
        <v>110</v>
      </c>
      <c r="BR12" s="20" t="s">
        <v>110</v>
      </c>
      <c r="BS12" s="20" t="s">
        <v>110</v>
      </c>
      <c r="BT12" s="20" t="s">
        <v>110</v>
      </c>
      <c r="BU12" s="20" t="s">
        <v>110</v>
      </c>
      <c r="BV12" s="20" t="s">
        <v>110</v>
      </c>
      <c r="BW12" s="20" t="s">
        <v>110</v>
      </c>
      <c r="BX12" s="20" t="s">
        <v>110</v>
      </c>
      <c r="BY12" s="20" t="s">
        <v>110</v>
      </c>
      <c r="BZ12" s="20" t="s">
        <v>110</v>
      </c>
      <c r="CA12" s="20" t="s">
        <v>110</v>
      </c>
      <c r="CB12" s="20" t="s">
        <v>110</v>
      </c>
      <c r="CC12" s="20" t="s">
        <v>110</v>
      </c>
      <c r="CD12" s="20" t="s">
        <v>110</v>
      </c>
      <c r="CE12" s="20" t="s">
        <v>110</v>
      </c>
      <c r="CF12" s="20" t="s">
        <v>110</v>
      </c>
      <c r="CG12" s="20" t="s">
        <v>110</v>
      </c>
      <c r="CH12" s="20" t="s">
        <v>110</v>
      </c>
      <c r="CI12" s="20" t="s">
        <v>110</v>
      </c>
      <c r="CJ12" s="20" t="s">
        <v>110</v>
      </c>
      <c r="CK12" s="20" t="s">
        <v>110</v>
      </c>
      <c r="CL12" s="20" t="s">
        <v>110</v>
      </c>
      <c r="CM12" s="27" t="s">
        <v>110</v>
      </c>
    </row>
    <row r="13" spans="1:91" x14ac:dyDescent="0.25">
      <c r="A13" s="54" t="s">
        <v>45</v>
      </c>
      <c r="B13" s="23"/>
      <c r="C13" s="24"/>
      <c r="D13" s="24"/>
      <c r="E13" s="24"/>
      <c r="F13" s="24"/>
      <c r="G13" s="24"/>
      <c r="H13" s="24"/>
      <c r="I13" s="24"/>
      <c r="J13" s="24"/>
      <c r="K13" s="24"/>
      <c r="L13" s="24"/>
      <c r="M13" s="24"/>
      <c r="N13" s="24"/>
      <c r="O13" s="24"/>
      <c r="P13" s="24"/>
      <c r="Q13" s="24"/>
      <c r="R13" s="24"/>
      <c r="S13" s="24"/>
      <c r="T13" s="24"/>
      <c r="U13" s="24"/>
      <c r="V13" s="24"/>
      <c r="W13" s="24"/>
      <c r="X13" s="24"/>
      <c r="Y13" s="24"/>
      <c r="Z13" s="24"/>
      <c r="AA13" s="24"/>
      <c r="AB13" s="24"/>
      <c r="AC13" s="24"/>
      <c r="AD13" s="24"/>
      <c r="AE13" s="25"/>
      <c r="AF13" s="23"/>
      <c r="AG13" s="24"/>
      <c r="AH13" s="24"/>
      <c r="AI13" s="24"/>
      <c r="AJ13" s="24"/>
      <c r="AK13" s="24"/>
      <c r="AL13" s="24"/>
      <c r="AM13" s="24"/>
      <c r="AN13" s="24"/>
      <c r="AO13" s="24"/>
      <c r="AP13" s="24"/>
      <c r="AQ13" s="24"/>
      <c r="AR13" s="24"/>
      <c r="AS13" s="24"/>
      <c r="AT13" s="24"/>
      <c r="AU13" s="24"/>
      <c r="AV13" s="24"/>
      <c r="AW13" s="24"/>
      <c r="AX13" s="24"/>
      <c r="AY13" s="24"/>
      <c r="AZ13" s="24"/>
      <c r="BA13" s="24"/>
      <c r="BB13" s="24"/>
      <c r="BC13" s="24"/>
      <c r="BD13" s="24"/>
      <c r="BE13" s="24"/>
      <c r="BF13" s="24"/>
      <c r="BG13" s="24"/>
      <c r="BH13" s="24"/>
      <c r="BI13" s="25"/>
      <c r="BJ13" s="24"/>
      <c r="BK13" s="24"/>
      <c r="BL13" s="24"/>
      <c r="BM13" s="24"/>
      <c r="BN13" s="24"/>
      <c r="BO13" s="24"/>
      <c r="BP13" s="24"/>
      <c r="BQ13" s="24"/>
      <c r="BR13" s="24"/>
      <c r="BS13" s="24"/>
      <c r="BT13" s="24"/>
      <c r="BU13" s="24"/>
      <c r="BV13" s="24"/>
      <c r="BW13" s="24"/>
      <c r="BX13" s="24"/>
      <c r="BY13" s="24"/>
      <c r="BZ13" s="24"/>
      <c r="CA13" s="24"/>
      <c r="CB13" s="24"/>
      <c r="CC13" s="24"/>
      <c r="CD13" s="24"/>
      <c r="CE13" s="24"/>
      <c r="CF13" s="24"/>
      <c r="CG13" s="24"/>
      <c r="CH13" s="24"/>
      <c r="CI13" s="24"/>
      <c r="CJ13" s="24"/>
      <c r="CK13" s="24"/>
      <c r="CL13" s="24"/>
      <c r="CM13" s="25"/>
    </row>
    <row r="14" spans="1:91" x14ac:dyDescent="0.25">
      <c r="A14" s="44" t="s">
        <v>46</v>
      </c>
      <c r="B14" s="23">
        <v>0.3416690010990196</v>
      </c>
      <c r="C14" s="24">
        <v>0.39818334751606338</v>
      </c>
      <c r="D14" s="24">
        <v>0.3574764873911726</v>
      </c>
      <c r="E14" s="24">
        <v>1.0102326860436086</v>
      </c>
      <c r="F14" s="24">
        <v>0.45573086297180992</v>
      </c>
      <c r="G14" s="24">
        <v>0.35768312119891316</v>
      </c>
      <c r="H14" s="24">
        <v>0.42762866511909353</v>
      </c>
      <c r="I14" s="24">
        <v>0.51234852629272398</v>
      </c>
      <c r="J14" s="24">
        <v>0.51555135031270272</v>
      </c>
      <c r="K14" s="24">
        <v>0.48672593413289433</v>
      </c>
      <c r="L14" s="24">
        <v>0.43413763006292116</v>
      </c>
      <c r="M14" s="24">
        <v>1.061064602747787</v>
      </c>
      <c r="N14" s="24">
        <v>0.32565488099912604</v>
      </c>
      <c r="O14" s="24">
        <v>0.36956456514399544</v>
      </c>
      <c r="P14" s="24">
        <v>0.3842355654935754</v>
      </c>
      <c r="Q14" s="24">
        <v>0.37318065677945533</v>
      </c>
      <c r="R14" s="24">
        <v>0.27585613333365055</v>
      </c>
      <c r="S14" s="24">
        <v>1.0796616454444374</v>
      </c>
      <c r="T14" s="24">
        <v>0.75751953917690107</v>
      </c>
      <c r="U14" s="24">
        <v>0.38681848809033242</v>
      </c>
      <c r="V14" s="24">
        <v>0.83934652704216373</v>
      </c>
      <c r="W14" s="24">
        <v>1.1240879141086586</v>
      </c>
      <c r="X14" s="24">
        <v>0.23225639990039187</v>
      </c>
      <c r="Y14" s="24">
        <v>1.00702986202363</v>
      </c>
      <c r="Z14" s="24">
        <v>0.33732969113646777</v>
      </c>
      <c r="AA14" s="24">
        <v>1.0961923500636825</v>
      </c>
      <c r="AB14" s="24">
        <v>0.62682365578099541</v>
      </c>
      <c r="AC14" s="24">
        <v>0.39198433328384641</v>
      </c>
      <c r="AD14" s="24">
        <v>0.79616006122438621</v>
      </c>
      <c r="AE14" s="25">
        <v>0.24930368903898831</v>
      </c>
      <c r="AF14" s="23">
        <v>1.0199204333600249</v>
      </c>
      <c r="AG14" s="24">
        <v>1.2634817638208478</v>
      </c>
      <c r="AH14" s="24">
        <v>0.94568637546138623</v>
      </c>
      <c r="AI14" s="24">
        <v>2.3070531066769182</v>
      </c>
      <c r="AJ14" s="24">
        <v>1.1984502750831976</v>
      </c>
      <c r="AK14" s="24">
        <v>4.6475731966216012</v>
      </c>
      <c r="AL14" s="24">
        <v>1.7315857818097846</v>
      </c>
      <c r="AM14" s="24">
        <v>3.2095183890645012</v>
      </c>
      <c r="AN14" s="24">
        <v>1.3186971787867774</v>
      </c>
      <c r="AO14" s="24">
        <v>1.3315807756121611</v>
      </c>
      <c r="AP14" s="24" t="s">
        <v>110</v>
      </c>
      <c r="AQ14" s="24">
        <v>0.99538024893072286</v>
      </c>
      <c r="AR14" s="24">
        <v>2.3052125928447205</v>
      </c>
      <c r="AS14" s="24">
        <v>2.8739313669937951</v>
      </c>
      <c r="AT14" s="24">
        <v>1.2125608811300461</v>
      </c>
      <c r="AU14" s="24">
        <v>1.2947704989682081</v>
      </c>
      <c r="AV14" s="24">
        <v>3.3849807077340106</v>
      </c>
      <c r="AW14" s="24">
        <v>2.1297502741752106</v>
      </c>
      <c r="AX14" s="24">
        <v>2.0364975733438628</v>
      </c>
      <c r="AY14" s="24">
        <v>1.3352618032765566</v>
      </c>
      <c r="AZ14" s="24">
        <v>1.9481529093983754</v>
      </c>
      <c r="BA14" s="24">
        <v>1.6334250440925764</v>
      </c>
      <c r="BB14" s="24">
        <v>1.372685584531242</v>
      </c>
      <c r="BC14" s="24">
        <v>2.9788406554290621</v>
      </c>
      <c r="BD14" s="24">
        <v>1.454895202369404</v>
      </c>
      <c r="BE14" s="24">
        <v>1.8058198397084233</v>
      </c>
      <c r="BF14" s="24">
        <v>3.4941845284444049</v>
      </c>
      <c r="BG14" s="24">
        <v>2.9849757015363871</v>
      </c>
      <c r="BH14" s="24">
        <v>2.4763803792391021</v>
      </c>
      <c r="BI14" s="25">
        <v>2.7058311036530762</v>
      </c>
      <c r="BJ14" s="24">
        <v>4.0322280720568529</v>
      </c>
      <c r="BK14" s="24">
        <v>3.8082988891394716</v>
      </c>
      <c r="BL14" s="24">
        <v>3.6352905889128913</v>
      </c>
      <c r="BM14" s="24">
        <v>4.1371373604921189</v>
      </c>
      <c r="BN14" s="24">
        <v>9.558064100924943</v>
      </c>
      <c r="BO14" s="24">
        <v>4.1303888097740611</v>
      </c>
      <c r="BP14" s="24">
        <v>5.018129981504063</v>
      </c>
      <c r="BQ14" s="24">
        <v>4.6549352519503921</v>
      </c>
      <c r="BR14" s="24">
        <v>4.9856142371352377</v>
      </c>
      <c r="BS14" s="24">
        <v>4.2224145013839429</v>
      </c>
      <c r="BT14" s="24">
        <v>2.935895332677783</v>
      </c>
      <c r="BU14" s="24">
        <v>4.8745699025926452</v>
      </c>
      <c r="BV14" s="24">
        <v>8.3862702944257705</v>
      </c>
      <c r="BW14" s="24" t="s">
        <v>110</v>
      </c>
      <c r="BX14" s="24">
        <v>5.0506457258728883</v>
      </c>
      <c r="BY14" s="24">
        <v>5.0383756336582373</v>
      </c>
      <c r="BZ14" s="24">
        <v>7.0181550124921808</v>
      </c>
      <c r="CA14" s="24">
        <v>6.7850232604138112</v>
      </c>
      <c r="CB14" s="24">
        <v>7.5273638394001985</v>
      </c>
      <c r="CC14" s="24">
        <v>11.147041042722252</v>
      </c>
      <c r="CD14" s="24">
        <v>4.8537107458277386</v>
      </c>
      <c r="CE14" s="24">
        <v>7.5825792543661281</v>
      </c>
      <c r="CF14" s="24">
        <v>5.9383868976028902</v>
      </c>
      <c r="CG14" s="24">
        <v>5.2089299154418862</v>
      </c>
      <c r="CH14" s="24">
        <v>4.7193532360773105</v>
      </c>
      <c r="CI14" s="24">
        <v>5.5297928268550107</v>
      </c>
      <c r="CJ14" s="24">
        <v>8.1960838650986787</v>
      </c>
      <c r="CK14" s="24">
        <v>3.1309897988907345</v>
      </c>
      <c r="CL14" s="24">
        <v>4.0426576504393053</v>
      </c>
      <c r="CM14" s="25">
        <v>3.9285457928430509</v>
      </c>
    </row>
    <row r="15" spans="1:91" x14ac:dyDescent="0.25">
      <c r="A15" s="44" t="s">
        <v>121</v>
      </c>
      <c r="B15" s="23" t="s">
        <v>16</v>
      </c>
      <c r="C15" s="24" t="s">
        <v>16</v>
      </c>
      <c r="D15" s="24" t="s">
        <v>16</v>
      </c>
      <c r="E15" s="24" t="s">
        <v>16</v>
      </c>
      <c r="F15" s="24" t="s">
        <v>16</v>
      </c>
      <c r="G15" s="24" t="s">
        <v>16</v>
      </c>
      <c r="H15" s="24" t="s">
        <v>16</v>
      </c>
      <c r="I15" s="24" t="s">
        <v>16</v>
      </c>
      <c r="J15" s="24" t="s">
        <v>16</v>
      </c>
      <c r="K15" s="24" t="s">
        <v>16</v>
      </c>
      <c r="L15" s="24" t="s">
        <v>16</v>
      </c>
      <c r="M15" s="24" t="s">
        <v>16</v>
      </c>
      <c r="N15" s="24" t="s">
        <v>16</v>
      </c>
      <c r="O15" s="24" t="s">
        <v>16</v>
      </c>
      <c r="P15" s="24" t="s">
        <v>16</v>
      </c>
      <c r="Q15" s="24" t="s">
        <v>16</v>
      </c>
      <c r="R15" s="24" t="s">
        <v>16</v>
      </c>
      <c r="S15" s="24" t="s">
        <v>16</v>
      </c>
      <c r="T15" s="24" t="s">
        <v>16</v>
      </c>
      <c r="U15" s="24" t="s">
        <v>16</v>
      </c>
      <c r="V15" s="24" t="s">
        <v>16</v>
      </c>
      <c r="W15" s="24" t="s">
        <v>16</v>
      </c>
      <c r="X15" s="24" t="s">
        <v>16</v>
      </c>
      <c r="Y15" s="24" t="s">
        <v>16</v>
      </c>
      <c r="Z15" s="24" t="s">
        <v>16</v>
      </c>
      <c r="AA15" s="24" t="s">
        <v>16</v>
      </c>
      <c r="AB15" s="24" t="s">
        <v>16</v>
      </c>
      <c r="AC15" s="24" t="s">
        <v>16</v>
      </c>
      <c r="AD15" s="24" t="s">
        <v>16</v>
      </c>
      <c r="AE15" s="25" t="s">
        <v>16</v>
      </c>
      <c r="AF15" s="23" t="s">
        <v>110</v>
      </c>
      <c r="AG15" s="24" t="s">
        <v>110</v>
      </c>
      <c r="AH15" s="24" t="s">
        <v>110</v>
      </c>
      <c r="AI15" s="24" t="s">
        <v>110</v>
      </c>
      <c r="AJ15" s="24" t="s">
        <v>110</v>
      </c>
      <c r="AK15" s="24" t="s">
        <v>110</v>
      </c>
      <c r="AL15" s="24" t="s">
        <v>110</v>
      </c>
      <c r="AM15" s="24" t="s">
        <v>110</v>
      </c>
      <c r="AN15" s="24" t="s">
        <v>110</v>
      </c>
      <c r="AO15" s="24" t="s">
        <v>110</v>
      </c>
      <c r="AP15" s="24" t="s">
        <v>110</v>
      </c>
      <c r="AQ15" s="24" t="s">
        <v>110</v>
      </c>
      <c r="AR15" s="24" t="s">
        <v>110</v>
      </c>
      <c r="AS15" s="24" t="s">
        <v>110</v>
      </c>
      <c r="AT15" s="24" t="s">
        <v>110</v>
      </c>
      <c r="AU15" s="24" t="s">
        <v>110</v>
      </c>
      <c r="AV15" s="24" t="s">
        <v>110</v>
      </c>
      <c r="AW15" s="24" t="s">
        <v>110</v>
      </c>
      <c r="AX15" s="24" t="s">
        <v>110</v>
      </c>
      <c r="AY15" s="24" t="s">
        <v>110</v>
      </c>
      <c r="AZ15" s="24" t="s">
        <v>110</v>
      </c>
      <c r="BA15" s="24" t="s">
        <v>110</v>
      </c>
      <c r="BB15" s="24" t="s">
        <v>110</v>
      </c>
      <c r="BC15" s="24" t="s">
        <v>110</v>
      </c>
      <c r="BD15" s="24" t="s">
        <v>110</v>
      </c>
      <c r="BE15" s="24" t="s">
        <v>110</v>
      </c>
      <c r="BF15" s="24" t="s">
        <v>110</v>
      </c>
      <c r="BG15" s="24" t="s">
        <v>110</v>
      </c>
      <c r="BH15" s="24" t="s">
        <v>110</v>
      </c>
      <c r="BI15" s="25" t="s">
        <v>110</v>
      </c>
      <c r="BJ15" s="24" t="s">
        <v>110</v>
      </c>
      <c r="BK15" s="24" t="s">
        <v>110</v>
      </c>
      <c r="BL15" s="24" t="s">
        <v>110</v>
      </c>
      <c r="BM15" s="24" t="s">
        <v>110</v>
      </c>
      <c r="BN15" s="24" t="s">
        <v>110</v>
      </c>
      <c r="BO15" s="24" t="s">
        <v>110</v>
      </c>
      <c r="BP15" s="24" t="s">
        <v>110</v>
      </c>
      <c r="BQ15" s="24" t="s">
        <v>110</v>
      </c>
      <c r="BR15" s="24" t="s">
        <v>110</v>
      </c>
      <c r="BS15" s="24" t="s">
        <v>110</v>
      </c>
      <c r="BT15" s="24" t="s">
        <v>110</v>
      </c>
      <c r="BU15" s="24" t="s">
        <v>110</v>
      </c>
      <c r="BV15" s="24" t="s">
        <v>110</v>
      </c>
      <c r="BW15" s="24" t="s">
        <v>110</v>
      </c>
      <c r="BX15" s="24" t="s">
        <v>110</v>
      </c>
      <c r="BY15" s="24" t="s">
        <v>110</v>
      </c>
      <c r="BZ15" s="24" t="s">
        <v>110</v>
      </c>
      <c r="CA15" s="24" t="s">
        <v>110</v>
      </c>
      <c r="CB15" s="24" t="s">
        <v>110</v>
      </c>
      <c r="CC15" s="24" t="s">
        <v>110</v>
      </c>
      <c r="CD15" s="24" t="s">
        <v>110</v>
      </c>
      <c r="CE15" s="24">
        <v>147.90450000000001</v>
      </c>
      <c r="CF15" s="24">
        <v>120.5615</v>
      </c>
      <c r="CG15" s="24" t="s">
        <v>110</v>
      </c>
      <c r="CH15" s="24" t="s">
        <v>110</v>
      </c>
      <c r="CI15" s="24">
        <v>211.2715</v>
      </c>
      <c r="CJ15" s="24" t="s">
        <v>110</v>
      </c>
      <c r="CK15" s="24" t="s">
        <v>110</v>
      </c>
      <c r="CL15" s="24" t="s">
        <v>110</v>
      </c>
      <c r="CM15" s="25" t="s">
        <v>110</v>
      </c>
    </row>
    <row r="16" spans="1:91" s="8" customFormat="1" ht="15.75" thickBot="1" x14ac:dyDescent="0.3">
      <c r="A16" s="45" t="s">
        <v>120</v>
      </c>
      <c r="B16" s="26" t="s">
        <v>16</v>
      </c>
      <c r="C16" s="20" t="s">
        <v>16</v>
      </c>
      <c r="D16" s="20" t="s">
        <v>16</v>
      </c>
      <c r="E16" s="20" t="s">
        <v>16</v>
      </c>
      <c r="F16" s="20" t="s">
        <v>16</v>
      </c>
      <c r="G16" s="20" t="s">
        <v>16</v>
      </c>
      <c r="H16" s="20" t="s">
        <v>16</v>
      </c>
      <c r="I16" s="20" t="s">
        <v>16</v>
      </c>
      <c r="J16" s="20" t="s">
        <v>16</v>
      </c>
      <c r="K16" s="20" t="s">
        <v>16</v>
      </c>
      <c r="L16" s="20" t="s">
        <v>16</v>
      </c>
      <c r="M16" s="20" t="s">
        <v>16</v>
      </c>
      <c r="N16" s="20" t="s">
        <v>16</v>
      </c>
      <c r="O16" s="20" t="s">
        <v>16</v>
      </c>
      <c r="P16" s="20" t="s">
        <v>16</v>
      </c>
      <c r="Q16" s="20" t="s">
        <v>16</v>
      </c>
      <c r="R16" s="20" t="s">
        <v>16</v>
      </c>
      <c r="S16" s="20" t="s">
        <v>16</v>
      </c>
      <c r="T16" s="20" t="s">
        <v>16</v>
      </c>
      <c r="U16" s="20" t="s">
        <v>16</v>
      </c>
      <c r="V16" s="20" t="s">
        <v>16</v>
      </c>
      <c r="W16" s="20" t="s">
        <v>16</v>
      </c>
      <c r="X16" s="20" t="s">
        <v>16</v>
      </c>
      <c r="Y16" s="20" t="s">
        <v>16</v>
      </c>
      <c r="Z16" s="20" t="s">
        <v>16</v>
      </c>
      <c r="AA16" s="20" t="s">
        <v>16</v>
      </c>
      <c r="AB16" s="20" t="s">
        <v>16</v>
      </c>
      <c r="AC16" s="20" t="s">
        <v>16</v>
      </c>
      <c r="AD16" s="20" t="s">
        <v>16</v>
      </c>
      <c r="AE16" s="27" t="s">
        <v>16</v>
      </c>
      <c r="AF16" s="26">
        <v>108.2146362509273</v>
      </c>
      <c r="AG16" s="20">
        <v>118.78509575249264</v>
      </c>
      <c r="AH16" s="20">
        <v>186.65157945178851</v>
      </c>
      <c r="AI16" s="20">
        <v>158.8672152311936</v>
      </c>
      <c r="AJ16" s="20">
        <v>187.98026849528136</v>
      </c>
      <c r="AK16" s="20">
        <v>139.36501271503744</v>
      </c>
      <c r="AL16" s="20">
        <v>103.4018292711643</v>
      </c>
      <c r="AM16" s="20">
        <v>141.71236335854147</v>
      </c>
      <c r="AN16" s="20">
        <v>153.87724971229824</v>
      </c>
      <c r="AO16" s="20">
        <v>135.33465594977579</v>
      </c>
      <c r="AP16" s="20">
        <v>80.341692760766193</v>
      </c>
      <c r="AQ16" s="20">
        <v>176.16969921978938</v>
      </c>
      <c r="AR16" s="20">
        <v>58.137822522841233</v>
      </c>
      <c r="AS16" s="20">
        <v>71.129448725882426</v>
      </c>
      <c r="AT16" s="20">
        <v>148.22293967165643</v>
      </c>
      <c r="AU16" s="20">
        <v>117.58927561334907</v>
      </c>
      <c r="AV16" s="20">
        <v>150.99842345139706</v>
      </c>
      <c r="AW16" s="20">
        <v>129.37031846565233</v>
      </c>
      <c r="AX16" s="20">
        <v>136.4714232425419</v>
      </c>
      <c r="AY16" s="20">
        <v>88.653380888393684</v>
      </c>
      <c r="AZ16" s="20">
        <v>125.22185600763578</v>
      </c>
      <c r="BA16" s="20">
        <v>118.62270042495462</v>
      </c>
      <c r="BB16" s="20">
        <v>160.63880062251741</v>
      </c>
      <c r="BC16" s="20">
        <v>128.30736723085806</v>
      </c>
      <c r="BD16" s="20">
        <v>148.65107280789303</v>
      </c>
      <c r="BE16" s="20">
        <v>90.513545549283663</v>
      </c>
      <c r="BF16" s="20">
        <v>129.20792313811432</v>
      </c>
      <c r="BG16" s="20">
        <v>131.51098414683526</v>
      </c>
      <c r="BH16" s="20">
        <v>80.96174764772951</v>
      </c>
      <c r="BI16" s="27">
        <v>76.296572783910179</v>
      </c>
      <c r="BJ16" s="20">
        <v>63.423052273623902</v>
      </c>
      <c r="BK16" s="20" t="s">
        <v>110</v>
      </c>
      <c r="BL16" s="20" t="s">
        <v>110</v>
      </c>
      <c r="BM16" s="20" t="s">
        <v>110</v>
      </c>
      <c r="BN16" s="20" t="s">
        <v>110</v>
      </c>
      <c r="BO16" s="20" t="s">
        <v>108</v>
      </c>
      <c r="BP16" s="20" t="s">
        <v>110</v>
      </c>
      <c r="BQ16" s="20" t="s">
        <v>110</v>
      </c>
      <c r="BR16" s="20" t="s">
        <v>110</v>
      </c>
      <c r="BS16" s="20">
        <v>80.179297433228172</v>
      </c>
      <c r="BT16" s="20" t="s">
        <v>110</v>
      </c>
      <c r="BU16" s="20">
        <v>46.770149595180186</v>
      </c>
      <c r="BV16" s="20" t="s">
        <v>110</v>
      </c>
      <c r="BW16" s="20" t="s">
        <v>110</v>
      </c>
      <c r="BX16" s="20" t="s">
        <v>110</v>
      </c>
      <c r="BY16" s="20">
        <v>48.4531557169378</v>
      </c>
      <c r="BZ16" s="20">
        <v>74.288776007076535</v>
      </c>
      <c r="CA16" s="20">
        <v>66.892406998299677</v>
      </c>
      <c r="CB16" s="20" t="s">
        <v>110</v>
      </c>
      <c r="CC16" s="20" t="s">
        <v>110</v>
      </c>
      <c r="CD16" s="20" t="s">
        <v>110</v>
      </c>
      <c r="CE16" s="20" t="s">
        <v>110</v>
      </c>
      <c r="CF16" s="20" t="s">
        <v>110</v>
      </c>
      <c r="CG16" s="20" t="s">
        <v>110</v>
      </c>
      <c r="CH16" s="20" t="s">
        <v>110</v>
      </c>
      <c r="CI16" s="20" t="s">
        <v>108</v>
      </c>
      <c r="CJ16" s="20" t="s">
        <v>110</v>
      </c>
      <c r="CK16" s="20" t="s">
        <v>110</v>
      </c>
      <c r="CL16" s="20">
        <v>43.477953409636797</v>
      </c>
      <c r="CM16" s="27" t="s">
        <v>110</v>
      </c>
    </row>
    <row r="17" spans="1:91" x14ac:dyDescent="0.25">
      <c r="A17" s="54" t="s">
        <v>47</v>
      </c>
      <c r="B17" s="23"/>
      <c r="C17" s="24"/>
      <c r="D17" s="24"/>
      <c r="E17" s="24"/>
      <c r="F17" s="24"/>
      <c r="G17" s="24"/>
      <c r="H17" s="24"/>
      <c r="I17" s="24"/>
      <c r="J17" s="24"/>
      <c r="K17" s="24"/>
      <c r="L17" s="24"/>
      <c r="M17" s="24"/>
      <c r="N17" s="24"/>
      <c r="O17" s="24"/>
      <c r="P17" s="24"/>
      <c r="Q17" s="24"/>
      <c r="R17" s="24"/>
      <c r="S17" s="24"/>
      <c r="T17" s="24"/>
      <c r="U17" s="24"/>
      <c r="V17" s="24"/>
      <c r="W17" s="24"/>
      <c r="X17" s="24"/>
      <c r="Y17" s="24"/>
      <c r="Z17" s="24"/>
      <c r="AA17" s="24"/>
      <c r="AB17" s="24"/>
      <c r="AC17" s="24"/>
      <c r="AD17" s="24"/>
      <c r="AE17" s="25"/>
      <c r="AF17" s="23"/>
      <c r="AG17" s="24"/>
      <c r="AH17" s="24"/>
      <c r="AI17" s="24"/>
      <c r="AJ17" s="24"/>
      <c r="AK17" s="24"/>
      <c r="AL17" s="24"/>
      <c r="AM17" s="24"/>
      <c r="AN17" s="24"/>
      <c r="AO17" s="24"/>
      <c r="AP17" s="24"/>
      <c r="AQ17" s="24"/>
      <c r="AR17" s="24"/>
      <c r="AS17" s="24"/>
      <c r="AT17" s="24"/>
      <c r="AU17" s="24"/>
      <c r="AV17" s="24"/>
      <c r="AW17" s="24"/>
      <c r="AX17" s="24"/>
      <c r="AY17" s="24"/>
      <c r="AZ17" s="24"/>
      <c r="BA17" s="24"/>
      <c r="BB17" s="24"/>
      <c r="BC17" s="24"/>
      <c r="BD17" s="24"/>
      <c r="BE17" s="24"/>
      <c r="BF17" s="24"/>
      <c r="BG17" s="24"/>
      <c r="BH17" s="24"/>
      <c r="BI17" s="25"/>
      <c r="BJ17" s="24"/>
      <c r="BK17" s="24"/>
      <c r="BL17" s="24"/>
      <c r="BM17" s="24"/>
      <c r="BN17" s="24"/>
      <c r="BO17" s="24"/>
      <c r="BP17" s="24"/>
      <c r="BQ17" s="24"/>
      <c r="BR17" s="24"/>
      <c r="BS17" s="24"/>
      <c r="BT17" s="24"/>
      <c r="BU17" s="24"/>
      <c r="BV17" s="24"/>
      <c r="BW17" s="24"/>
      <c r="BX17" s="24"/>
      <c r="BY17" s="24"/>
      <c r="BZ17" s="24"/>
      <c r="CA17" s="24"/>
      <c r="CB17" s="24"/>
      <c r="CC17" s="24"/>
      <c r="CD17" s="24"/>
      <c r="CE17" s="24"/>
      <c r="CF17" s="24"/>
      <c r="CG17" s="24"/>
      <c r="CH17" s="24"/>
      <c r="CI17" s="24"/>
      <c r="CJ17" s="24"/>
      <c r="CK17" s="24"/>
      <c r="CL17" s="24"/>
      <c r="CM17" s="25"/>
    </row>
    <row r="18" spans="1:91" s="8" customFormat="1" ht="15.75" thickBot="1" x14ac:dyDescent="0.3">
      <c r="A18" s="45" t="s">
        <v>138</v>
      </c>
      <c r="B18" s="26" t="s">
        <v>16</v>
      </c>
      <c r="C18" s="20" t="s">
        <v>16</v>
      </c>
      <c r="D18" s="20" t="s">
        <v>16</v>
      </c>
      <c r="E18" s="20" t="s">
        <v>16</v>
      </c>
      <c r="F18" s="20" t="s">
        <v>16</v>
      </c>
      <c r="G18" s="20" t="s">
        <v>16</v>
      </c>
      <c r="H18" s="20" t="s">
        <v>16</v>
      </c>
      <c r="I18" s="20" t="s">
        <v>16</v>
      </c>
      <c r="J18" s="20" t="s">
        <v>16</v>
      </c>
      <c r="K18" s="20" t="s">
        <v>16</v>
      </c>
      <c r="L18" s="20" t="s">
        <v>16</v>
      </c>
      <c r="M18" s="20" t="s">
        <v>16</v>
      </c>
      <c r="N18" s="20" t="s">
        <v>16</v>
      </c>
      <c r="O18" s="20" t="s">
        <v>16</v>
      </c>
      <c r="P18" s="20" t="s">
        <v>16</v>
      </c>
      <c r="Q18" s="20" t="s">
        <v>16</v>
      </c>
      <c r="R18" s="20" t="s">
        <v>16</v>
      </c>
      <c r="S18" s="20" t="s">
        <v>16</v>
      </c>
      <c r="T18" s="20" t="s">
        <v>16</v>
      </c>
      <c r="U18" s="20" t="s">
        <v>16</v>
      </c>
      <c r="V18" s="20" t="s">
        <v>16</v>
      </c>
      <c r="W18" s="20" t="s">
        <v>16</v>
      </c>
      <c r="X18" s="20" t="s">
        <v>16</v>
      </c>
      <c r="Y18" s="20" t="s">
        <v>16</v>
      </c>
      <c r="Z18" s="20" t="s">
        <v>16</v>
      </c>
      <c r="AA18" s="20" t="s">
        <v>16</v>
      </c>
      <c r="AB18" s="20" t="s">
        <v>16</v>
      </c>
      <c r="AC18" s="20" t="s">
        <v>16</v>
      </c>
      <c r="AD18" s="20" t="s">
        <v>16</v>
      </c>
      <c r="AE18" s="27" t="s">
        <v>16</v>
      </c>
      <c r="AF18" s="26" t="s">
        <v>110</v>
      </c>
      <c r="AG18" s="20" t="s">
        <v>110</v>
      </c>
      <c r="AH18" s="20" t="s">
        <v>110</v>
      </c>
      <c r="AI18" s="20" t="s">
        <v>110</v>
      </c>
      <c r="AJ18" s="20" t="s">
        <v>110</v>
      </c>
      <c r="AK18" s="20" t="s">
        <v>110</v>
      </c>
      <c r="AL18" s="20" t="s">
        <v>110</v>
      </c>
      <c r="AM18" s="20" t="s">
        <v>110</v>
      </c>
      <c r="AN18" s="20">
        <v>8.0357142857142849E-2</v>
      </c>
      <c r="AO18" s="20" t="s">
        <v>110</v>
      </c>
      <c r="AP18" s="20" t="s">
        <v>110</v>
      </c>
      <c r="AQ18" s="20" t="s">
        <v>110</v>
      </c>
      <c r="AR18" s="20" t="s">
        <v>110</v>
      </c>
      <c r="AS18" s="20" t="s">
        <v>110</v>
      </c>
      <c r="AT18" s="20" t="s">
        <v>110</v>
      </c>
      <c r="AU18" s="20" t="s">
        <v>110</v>
      </c>
      <c r="AV18" s="20" t="s">
        <v>110</v>
      </c>
      <c r="AW18" s="20">
        <v>6.7857142857142852E-2</v>
      </c>
      <c r="AX18" s="20" t="s">
        <v>110</v>
      </c>
      <c r="AY18" s="20" t="s">
        <v>110</v>
      </c>
      <c r="AZ18" s="20" t="s">
        <v>110</v>
      </c>
      <c r="BA18" s="20" t="s">
        <v>110</v>
      </c>
      <c r="BB18" s="20" t="s">
        <v>110</v>
      </c>
      <c r="BC18" s="20" t="s">
        <v>110</v>
      </c>
      <c r="BD18" s="20">
        <v>0.10178571428571428</v>
      </c>
      <c r="BE18" s="20" t="s">
        <v>110</v>
      </c>
      <c r="BF18" s="20" t="s">
        <v>110</v>
      </c>
      <c r="BG18" s="20" t="s">
        <v>110</v>
      </c>
      <c r="BH18" s="20" t="s">
        <v>110</v>
      </c>
      <c r="BI18" s="27" t="s">
        <v>110</v>
      </c>
      <c r="BJ18" s="20" t="s">
        <v>110</v>
      </c>
      <c r="BK18" s="20" t="s">
        <v>110</v>
      </c>
      <c r="BL18" s="20" t="s">
        <v>110</v>
      </c>
      <c r="BM18" s="20" t="s">
        <v>110</v>
      </c>
      <c r="BN18" s="20" t="s">
        <v>110</v>
      </c>
      <c r="BO18" s="20" t="s">
        <v>110</v>
      </c>
      <c r="BP18" s="20" t="s">
        <v>110</v>
      </c>
      <c r="BQ18" s="20" t="s">
        <v>110</v>
      </c>
      <c r="BR18" s="20" t="s">
        <v>110</v>
      </c>
      <c r="BS18" s="20" t="s">
        <v>110</v>
      </c>
      <c r="BT18" s="20" t="s">
        <v>110</v>
      </c>
      <c r="BU18" s="20" t="s">
        <v>110</v>
      </c>
      <c r="BV18" s="20" t="s">
        <v>110</v>
      </c>
      <c r="BW18" s="20" t="s">
        <v>110</v>
      </c>
      <c r="BX18" s="20" t="s">
        <v>110</v>
      </c>
      <c r="BY18" s="20" t="s">
        <v>110</v>
      </c>
      <c r="BZ18" s="20" t="s">
        <v>110</v>
      </c>
      <c r="CA18" s="20" t="s">
        <v>110</v>
      </c>
      <c r="CB18" s="20" t="s">
        <v>110</v>
      </c>
      <c r="CC18" s="20" t="s">
        <v>110</v>
      </c>
      <c r="CD18" s="20" t="s">
        <v>110</v>
      </c>
      <c r="CE18" s="20" t="s">
        <v>110</v>
      </c>
      <c r="CF18" s="20" t="s">
        <v>110</v>
      </c>
      <c r="CG18" s="20" t="s">
        <v>110</v>
      </c>
      <c r="CH18" s="20" t="s">
        <v>110</v>
      </c>
      <c r="CI18" s="20" t="s">
        <v>110</v>
      </c>
      <c r="CJ18" s="20" t="s">
        <v>110</v>
      </c>
      <c r="CK18" s="20" t="s">
        <v>110</v>
      </c>
      <c r="CL18" s="20" t="s">
        <v>110</v>
      </c>
      <c r="CM18" s="27" t="s">
        <v>110</v>
      </c>
    </row>
    <row r="19" spans="1:91" x14ac:dyDescent="0.25">
      <c r="A19" s="54" t="s">
        <v>48</v>
      </c>
      <c r="B19" s="23"/>
      <c r="C19" s="24"/>
      <c r="D19" s="24"/>
      <c r="E19" s="24"/>
      <c r="F19" s="24"/>
      <c r="G19" s="24"/>
      <c r="H19" s="24"/>
      <c r="I19" s="24"/>
      <c r="J19" s="24"/>
      <c r="K19" s="24"/>
      <c r="L19" s="24"/>
      <c r="M19" s="24"/>
      <c r="N19" s="24"/>
      <c r="O19" s="24"/>
      <c r="P19" s="24"/>
      <c r="Q19" s="24"/>
      <c r="R19" s="24"/>
      <c r="S19" s="24"/>
      <c r="T19" s="24"/>
      <c r="U19" s="24"/>
      <c r="V19" s="24"/>
      <c r="W19" s="24"/>
      <c r="X19" s="24"/>
      <c r="Y19" s="24"/>
      <c r="Z19" s="24"/>
      <c r="AA19" s="24"/>
      <c r="AB19" s="24"/>
      <c r="AC19" s="24"/>
      <c r="AD19" s="24"/>
      <c r="AE19" s="25"/>
      <c r="AF19" s="23"/>
      <c r="AG19" s="24"/>
      <c r="AH19" s="24"/>
      <c r="AI19" s="24"/>
      <c r="AJ19" s="24"/>
      <c r="AK19" s="24"/>
      <c r="AL19" s="24"/>
      <c r="AM19" s="24"/>
      <c r="AN19" s="24"/>
      <c r="AO19" s="24"/>
      <c r="AP19" s="24"/>
      <c r="AQ19" s="24"/>
      <c r="AR19" s="24"/>
      <c r="AS19" s="24"/>
      <c r="AT19" s="24"/>
      <c r="AU19" s="24"/>
      <c r="AV19" s="24"/>
      <c r="AW19" s="24"/>
      <c r="AX19" s="24"/>
      <c r="AY19" s="24"/>
      <c r="AZ19" s="24"/>
      <c r="BA19" s="24"/>
      <c r="BB19" s="24"/>
      <c r="BC19" s="24"/>
      <c r="BD19" s="24"/>
      <c r="BE19" s="24"/>
      <c r="BF19" s="24"/>
      <c r="BG19" s="24"/>
      <c r="BH19" s="24"/>
      <c r="BI19" s="25"/>
      <c r="BJ19" s="24"/>
      <c r="BK19" s="24"/>
      <c r="BL19" s="24"/>
      <c r="BM19" s="24"/>
      <c r="BN19" s="24"/>
      <c r="BO19" s="24"/>
      <c r="BP19" s="24"/>
      <c r="BQ19" s="24"/>
      <c r="BR19" s="24"/>
      <c r="BS19" s="24"/>
      <c r="BT19" s="24"/>
      <c r="BU19" s="24"/>
      <c r="BV19" s="24"/>
      <c r="BW19" s="24"/>
      <c r="BX19" s="24"/>
      <c r="BY19" s="24"/>
      <c r="BZ19" s="24"/>
      <c r="CA19" s="24"/>
      <c r="CB19" s="24"/>
      <c r="CC19" s="24"/>
      <c r="CD19" s="24"/>
      <c r="CE19" s="24"/>
      <c r="CF19" s="24"/>
      <c r="CG19" s="24"/>
      <c r="CH19" s="24"/>
      <c r="CI19" s="24"/>
      <c r="CJ19" s="24"/>
      <c r="CK19" s="24"/>
      <c r="CL19" s="24"/>
      <c r="CM19" s="25"/>
    </row>
    <row r="20" spans="1:91" x14ac:dyDescent="0.25">
      <c r="A20" s="44" t="s">
        <v>49</v>
      </c>
      <c r="B20" s="23" t="s">
        <v>110</v>
      </c>
      <c r="C20" s="24" t="s">
        <v>110</v>
      </c>
      <c r="D20" s="24" t="s">
        <v>110</v>
      </c>
      <c r="E20" s="24" t="s">
        <v>110</v>
      </c>
      <c r="F20" s="24" t="s">
        <v>110</v>
      </c>
      <c r="G20" s="24" t="s">
        <v>110</v>
      </c>
      <c r="H20" s="24" t="s">
        <v>110</v>
      </c>
      <c r="I20" s="24" t="s">
        <v>110</v>
      </c>
      <c r="J20" s="24" t="s">
        <v>110</v>
      </c>
      <c r="K20" s="24" t="s">
        <v>110</v>
      </c>
      <c r="L20" s="24" t="s">
        <v>110</v>
      </c>
      <c r="M20" s="24" t="s">
        <v>110</v>
      </c>
      <c r="N20" s="24" t="s">
        <v>110</v>
      </c>
      <c r="O20" s="24" t="s">
        <v>110</v>
      </c>
      <c r="P20" s="24" t="s">
        <v>110</v>
      </c>
      <c r="Q20" s="24" t="s">
        <v>110</v>
      </c>
      <c r="R20" s="24" t="s">
        <v>110</v>
      </c>
      <c r="S20" s="24" t="s">
        <v>110</v>
      </c>
      <c r="T20" s="24" t="s">
        <v>110</v>
      </c>
      <c r="U20" s="24" t="s">
        <v>110</v>
      </c>
      <c r="V20" s="24" t="s">
        <v>110</v>
      </c>
      <c r="W20" s="24" t="s">
        <v>110</v>
      </c>
      <c r="X20" s="24" t="s">
        <v>110</v>
      </c>
      <c r="Y20" s="24" t="s">
        <v>110</v>
      </c>
      <c r="Z20" s="24" t="s">
        <v>110</v>
      </c>
      <c r="AA20" s="24" t="s">
        <v>110</v>
      </c>
      <c r="AB20" s="24" t="s">
        <v>110</v>
      </c>
      <c r="AC20" s="24" t="s">
        <v>110</v>
      </c>
      <c r="AD20" s="24" t="s">
        <v>110</v>
      </c>
      <c r="AE20" s="25" t="s">
        <v>110</v>
      </c>
      <c r="AF20" s="23" t="s">
        <v>110</v>
      </c>
      <c r="AG20" s="24" t="s">
        <v>110</v>
      </c>
      <c r="AH20" s="24" t="s">
        <v>110</v>
      </c>
      <c r="AI20" s="24" t="s">
        <v>110</v>
      </c>
      <c r="AJ20" s="24">
        <v>0.157053382709508</v>
      </c>
      <c r="AK20" s="24">
        <v>0.22954079522067655</v>
      </c>
      <c r="AL20" s="24" t="s">
        <v>110</v>
      </c>
      <c r="AM20" s="24" t="s">
        <v>110</v>
      </c>
      <c r="AN20" s="24" t="s">
        <v>110</v>
      </c>
      <c r="AO20" s="24" t="s">
        <v>110</v>
      </c>
      <c r="AP20" s="24" t="s">
        <v>110</v>
      </c>
      <c r="AQ20" s="24" t="s">
        <v>110</v>
      </c>
      <c r="AR20" s="24" t="s">
        <v>110</v>
      </c>
      <c r="AS20" s="24" t="s">
        <v>110</v>
      </c>
      <c r="AT20" s="24" t="s">
        <v>110</v>
      </c>
      <c r="AU20" s="24" t="s">
        <v>110</v>
      </c>
      <c r="AV20" s="24" t="s">
        <v>110</v>
      </c>
      <c r="AW20" s="24" t="s">
        <v>110</v>
      </c>
      <c r="AX20" s="24" t="s">
        <v>110</v>
      </c>
      <c r="AY20" s="24" t="s">
        <v>110</v>
      </c>
      <c r="AZ20" s="24" t="s">
        <v>110</v>
      </c>
      <c r="BA20" s="24" t="s">
        <v>110</v>
      </c>
      <c r="BB20" s="24" t="s">
        <v>110</v>
      </c>
      <c r="BC20" s="24" t="s">
        <v>110</v>
      </c>
      <c r="BD20" s="24" t="s">
        <v>110</v>
      </c>
      <c r="BE20" s="24" t="s">
        <v>110</v>
      </c>
      <c r="BF20" s="24" t="s">
        <v>110</v>
      </c>
      <c r="BG20" s="24" t="s">
        <v>110</v>
      </c>
      <c r="BH20" s="24" t="s">
        <v>110</v>
      </c>
      <c r="BI20" s="25" t="s">
        <v>110</v>
      </c>
      <c r="BJ20" s="24" t="s">
        <v>110</v>
      </c>
      <c r="BK20" s="24" t="s">
        <v>110</v>
      </c>
      <c r="BL20" s="24" t="s">
        <v>110</v>
      </c>
      <c r="BM20" s="24" t="s">
        <v>110</v>
      </c>
      <c r="BN20" s="24" t="s">
        <v>110</v>
      </c>
      <c r="BO20" s="24" t="s">
        <v>110</v>
      </c>
      <c r="BP20" s="24" t="s">
        <v>110</v>
      </c>
      <c r="BQ20" s="24" t="s">
        <v>110</v>
      </c>
      <c r="BR20" s="24" t="s">
        <v>110</v>
      </c>
      <c r="BS20" s="24" t="s">
        <v>110</v>
      </c>
      <c r="BT20" s="24" t="s">
        <v>110</v>
      </c>
      <c r="BU20" s="24" t="s">
        <v>110</v>
      </c>
      <c r="BV20" s="24">
        <v>1.916180256269152E-2</v>
      </c>
      <c r="BW20" s="24" t="s">
        <v>110</v>
      </c>
      <c r="BX20" s="24" t="s">
        <v>110</v>
      </c>
      <c r="BY20" s="24">
        <v>2.584785613678103E-2</v>
      </c>
      <c r="BZ20" s="24" t="s">
        <v>110</v>
      </c>
      <c r="CA20" s="24" t="s">
        <v>110</v>
      </c>
      <c r="CB20" s="24">
        <v>4.4913038605471932E-2</v>
      </c>
      <c r="CC20" s="24" t="s">
        <v>110</v>
      </c>
      <c r="CD20" s="24" t="s">
        <v>110</v>
      </c>
      <c r="CE20" s="24" t="s">
        <v>110</v>
      </c>
      <c r="CF20" s="24" t="s">
        <v>110</v>
      </c>
      <c r="CG20" s="24" t="s">
        <v>110</v>
      </c>
      <c r="CH20" s="24" t="s">
        <v>110</v>
      </c>
      <c r="CI20" s="24" t="s">
        <v>110</v>
      </c>
      <c r="CJ20" s="24" t="s">
        <v>110</v>
      </c>
      <c r="CK20" s="24" t="s">
        <v>110</v>
      </c>
      <c r="CL20" s="24" t="s">
        <v>110</v>
      </c>
      <c r="CM20" s="25" t="s">
        <v>110</v>
      </c>
    </row>
    <row r="21" spans="1:91" x14ac:dyDescent="0.25">
      <c r="A21" s="44" t="s">
        <v>21</v>
      </c>
      <c r="B21" s="23">
        <v>2.0351307119082725E-2</v>
      </c>
      <c r="C21" s="24" t="s">
        <v>16</v>
      </c>
      <c r="D21" s="24" t="s">
        <v>16</v>
      </c>
      <c r="E21" s="24" t="s">
        <v>16</v>
      </c>
      <c r="F21" s="24">
        <v>0.10275826713033198</v>
      </c>
      <c r="G21" s="24">
        <v>2.1443517631348514E-2</v>
      </c>
      <c r="H21" s="24" t="s">
        <v>16</v>
      </c>
      <c r="I21" s="24">
        <v>4.5995634412991988E-2</v>
      </c>
      <c r="J21" s="24">
        <v>1.293849376068708E-2</v>
      </c>
      <c r="K21" s="24" t="s">
        <v>16</v>
      </c>
      <c r="L21" s="24" t="s">
        <v>16</v>
      </c>
      <c r="M21" s="24" t="s">
        <v>16</v>
      </c>
      <c r="N21" s="24" t="s">
        <v>16</v>
      </c>
      <c r="O21" s="24" t="s">
        <v>16</v>
      </c>
      <c r="P21" s="24">
        <v>1.2912642624302091E-2</v>
      </c>
      <c r="Q21" s="24" t="s">
        <v>16</v>
      </c>
      <c r="R21" s="24" t="s">
        <v>16</v>
      </c>
      <c r="S21" s="24" t="s">
        <v>16</v>
      </c>
      <c r="T21" s="24" t="s">
        <v>16</v>
      </c>
      <c r="U21" s="24" t="s">
        <v>16</v>
      </c>
      <c r="V21" s="24" t="s">
        <v>16</v>
      </c>
      <c r="W21" s="24">
        <v>9.8492829626808751E-3</v>
      </c>
      <c r="X21" s="24" t="s">
        <v>16</v>
      </c>
      <c r="Y21" s="24">
        <v>2.9088991217209065E-2</v>
      </c>
      <c r="Z21" s="24">
        <v>2.0435323312333938E-2</v>
      </c>
      <c r="AA21" s="24" t="s">
        <v>16</v>
      </c>
      <c r="AB21" s="24" t="s">
        <v>16</v>
      </c>
      <c r="AC21" s="24">
        <v>4.3106769921969441E-2</v>
      </c>
      <c r="AD21" s="24" t="s">
        <v>16</v>
      </c>
      <c r="AE21" s="25" t="s">
        <v>16</v>
      </c>
      <c r="AF21" s="23" t="s">
        <v>110</v>
      </c>
      <c r="AG21" s="24" t="s">
        <v>110</v>
      </c>
      <c r="AH21" s="24" t="s">
        <v>110</v>
      </c>
      <c r="AI21" s="24" t="s">
        <v>110</v>
      </c>
      <c r="AJ21" s="24" t="s">
        <v>110</v>
      </c>
      <c r="AK21" s="24">
        <v>0.31491441229234446</v>
      </c>
      <c r="AL21" s="24" t="s">
        <v>110</v>
      </c>
      <c r="AM21" s="24" t="s">
        <v>110</v>
      </c>
      <c r="AN21" s="24" t="s">
        <v>110</v>
      </c>
      <c r="AO21" s="24" t="s">
        <v>110</v>
      </c>
      <c r="AP21" s="24" t="s">
        <v>110</v>
      </c>
      <c r="AQ21" s="24" t="s">
        <v>110</v>
      </c>
      <c r="AR21" s="24" t="s">
        <v>110</v>
      </c>
      <c r="AS21" s="24" t="s">
        <v>110</v>
      </c>
      <c r="AT21" s="24" t="s">
        <v>110</v>
      </c>
      <c r="AU21" s="24" t="s">
        <v>110</v>
      </c>
      <c r="AV21" s="24" t="s">
        <v>110</v>
      </c>
      <c r="AW21" s="24" t="s">
        <v>110</v>
      </c>
      <c r="AX21" s="24" t="s">
        <v>110</v>
      </c>
      <c r="AY21" s="24" t="s">
        <v>110</v>
      </c>
      <c r="AZ21" s="24" t="s">
        <v>110</v>
      </c>
      <c r="BA21" s="24" t="s">
        <v>110</v>
      </c>
      <c r="BB21" s="24" t="s">
        <v>110</v>
      </c>
      <c r="BC21" s="24" t="s">
        <v>110</v>
      </c>
      <c r="BD21" s="24" t="s">
        <v>110</v>
      </c>
      <c r="BE21" s="24" t="s">
        <v>110</v>
      </c>
      <c r="BF21" s="24" t="s">
        <v>110</v>
      </c>
      <c r="BG21" s="24" t="s">
        <v>110</v>
      </c>
      <c r="BH21" s="24" t="s">
        <v>110</v>
      </c>
      <c r="BI21" s="25" t="s">
        <v>110</v>
      </c>
      <c r="BJ21" s="24"/>
      <c r="BK21" s="24" t="s">
        <v>110</v>
      </c>
      <c r="BL21" s="24" t="s">
        <v>110</v>
      </c>
      <c r="BM21" s="24" t="s">
        <v>110</v>
      </c>
      <c r="BN21" s="24" t="s">
        <v>110</v>
      </c>
      <c r="BO21" s="24" t="s">
        <v>110</v>
      </c>
      <c r="BP21" s="24" t="s">
        <v>110</v>
      </c>
      <c r="BQ21" s="24" t="s">
        <v>110</v>
      </c>
      <c r="BR21" s="24" t="s">
        <v>110</v>
      </c>
      <c r="BS21" s="24" t="s">
        <v>110</v>
      </c>
      <c r="BT21" s="24" t="s">
        <v>110</v>
      </c>
      <c r="BU21" s="24" t="s">
        <v>110</v>
      </c>
      <c r="BV21" s="24">
        <v>0.30454320966497311</v>
      </c>
      <c r="BW21" s="24" t="s">
        <v>110</v>
      </c>
      <c r="BX21" s="24" t="s">
        <v>110</v>
      </c>
      <c r="BY21" s="24" t="s">
        <v>110</v>
      </c>
      <c r="BZ21" s="24" t="s">
        <v>110</v>
      </c>
      <c r="CA21" s="24" t="s">
        <v>110</v>
      </c>
      <c r="CB21" s="24">
        <v>0.16712477485230295</v>
      </c>
      <c r="CC21" s="24" t="s">
        <v>110</v>
      </c>
      <c r="CD21" s="24" t="s">
        <v>110</v>
      </c>
      <c r="CE21" s="24" t="s">
        <v>110</v>
      </c>
      <c r="CF21" s="24" t="s">
        <v>110</v>
      </c>
      <c r="CG21" s="24" t="s">
        <v>110</v>
      </c>
      <c r="CH21" s="24" t="s">
        <v>110</v>
      </c>
      <c r="CI21" s="24" t="s">
        <v>110</v>
      </c>
      <c r="CJ21" s="24" t="s">
        <v>110</v>
      </c>
      <c r="CK21" s="24" t="s">
        <v>110</v>
      </c>
      <c r="CL21" s="24" t="s">
        <v>110</v>
      </c>
      <c r="CM21" s="25" t="s">
        <v>110</v>
      </c>
    </row>
    <row r="22" spans="1:91" x14ac:dyDescent="0.25">
      <c r="A22" s="44" t="s">
        <v>50</v>
      </c>
      <c r="B22" s="23" t="s">
        <v>16</v>
      </c>
      <c r="C22" s="24" t="s">
        <v>16</v>
      </c>
      <c r="D22" s="24" t="s">
        <v>16</v>
      </c>
      <c r="E22" s="24">
        <v>8.2993107872174968E-3</v>
      </c>
      <c r="F22" s="24" t="s">
        <v>16</v>
      </c>
      <c r="G22" s="24">
        <v>1.776648866125901E-2</v>
      </c>
      <c r="H22" s="24" t="s">
        <v>16</v>
      </c>
      <c r="I22" s="24" t="s">
        <v>16</v>
      </c>
      <c r="J22" s="24" t="s">
        <v>16</v>
      </c>
      <c r="K22" s="24" t="s">
        <v>16</v>
      </c>
      <c r="L22" s="24">
        <v>1.1256250858112354E-2</v>
      </c>
      <c r="M22" s="24">
        <v>7.9414961904033278E-3</v>
      </c>
      <c r="N22" s="24" t="s">
        <v>16</v>
      </c>
      <c r="O22" s="24" t="s">
        <v>16</v>
      </c>
      <c r="P22" s="24" t="s">
        <v>16</v>
      </c>
      <c r="Q22" s="24" t="s">
        <v>16</v>
      </c>
      <c r="R22" s="24" t="s">
        <v>16</v>
      </c>
      <c r="S22" s="24" t="s">
        <v>16</v>
      </c>
      <c r="T22" s="24" t="s">
        <v>16</v>
      </c>
      <c r="U22" s="24">
        <v>1.0022121808915341E-2</v>
      </c>
      <c r="V22" s="24" t="s">
        <v>16</v>
      </c>
      <c r="W22" s="24" t="s">
        <v>16</v>
      </c>
      <c r="X22" s="24" t="s">
        <v>16</v>
      </c>
      <c r="Y22" s="24">
        <v>9.6659637611604971E-3</v>
      </c>
      <c r="Z22" s="24" t="s">
        <v>16</v>
      </c>
      <c r="AA22" s="24" t="s">
        <v>16</v>
      </c>
      <c r="AB22" s="24" t="s">
        <v>16</v>
      </c>
      <c r="AC22" s="24" t="s">
        <v>16</v>
      </c>
      <c r="AD22" s="24" t="s">
        <v>16</v>
      </c>
      <c r="AE22" s="25" t="s">
        <v>16</v>
      </c>
      <c r="AF22" s="23" t="s">
        <v>110</v>
      </c>
      <c r="AG22" s="24" t="s">
        <v>110</v>
      </c>
      <c r="AH22" s="24" t="s">
        <v>110</v>
      </c>
      <c r="AI22" s="24" t="s">
        <v>110</v>
      </c>
      <c r="AJ22" s="24" t="s">
        <v>110</v>
      </c>
      <c r="AK22" s="24">
        <v>0.14674340352430543</v>
      </c>
      <c r="AL22" s="24" t="s">
        <v>110</v>
      </c>
      <c r="AM22" s="24" t="s">
        <v>110</v>
      </c>
      <c r="AN22" s="24" t="s">
        <v>110</v>
      </c>
      <c r="AO22" s="24" t="s">
        <v>110</v>
      </c>
      <c r="AP22" s="24">
        <v>3.263484083776097E-2</v>
      </c>
      <c r="AQ22" s="24" t="s">
        <v>110</v>
      </c>
      <c r="AR22" s="24" t="s">
        <v>110</v>
      </c>
      <c r="AS22" s="24" t="s">
        <v>110</v>
      </c>
      <c r="AT22" s="24" t="s">
        <v>110</v>
      </c>
      <c r="AU22" s="24" t="s">
        <v>110</v>
      </c>
      <c r="AV22" s="24" t="s">
        <v>110</v>
      </c>
      <c r="AW22" s="24" t="s">
        <v>110</v>
      </c>
      <c r="AX22" s="24" t="s">
        <v>110</v>
      </c>
      <c r="AY22" s="24" t="s">
        <v>110</v>
      </c>
      <c r="AZ22" s="24" t="s">
        <v>110</v>
      </c>
      <c r="BA22" s="24" t="s">
        <v>110</v>
      </c>
      <c r="BB22" s="24" t="s">
        <v>110</v>
      </c>
      <c r="BC22" s="24" t="s">
        <v>110</v>
      </c>
      <c r="BD22" s="24" t="s">
        <v>110</v>
      </c>
      <c r="BE22" s="24" t="s">
        <v>110</v>
      </c>
      <c r="BF22" s="24" t="s">
        <v>110</v>
      </c>
      <c r="BG22" s="24">
        <v>4.519011599217141E-2</v>
      </c>
      <c r="BH22" s="24" t="s">
        <v>110</v>
      </c>
      <c r="BI22" s="25">
        <v>1.324638495772007E-2</v>
      </c>
      <c r="BJ22" s="24">
        <v>1.4196363741527232E-2</v>
      </c>
      <c r="BK22" s="24">
        <v>1.2468624549924734E-2</v>
      </c>
      <c r="BL22" s="24" t="s">
        <v>110</v>
      </c>
      <c r="BM22" s="24">
        <v>3.8395823286930718E-2</v>
      </c>
      <c r="BN22" s="24">
        <v>2.6473867321725051E-2</v>
      </c>
      <c r="BO22" s="24">
        <v>1.9846237561011931E-2</v>
      </c>
      <c r="BP22" s="24">
        <v>2.839604661527638E-2</v>
      </c>
      <c r="BQ22" s="24">
        <v>1.6212985370310858E-2</v>
      </c>
      <c r="BR22" s="24">
        <v>5.7839833481814137E-2</v>
      </c>
      <c r="BS22" s="24">
        <v>1.6407425472259689E-2</v>
      </c>
      <c r="BT22" s="24">
        <v>1.2496401707345995E-2</v>
      </c>
      <c r="BU22" s="24">
        <v>0.15711539410540465</v>
      </c>
      <c r="BV22" s="24">
        <v>8.5450327958548608E-2</v>
      </c>
      <c r="BW22" s="24" t="s">
        <v>110</v>
      </c>
      <c r="BX22" s="24">
        <v>1.220751927016487E-2</v>
      </c>
      <c r="BY22" s="24">
        <v>9.4450126963037506E-2</v>
      </c>
      <c r="BZ22" s="24">
        <v>3.6951411101025088E-2</v>
      </c>
      <c r="CA22" s="24">
        <v>9.6505636612210899E-2</v>
      </c>
      <c r="CB22" s="24">
        <v>4.0451332936104104E-2</v>
      </c>
      <c r="CC22" s="24">
        <v>0.12544943464516595</v>
      </c>
      <c r="CD22" s="24">
        <v>3.0184895553205658E-2</v>
      </c>
      <c r="CE22" s="24">
        <v>4.2617951214962549E-2</v>
      </c>
      <c r="CF22" s="24">
        <v>1.1268651349326213E-2</v>
      </c>
      <c r="CG22" s="24">
        <v>8.3353835256409423E-3</v>
      </c>
      <c r="CH22" s="24">
        <v>2.1951746093543591E-2</v>
      </c>
      <c r="CI22" s="24">
        <v>3.9743698105028022E-3</v>
      </c>
      <c r="CJ22" s="24">
        <v>9.4242480965544134E-3</v>
      </c>
      <c r="CK22" s="24">
        <v>6.0798783430344649E-3</v>
      </c>
      <c r="CL22" s="24">
        <v>6.0506440594255292E-2</v>
      </c>
      <c r="CM22" s="25">
        <v>3.7006965415867614E-2</v>
      </c>
    </row>
    <row r="23" spans="1:91" x14ac:dyDescent="0.25">
      <c r="A23" s="44" t="s">
        <v>51</v>
      </c>
      <c r="B23" s="23" t="s">
        <v>16</v>
      </c>
      <c r="C23" s="24" t="s">
        <v>16</v>
      </c>
      <c r="D23" s="24" t="s">
        <v>16</v>
      </c>
      <c r="E23" s="24" t="s">
        <v>16</v>
      </c>
      <c r="F23" s="24" t="s">
        <v>16</v>
      </c>
      <c r="G23" s="24" t="s">
        <v>16</v>
      </c>
      <c r="H23" s="24" t="s">
        <v>16</v>
      </c>
      <c r="I23" s="24" t="s">
        <v>16</v>
      </c>
      <c r="J23" s="24" t="s">
        <v>16</v>
      </c>
      <c r="K23" s="24" t="s">
        <v>16</v>
      </c>
      <c r="L23" s="24" t="s">
        <v>16</v>
      </c>
      <c r="M23" s="24" t="s">
        <v>16</v>
      </c>
      <c r="N23" s="24" t="s">
        <v>16</v>
      </c>
      <c r="O23" s="24" t="s">
        <v>16</v>
      </c>
      <c r="P23" s="24" t="s">
        <v>16</v>
      </c>
      <c r="Q23" s="24" t="s">
        <v>16</v>
      </c>
      <c r="R23" s="24" t="s">
        <v>16</v>
      </c>
      <c r="S23" s="24" t="s">
        <v>16</v>
      </c>
      <c r="T23" s="24" t="s">
        <v>16</v>
      </c>
      <c r="U23" s="24" t="s">
        <v>16</v>
      </c>
      <c r="V23" s="24" t="s">
        <v>16</v>
      </c>
      <c r="W23" s="24" t="s">
        <v>16</v>
      </c>
      <c r="X23" s="24" t="s">
        <v>16</v>
      </c>
      <c r="Y23" s="24" t="s">
        <v>16</v>
      </c>
      <c r="Z23" s="24" t="s">
        <v>16</v>
      </c>
      <c r="AA23" s="24" t="s">
        <v>16</v>
      </c>
      <c r="AB23" s="24" t="s">
        <v>16</v>
      </c>
      <c r="AC23" s="24" t="s">
        <v>16</v>
      </c>
      <c r="AD23" s="24" t="s">
        <v>16</v>
      </c>
      <c r="AE23" s="25" t="s">
        <v>16</v>
      </c>
      <c r="AF23" s="23">
        <v>1.242275028944267</v>
      </c>
      <c r="AG23" s="24">
        <v>0.97186982996682381</v>
      </c>
      <c r="AH23" s="24">
        <v>0.86904664644340845</v>
      </c>
      <c r="AI23" s="24">
        <v>0.70541936881720424</v>
      </c>
      <c r="AJ23" s="24">
        <v>1.1315423697652043</v>
      </c>
      <c r="AK23" s="24">
        <v>1.3856342752028752</v>
      </c>
      <c r="AL23" s="24">
        <v>0.30401347929310218</v>
      </c>
      <c r="AM23" s="24">
        <v>0.21305450925315786</v>
      </c>
      <c r="AN23" s="24">
        <v>0.7780876764034641</v>
      </c>
      <c r="AO23" s="24">
        <v>0.30104742592223444</v>
      </c>
      <c r="AP23" s="24">
        <v>1.3890946708022207</v>
      </c>
      <c r="AQ23" s="24">
        <v>0.62978500786007663</v>
      </c>
      <c r="AR23" s="24">
        <v>0.33169664408786786</v>
      </c>
      <c r="AS23" s="24">
        <v>0.19080910897164974</v>
      </c>
      <c r="AT23" s="24">
        <v>0.73656292921131561</v>
      </c>
      <c r="AU23" s="24">
        <v>0.37272704905153842</v>
      </c>
      <c r="AV23" s="24">
        <v>1.028224844013311</v>
      </c>
      <c r="AW23" s="24">
        <v>0.58183381169771475</v>
      </c>
      <c r="AX23" s="24">
        <v>0.49779563285646189</v>
      </c>
      <c r="AY23" s="24">
        <v>0.69553252424764511</v>
      </c>
      <c r="AZ23" s="24">
        <v>0.21157148256772398</v>
      </c>
      <c r="BA23" s="24">
        <v>0.55316196244599325</v>
      </c>
      <c r="BB23" s="24">
        <v>0.30302479483614631</v>
      </c>
      <c r="BC23" s="24">
        <v>0.35344770214089805</v>
      </c>
      <c r="BD23" s="24">
        <v>0.36728928453828091</v>
      </c>
      <c r="BE23" s="24">
        <v>0.2387603051340117</v>
      </c>
      <c r="BF23" s="24">
        <v>0.4503387789225779</v>
      </c>
      <c r="BG23" s="24">
        <v>1.230410815460796</v>
      </c>
      <c r="BH23" s="24">
        <v>1.6362657850411999</v>
      </c>
      <c r="BI23" s="25">
        <v>0.86064282855928309</v>
      </c>
      <c r="BJ23" s="24" t="s">
        <v>110</v>
      </c>
      <c r="BK23" s="24">
        <v>0.24612600433833326</v>
      </c>
      <c r="BL23" s="24" t="s">
        <v>110</v>
      </c>
      <c r="BM23" s="24">
        <v>0.65494702728960474</v>
      </c>
      <c r="BN23" s="24">
        <v>0.53235015462707125</v>
      </c>
      <c r="BO23" s="24">
        <v>0.27825824918940056</v>
      </c>
      <c r="BP23" s="24">
        <v>0.73700783721694574</v>
      </c>
      <c r="BQ23" s="24" t="s">
        <v>108</v>
      </c>
      <c r="BR23" s="24">
        <v>0.70833598796522423</v>
      </c>
      <c r="BS23" s="24" t="s">
        <v>110</v>
      </c>
      <c r="BT23" s="24">
        <v>0.28320167147418013</v>
      </c>
      <c r="BU23" s="24">
        <v>0.86998589667751658</v>
      </c>
      <c r="BV23" s="24">
        <v>1.5843104168281665</v>
      </c>
      <c r="BW23" s="24" t="s">
        <v>110</v>
      </c>
      <c r="BX23" s="24">
        <v>0.27331482690462094</v>
      </c>
      <c r="BY23" s="24">
        <v>0.84032536296883897</v>
      </c>
      <c r="BZ23" s="24">
        <v>1.0800813437806489</v>
      </c>
      <c r="CA23" s="24">
        <v>0.89470300810141445</v>
      </c>
      <c r="CB23" s="24">
        <v>0.57288621736226375</v>
      </c>
      <c r="CC23" s="24">
        <v>1.4908797356458325</v>
      </c>
      <c r="CD23" s="24">
        <v>0.30989615181198993</v>
      </c>
      <c r="CE23" s="24">
        <v>0.605018462213331</v>
      </c>
      <c r="CF23" s="24">
        <v>0.50961041211708513</v>
      </c>
      <c r="CG23" s="24">
        <v>0.17088711716398802</v>
      </c>
      <c r="CH23" s="24">
        <v>0.61638833346832411</v>
      </c>
      <c r="CI23" s="24">
        <v>0.1981748081759713</v>
      </c>
      <c r="CJ23" s="24">
        <v>0.46067053149776727</v>
      </c>
      <c r="CK23" s="24">
        <v>0.34400576557696905</v>
      </c>
      <c r="CL23" s="24">
        <v>0.49675751417665814</v>
      </c>
      <c r="CM23" s="25">
        <v>0.19372572811966968</v>
      </c>
    </row>
    <row r="24" spans="1:91" x14ac:dyDescent="0.25">
      <c r="A24" s="44" t="s">
        <v>52</v>
      </c>
      <c r="B24" s="23" t="s">
        <v>16</v>
      </c>
      <c r="C24" s="24" t="s">
        <v>16</v>
      </c>
      <c r="D24" s="24" t="s">
        <v>16</v>
      </c>
      <c r="E24" s="24" t="s">
        <v>16</v>
      </c>
      <c r="F24" s="24" t="s">
        <v>16</v>
      </c>
      <c r="G24" s="24" t="s">
        <v>16</v>
      </c>
      <c r="H24" s="24" t="s">
        <v>16</v>
      </c>
      <c r="I24" s="24" t="s">
        <v>16</v>
      </c>
      <c r="J24" s="24" t="s">
        <v>16</v>
      </c>
      <c r="K24" s="24" t="s">
        <v>16</v>
      </c>
      <c r="L24" s="24" t="s">
        <v>16</v>
      </c>
      <c r="M24" s="24" t="s">
        <v>16</v>
      </c>
      <c r="N24" s="24" t="s">
        <v>16</v>
      </c>
      <c r="O24" s="24" t="s">
        <v>16</v>
      </c>
      <c r="P24" s="24" t="s">
        <v>16</v>
      </c>
      <c r="Q24" s="24" t="s">
        <v>16</v>
      </c>
      <c r="R24" s="24" t="s">
        <v>16</v>
      </c>
      <c r="S24" s="24" t="s">
        <v>16</v>
      </c>
      <c r="T24" s="24" t="s">
        <v>16</v>
      </c>
      <c r="U24" s="24" t="s">
        <v>16</v>
      </c>
      <c r="V24" s="24" t="s">
        <v>16</v>
      </c>
      <c r="W24" s="24" t="s">
        <v>16</v>
      </c>
      <c r="X24" s="24" t="s">
        <v>16</v>
      </c>
      <c r="Y24" s="24" t="s">
        <v>16</v>
      </c>
      <c r="Z24" s="24" t="s">
        <v>16</v>
      </c>
      <c r="AA24" s="24" t="s">
        <v>16</v>
      </c>
      <c r="AB24" s="24" t="s">
        <v>16</v>
      </c>
      <c r="AC24" s="24" t="s">
        <v>16</v>
      </c>
      <c r="AD24" s="24" t="s">
        <v>16</v>
      </c>
      <c r="AE24" s="25" t="s">
        <v>16</v>
      </c>
      <c r="AF24" s="23">
        <v>2.0795679066931375E-2</v>
      </c>
      <c r="AG24" s="24">
        <v>2.9011468525405953E-2</v>
      </c>
      <c r="AH24" s="24">
        <v>2.9531638100687495E-2</v>
      </c>
      <c r="AI24" s="24">
        <v>3.5397994977473771E-2</v>
      </c>
      <c r="AJ24" s="24">
        <v>3.6611723986464034E-2</v>
      </c>
      <c r="AK24" s="24">
        <v>3.7247486800697026E-2</v>
      </c>
      <c r="AL24" s="24">
        <v>2.0035653520825564E-2</v>
      </c>
      <c r="AM24" s="24">
        <v>1.6735466548761561E-2</v>
      </c>
      <c r="AN24" s="24">
        <v>4.2333589314560986E-2</v>
      </c>
      <c r="AO24" s="24">
        <v>3.8865792146017382E-2</v>
      </c>
      <c r="AP24" s="24">
        <v>2.2841679396372109E-2</v>
      </c>
      <c r="AQ24" s="24">
        <v>3.8576809048638742E-2</v>
      </c>
      <c r="AR24" s="24" t="s">
        <v>108</v>
      </c>
      <c r="AS24" s="24">
        <v>2.5532112032967194E-2</v>
      </c>
      <c r="AT24" s="24">
        <v>2.299773026895657E-2</v>
      </c>
      <c r="AU24" s="24">
        <v>2.8664688808551591E-2</v>
      </c>
      <c r="AV24" s="24">
        <v>4.1640029880852268E-2</v>
      </c>
      <c r="AW24" s="24">
        <v>1.9847814507529451E-2</v>
      </c>
      <c r="AX24" s="24">
        <v>1.6799042830184862E-2</v>
      </c>
      <c r="AY24" s="24">
        <v>2.8462400640386545E-2</v>
      </c>
      <c r="AZ24" s="24">
        <v>2.520267130195555E-2</v>
      </c>
      <c r="BA24" s="24">
        <v>2.3202908268095401E-2</v>
      </c>
      <c r="BB24" s="24">
        <v>2.7133078392444828E-2</v>
      </c>
      <c r="BC24" s="24">
        <v>2.7826637826153553E-2</v>
      </c>
      <c r="BD24" s="24">
        <v>2.4786535641730317E-2</v>
      </c>
      <c r="BE24" s="24">
        <v>2.393114567348956E-2</v>
      </c>
      <c r="BF24" s="24">
        <v>2.635282402952252E-2</v>
      </c>
      <c r="BG24" s="24">
        <v>1.8758348230412003E-2</v>
      </c>
      <c r="BH24" s="24">
        <v>1.7963644712620758E-2</v>
      </c>
      <c r="BI24" s="25">
        <v>4.2680369031415352E-2</v>
      </c>
      <c r="BJ24" s="24" t="s">
        <v>110</v>
      </c>
      <c r="BK24" s="24" t="s">
        <v>110</v>
      </c>
      <c r="BL24" s="24" t="s">
        <v>110</v>
      </c>
      <c r="BM24" s="24" t="s">
        <v>110</v>
      </c>
      <c r="BN24" s="24" t="s">
        <v>110</v>
      </c>
      <c r="BO24" s="24" t="s">
        <v>110</v>
      </c>
      <c r="BP24" s="24" t="s">
        <v>110</v>
      </c>
      <c r="BQ24" s="24" t="s">
        <v>110</v>
      </c>
      <c r="BR24" s="24" t="s">
        <v>110</v>
      </c>
      <c r="BS24" s="24" t="s">
        <v>110</v>
      </c>
      <c r="BT24" s="24" t="s">
        <v>110</v>
      </c>
      <c r="BU24" s="24" t="s">
        <v>110</v>
      </c>
      <c r="BV24" s="24" t="s">
        <v>110</v>
      </c>
      <c r="BW24" s="24" t="s">
        <v>110</v>
      </c>
      <c r="BX24" s="24" t="s">
        <v>110</v>
      </c>
      <c r="BY24" s="24" t="s">
        <v>110</v>
      </c>
      <c r="BZ24" s="24" t="s">
        <v>110</v>
      </c>
      <c r="CA24" s="24" t="s">
        <v>110</v>
      </c>
      <c r="CB24" s="24" t="s">
        <v>110</v>
      </c>
      <c r="CC24" s="24" t="s">
        <v>110</v>
      </c>
      <c r="CD24" s="24" t="s">
        <v>110</v>
      </c>
      <c r="CE24" s="24" t="s">
        <v>110</v>
      </c>
      <c r="CF24" s="24" t="s">
        <v>110</v>
      </c>
      <c r="CG24" s="24" t="s">
        <v>110</v>
      </c>
      <c r="CH24" s="24" t="s">
        <v>110</v>
      </c>
      <c r="CI24" s="24" t="s">
        <v>110</v>
      </c>
      <c r="CJ24" s="24" t="s">
        <v>110</v>
      </c>
      <c r="CK24" s="24" t="s">
        <v>110</v>
      </c>
      <c r="CL24" s="24" t="s">
        <v>110</v>
      </c>
      <c r="CM24" s="25" t="s">
        <v>110</v>
      </c>
    </row>
    <row r="25" spans="1:91" x14ac:dyDescent="0.25">
      <c r="A25" s="44" t="s">
        <v>53</v>
      </c>
      <c r="B25" s="23" t="s">
        <v>16</v>
      </c>
      <c r="C25" s="24" t="s">
        <v>16</v>
      </c>
      <c r="D25" s="24" t="s">
        <v>16</v>
      </c>
      <c r="E25" s="24" t="s">
        <v>16</v>
      </c>
      <c r="F25" s="24" t="s">
        <v>16</v>
      </c>
      <c r="G25" s="24" t="s">
        <v>16</v>
      </c>
      <c r="H25" s="24" t="s">
        <v>16</v>
      </c>
      <c r="I25" s="24" t="s">
        <v>16</v>
      </c>
      <c r="J25" s="24" t="s">
        <v>16</v>
      </c>
      <c r="K25" s="24" t="s">
        <v>16</v>
      </c>
      <c r="L25" s="24" t="s">
        <v>16</v>
      </c>
      <c r="M25" s="24" t="s">
        <v>16</v>
      </c>
      <c r="N25" s="24" t="s">
        <v>16</v>
      </c>
      <c r="O25" s="24" t="s">
        <v>16</v>
      </c>
      <c r="P25" s="24" t="s">
        <v>16</v>
      </c>
      <c r="Q25" s="24" t="s">
        <v>16</v>
      </c>
      <c r="R25" s="24" t="s">
        <v>16</v>
      </c>
      <c r="S25" s="24" t="s">
        <v>16</v>
      </c>
      <c r="T25" s="24" t="s">
        <v>16</v>
      </c>
      <c r="U25" s="24" t="s">
        <v>16</v>
      </c>
      <c r="V25" s="24" t="s">
        <v>16</v>
      </c>
      <c r="W25" s="24" t="s">
        <v>16</v>
      </c>
      <c r="X25" s="24" t="s">
        <v>16</v>
      </c>
      <c r="Y25" s="24" t="s">
        <v>16</v>
      </c>
      <c r="Z25" s="24" t="s">
        <v>16</v>
      </c>
      <c r="AA25" s="24" t="s">
        <v>16</v>
      </c>
      <c r="AB25" s="24" t="s">
        <v>16</v>
      </c>
      <c r="AC25" s="24" t="s">
        <v>16</v>
      </c>
      <c r="AD25" s="24" t="s">
        <v>16</v>
      </c>
      <c r="AE25" s="25" t="s">
        <v>16</v>
      </c>
      <c r="AF25" s="23" t="s">
        <v>110</v>
      </c>
      <c r="AG25" s="24" t="s">
        <v>110</v>
      </c>
      <c r="AH25" s="24" t="s">
        <v>110</v>
      </c>
      <c r="AI25" s="24" t="s">
        <v>110</v>
      </c>
      <c r="AJ25" s="24" t="s">
        <v>110</v>
      </c>
      <c r="AK25" s="24" t="s">
        <v>110</v>
      </c>
      <c r="AL25" s="24" t="s">
        <v>110</v>
      </c>
      <c r="AM25" s="24" t="s">
        <v>110</v>
      </c>
      <c r="AN25" s="24" t="s">
        <v>110</v>
      </c>
      <c r="AO25" s="24" t="s">
        <v>110</v>
      </c>
      <c r="AP25" s="24" t="s">
        <v>110</v>
      </c>
      <c r="AQ25" s="24" t="s">
        <v>110</v>
      </c>
      <c r="AR25" s="24" t="s">
        <v>110</v>
      </c>
      <c r="AS25" s="24" t="s">
        <v>110</v>
      </c>
      <c r="AT25" s="24" t="s">
        <v>110</v>
      </c>
      <c r="AU25" s="24" t="s">
        <v>110</v>
      </c>
      <c r="AV25" s="24" t="s">
        <v>110</v>
      </c>
      <c r="AW25" s="24" t="s">
        <v>110</v>
      </c>
      <c r="AX25" s="24" t="s">
        <v>110</v>
      </c>
      <c r="AY25" s="24" t="s">
        <v>110</v>
      </c>
      <c r="AZ25" s="24" t="s">
        <v>110</v>
      </c>
      <c r="BA25" s="24" t="s">
        <v>110</v>
      </c>
      <c r="BB25" s="24" t="s">
        <v>110</v>
      </c>
      <c r="BC25" s="24" t="s">
        <v>110</v>
      </c>
      <c r="BD25" s="24" t="s">
        <v>110</v>
      </c>
      <c r="BE25" s="24" t="s">
        <v>110</v>
      </c>
      <c r="BF25" s="24" t="s">
        <v>110</v>
      </c>
      <c r="BG25" s="24" t="s">
        <v>110</v>
      </c>
      <c r="BH25" s="24" t="s">
        <v>110</v>
      </c>
      <c r="BI25" s="25" t="s">
        <v>110</v>
      </c>
      <c r="BJ25" s="24">
        <v>15.359612306086285</v>
      </c>
      <c r="BK25" s="24">
        <v>15.36087958711518</v>
      </c>
      <c r="BL25" s="24">
        <v>15.358345025057391</v>
      </c>
      <c r="BM25" s="24">
        <v>15.36388676553028</v>
      </c>
      <c r="BN25" s="24">
        <v>15.358328295274832</v>
      </c>
      <c r="BO25" s="24">
        <v>15.361724441134445</v>
      </c>
      <c r="BP25" s="24">
        <v>15.364233908518395</v>
      </c>
      <c r="BQ25" s="24">
        <v>15.35741652212533</v>
      </c>
      <c r="BR25" s="24">
        <v>15.36245636912143</v>
      </c>
      <c r="BS25" s="24">
        <v>15.358629431360905</v>
      </c>
      <c r="BT25" s="24">
        <v>15.357851496471882</v>
      </c>
      <c r="BU25" s="24">
        <v>15.364790173788505</v>
      </c>
      <c r="BV25" s="24">
        <v>15.366822842369505</v>
      </c>
      <c r="BW25" s="24">
        <v>15.350402142542624</v>
      </c>
      <c r="BX25" s="24">
        <v>15.364317557431194</v>
      </c>
      <c r="BY25" s="24">
        <v>15.379516564886655</v>
      </c>
      <c r="BZ25" s="24">
        <v>15.361632427330365</v>
      </c>
      <c r="CA25" s="24">
        <v>15.363255216238656</v>
      </c>
      <c r="CB25" s="24">
        <v>15.37113076137862</v>
      </c>
      <c r="CC25" s="24">
        <v>15.357546177940165</v>
      </c>
      <c r="CD25" s="24">
        <v>15.35640855272611</v>
      </c>
      <c r="CE25" s="24">
        <v>15.365162411450456</v>
      </c>
      <c r="CF25" s="24">
        <v>15.367604959704169</v>
      </c>
      <c r="CG25" s="24">
        <v>15.364543409495747</v>
      </c>
      <c r="CH25" s="24">
        <v>15.361891738960043</v>
      </c>
      <c r="CI25" s="24">
        <v>15.362184510154837</v>
      </c>
      <c r="CJ25" s="24">
        <v>15.358646161143465</v>
      </c>
      <c r="CK25" s="24">
        <v>15.36898516676534</v>
      </c>
      <c r="CL25" s="24">
        <v>15.364564321723948</v>
      </c>
      <c r="CM25" s="25">
        <v>15.361381480591973</v>
      </c>
    </row>
    <row r="26" spans="1:91" x14ac:dyDescent="0.25">
      <c r="A26" s="44" t="s">
        <v>130</v>
      </c>
      <c r="B26" s="23">
        <v>5.3823399147652972E-3</v>
      </c>
      <c r="C26" s="24" t="s">
        <v>16</v>
      </c>
      <c r="D26" s="24" t="s">
        <v>16</v>
      </c>
      <c r="E26" s="24" t="s">
        <v>16</v>
      </c>
      <c r="F26" s="24">
        <v>9.241876080127151E-3</v>
      </c>
      <c r="G26" s="24" t="s">
        <v>16</v>
      </c>
      <c r="H26" s="24" t="s">
        <v>16</v>
      </c>
      <c r="I26" s="24" t="s">
        <v>16</v>
      </c>
      <c r="J26" s="24" t="s">
        <v>16</v>
      </c>
      <c r="K26" s="24" t="s">
        <v>16</v>
      </c>
      <c r="L26" s="24" t="s">
        <v>16</v>
      </c>
      <c r="M26" s="24" t="s">
        <v>16</v>
      </c>
      <c r="N26" s="24" t="s">
        <v>16</v>
      </c>
      <c r="O26" s="24" t="s">
        <v>16</v>
      </c>
      <c r="P26" s="24" t="s">
        <v>16</v>
      </c>
      <c r="Q26" s="24" t="s">
        <v>16</v>
      </c>
      <c r="R26" s="24" t="s">
        <v>16</v>
      </c>
      <c r="S26" s="24" t="s">
        <v>16</v>
      </c>
      <c r="T26" s="24" t="s">
        <v>16</v>
      </c>
      <c r="U26" s="24" t="s">
        <v>16</v>
      </c>
      <c r="V26" s="24" t="s">
        <v>16</v>
      </c>
      <c r="W26" s="24" t="s">
        <v>16</v>
      </c>
      <c r="X26" s="24" t="s">
        <v>16</v>
      </c>
      <c r="Y26" s="24" t="s">
        <v>16</v>
      </c>
      <c r="Z26" s="24" t="s">
        <v>16</v>
      </c>
      <c r="AA26" s="24" t="s">
        <v>16</v>
      </c>
      <c r="AB26" s="24" t="s">
        <v>16</v>
      </c>
      <c r="AC26" s="24" t="s">
        <v>16</v>
      </c>
      <c r="AD26" s="24" t="s">
        <v>16</v>
      </c>
      <c r="AE26" s="25" t="s">
        <v>16</v>
      </c>
      <c r="AF26" s="23" t="s">
        <v>110</v>
      </c>
      <c r="AG26" s="24" t="s">
        <v>110</v>
      </c>
      <c r="AH26" s="24" t="s">
        <v>110</v>
      </c>
      <c r="AI26" s="24" t="s">
        <v>110</v>
      </c>
      <c r="AJ26" s="24" t="s">
        <v>110</v>
      </c>
      <c r="AK26" s="24" t="s">
        <v>110</v>
      </c>
      <c r="AL26" s="24" t="s">
        <v>110</v>
      </c>
      <c r="AM26" s="24" t="s">
        <v>110</v>
      </c>
      <c r="AN26" s="24" t="s">
        <v>110</v>
      </c>
      <c r="AO26" s="24" t="s">
        <v>110</v>
      </c>
      <c r="AP26" s="24" t="s">
        <v>110</v>
      </c>
      <c r="AQ26" s="24" t="s">
        <v>110</v>
      </c>
      <c r="AR26" s="24" t="s">
        <v>110</v>
      </c>
      <c r="AS26" s="24" t="s">
        <v>110</v>
      </c>
      <c r="AT26" s="24" t="s">
        <v>110</v>
      </c>
      <c r="AU26" s="24" t="s">
        <v>110</v>
      </c>
      <c r="AV26" s="24" t="s">
        <v>110</v>
      </c>
      <c r="AW26" s="24" t="s">
        <v>110</v>
      </c>
      <c r="AX26" s="24" t="s">
        <v>110</v>
      </c>
      <c r="AY26" s="24" t="s">
        <v>110</v>
      </c>
      <c r="AZ26" s="24" t="s">
        <v>110</v>
      </c>
      <c r="BA26" s="24" t="s">
        <v>110</v>
      </c>
      <c r="BB26" s="24" t="s">
        <v>110</v>
      </c>
      <c r="BC26" s="24" t="s">
        <v>110</v>
      </c>
      <c r="BD26" s="24" t="s">
        <v>110</v>
      </c>
      <c r="BE26" s="24" t="s">
        <v>110</v>
      </c>
      <c r="BF26" s="24" t="s">
        <v>110</v>
      </c>
      <c r="BG26" s="24" t="s">
        <v>110</v>
      </c>
      <c r="BH26" s="24" t="s">
        <v>110</v>
      </c>
      <c r="BI26" s="25" t="s">
        <v>110</v>
      </c>
      <c r="BJ26" s="24" t="s">
        <v>110</v>
      </c>
      <c r="BK26" s="24" t="s">
        <v>110</v>
      </c>
      <c r="BL26" s="24" t="s">
        <v>110</v>
      </c>
      <c r="BM26" s="24" t="s">
        <v>110</v>
      </c>
      <c r="BN26" s="24" t="s">
        <v>110</v>
      </c>
      <c r="BO26" s="24" t="s">
        <v>110</v>
      </c>
      <c r="BP26" s="24" t="s">
        <v>110</v>
      </c>
      <c r="BQ26" s="24" t="s">
        <v>110</v>
      </c>
      <c r="BR26" s="24" t="s">
        <v>110</v>
      </c>
      <c r="BS26" s="24" t="s">
        <v>110</v>
      </c>
      <c r="BT26" s="24" t="s">
        <v>110</v>
      </c>
      <c r="BU26" s="24" t="s">
        <v>110</v>
      </c>
      <c r="BV26" s="24" t="s">
        <v>110</v>
      </c>
      <c r="BW26" s="24" t="s">
        <v>110</v>
      </c>
      <c r="BX26" s="24" t="s">
        <v>110</v>
      </c>
      <c r="BY26" s="24" t="s">
        <v>110</v>
      </c>
      <c r="BZ26" s="24" t="s">
        <v>110</v>
      </c>
      <c r="CA26" s="24" t="s">
        <v>110</v>
      </c>
      <c r="CB26" s="24" t="s">
        <v>110</v>
      </c>
      <c r="CC26" s="24" t="s">
        <v>110</v>
      </c>
      <c r="CD26" s="24" t="s">
        <v>110</v>
      </c>
      <c r="CE26" s="24" t="s">
        <v>110</v>
      </c>
      <c r="CF26" s="24" t="s">
        <v>110</v>
      </c>
      <c r="CG26" s="24" t="s">
        <v>110</v>
      </c>
      <c r="CH26" s="24" t="s">
        <v>110</v>
      </c>
      <c r="CI26" s="24" t="s">
        <v>110</v>
      </c>
      <c r="CJ26" s="24" t="s">
        <v>110</v>
      </c>
      <c r="CK26" s="24" t="s">
        <v>110</v>
      </c>
      <c r="CL26" s="24" t="s">
        <v>110</v>
      </c>
      <c r="CM26" s="25" t="s">
        <v>110</v>
      </c>
    </row>
    <row r="27" spans="1:91" x14ac:dyDescent="0.25">
      <c r="A27" s="44" t="s">
        <v>107</v>
      </c>
      <c r="B27" s="23" t="s">
        <v>16</v>
      </c>
      <c r="C27" s="24" t="s">
        <v>16</v>
      </c>
      <c r="D27" s="24" t="s">
        <v>16</v>
      </c>
      <c r="E27" s="24" t="s">
        <v>16</v>
      </c>
      <c r="F27" s="24" t="s">
        <v>16</v>
      </c>
      <c r="G27" s="24">
        <v>1.775422137093869E-2</v>
      </c>
      <c r="H27" s="24" t="s">
        <v>16</v>
      </c>
      <c r="I27" s="24">
        <v>2.7029051855995204E-2</v>
      </c>
      <c r="J27" s="24" t="s">
        <v>16</v>
      </c>
      <c r="K27" s="24" t="s">
        <v>16</v>
      </c>
      <c r="L27" s="24" t="s">
        <v>16</v>
      </c>
      <c r="M27" s="24" t="s">
        <v>16</v>
      </c>
      <c r="N27" s="24" t="s">
        <v>16</v>
      </c>
      <c r="O27" s="24" t="s">
        <v>16</v>
      </c>
      <c r="P27" s="24" t="s">
        <v>16</v>
      </c>
      <c r="Q27" s="24" t="s">
        <v>16</v>
      </c>
      <c r="R27" s="24" t="s">
        <v>16</v>
      </c>
      <c r="S27" s="24" t="s">
        <v>16</v>
      </c>
      <c r="T27" s="24" t="s">
        <v>16</v>
      </c>
      <c r="U27" s="24" t="s">
        <v>16</v>
      </c>
      <c r="V27" s="24" t="s">
        <v>16</v>
      </c>
      <c r="W27" s="24" t="s">
        <v>16</v>
      </c>
      <c r="X27" s="24">
        <v>1.7745724045711887E-2</v>
      </c>
      <c r="Y27" s="24" t="s">
        <v>16</v>
      </c>
      <c r="Z27" s="24" t="s">
        <v>16</v>
      </c>
      <c r="AA27" s="24" t="s">
        <v>16</v>
      </c>
      <c r="AB27" s="24" t="s">
        <v>16</v>
      </c>
      <c r="AC27" s="24" t="s">
        <v>16</v>
      </c>
      <c r="AD27" s="24" t="s">
        <v>16</v>
      </c>
      <c r="AE27" s="25" t="s">
        <v>16</v>
      </c>
      <c r="AF27" s="23" t="s">
        <v>110</v>
      </c>
      <c r="AG27" s="24" t="s">
        <v>110</v>
      </c>
      <c r="AH27" s="24" t="s">
        <v>110</v>
      </c>
      <c r="AI27" s="24" t="s">
        <v>110</v>
      </c>
      <c r="AJ27" s="24" t="s">
        <v>110</v>
      </c>
      <c r="AK27" s="24" t="s">
        <v>110</v>
      </c>
      <c r="AL27" s="24" t="s">
        <v>110</v>
      </c>
      <c r="AM27" s="24" t="s">
        <v>110</v>
      </c>
      <c r="AN27" s="24" t="s">
        <v>110</v>
      </c>
      <c r="AO27" s="24" t="s">
        <v>110</v>
      </c>
      <c r="AP27" s="24" t="s">
        <v>110</v>
      </c>
      <c r="AQ27" s="24" t="s">
        <v>110</v>
      </c>
      <c r="AR27" s="24" t="s">
        <v>110</v>
      </c>
      <c r="AS27" s="24" t="s">
        <v>110</v>
      </c>
      <c r="AT27" s="24" t="s">
        <v>110</v>
      </c>
      <c r="AU27" s="24" t="s">
        <v>110</v>
      </c>
      <c r="AV27" s="24" t="s">
        <v>110</v>
      </c>
      <c r="AW27" s="24" t="s">
        <v>110</v>
      </c>
      <c r="AX27" s="24" t="s">
        <v>110</v>
      </c>
      <c r="AY27" s="24" t="s">
        <v>110</v>
      </c>
      <c r="AZ27" s="24" t="s">
        <v>110</v>
      </c>
      <c r="BA27" s="24" t="s">
        <v>110</v>
      </c>
      <c r="BB27" s="24" t="s">
        <v>110</v>
      </c>
      <c r="BC27" s="24" t="s">
        <v>110</v>
      </c>
      <c r="BD27" s="24" t="s">
        <v>110</v>
      </c>
      <c r="BE27" s="24" t="s">
        <v>110</v>
      </c>
      <c r="BF27" s="24" t="s">
        <v>110</v>
      </c>
      <c r="BG27" s="24" t="s">
        <v>110</v>
      </c>
      <c r="BH27" s="24" t="s">
        <v>110</v>
      </c>
      <c r="BI27" s="25" t="s">
        <v>110</v>
      </c>
      <c r="BJ27" s="24" t="s">
        <v>110</v>
      </c>
      <c r="BK27" s="24" t="s">
        <v>110</v>
      </c>
      <c r="BL27" s="24" t="s">
        <v>110</v>
      </c>
      <c r="BM27" s="24" t="s">
        <v>110</v>
      </c>
      <c r="BN27" s="24" t="s">
        <v>110</v>
      </c>
      <c r="BO27" s="24" t="s">
        <v>110</v>
      </c>
      <c r="BP27" s="24" t="s">
        <v>110</v>
      </c>
      <c r="BQ27" s="24" t="s">
        <v>110</v>
      </c>
      <c r="BR27" s="24" t="s">
        <v>110</v>
      </c>
      <c r="BS27" s="24" t="s">
        <v>110</v>
      </c>
      <c r="BT27" s="24" t="s">
        <v>110</v>
      </c>
      <c r="BU27" s="24" t="s">
        <v>110</v>
      </c>
      <c r="BV27" s="24" t="s">
        <v>110</v>
      </c>
      <c r="BW27" s="24" t="s">
        <v>110</v>
      </c>
      <c r="BX27" s="24" t="s">
        <v>110</v>
      </c>
      <c r="BY27" s="24" t="s">
        <v>110</v>
      </c>
      <c r="BZ27" s="24" t="s">
        <v>110</v>
      </c>
      <c r="CA27" s="24" t="s">
        <v>110</v>
      </c>
      <c r="CB27" s="24" t="s">
        <v>110</v>
      </c>
      <c r="CC27" s="24" t="s">
        <v>110</v>
      </c>
      <c r="CD27" s="24" t="s">
        <v>110</v>
      </c>
      <c r="CE27" s="24" t="s">
        <v>110</v>
      </c>
      <c r="CF27" s="24" t="s">
        <v>110</v>
      </c>
      <c r="CG27" s="24" t="s">
        <v>110</v>
      </c>
      <c r="CH27" s="24" t="s">
        <v>110</v>
      </c>
      <c r="CI27" s="24" t="s">
        <v>110</v>
      </c>
      <c r="CJ27" s="24" t="s">
        <v>110</v>
      </c>
      <c r="CK27" s="24" t="s">
        <v>110</v>
      </c>
      <c r="CL27" s="24" t="s">
        <v>110</v>
      </c>
      <c r="CM27" s="25" t="s">
        <v>110</v>
      </c>
    </row>
    <row r="28" spans="1:91" x14ac:dyDescent="0.25">
      <c r="A28" s="44" t="s">
        <v>54</v>
      </c>
      <c r="B28" s="23" t="s">
        <v>16</v>
      </c>
      <c r="C28" s="24" t="s">
        <v>16</v>
      </c>
      <c r="D28" s="24" t="s">
        <v>16</v>
      </c>
      <c r="E28" s="24" t="s">
        <v>16</v>
      </c>
      <c r="F28" s="24" t="s">
        <v>16</v>
      </c>
      <c r="G28" s="24" t="s">
        <v>16</v>
      </c>
      <c r="H28" s="24" t="s">
        <v>16</v>
      </c>
      <c r="I28" s="24" t="s">
        <v>16</v>
      </c>
      <c r="J28" s="24" t="s">
        <v>16</v>
      </c>
      <c r="K28" s="24" t="s">
        <v>16</v>
      </c>
      <c r="L28" s="24" t="s">
        <v>16</v>
      </c>
      <c r="M28" s="24" t="s">
        <v>16</v>
      </c>
      <c r="N28" s="24" t="s">
        <v>16</v>
      </c>
      <c r="O28" s="24" t="s">
        <v>16</v>
      </c>
      <c r="P28" s="24" t="s">
        <v>16</v>
      </c>
      <c r="Q28" s="24" t="s">
        <v>16</v>
      </c>
      <c r="R28" s="24" t="s">
        <v>16</v>
      </c>
      <c r="S28" s="24" t="s">
        <v>16</v>
      </c>
      <c r="T28" s="24" t="s">
        <v>16</v>
      </c>
      <c r="U28" s="24" t="s">
        <v>16</v>
      </c>
      <c r="V28" s="24" t="s">
        <v>16</v>
      </c>
      <c r="W28" s="24" t="s">
        <v>16</v>
      </c>
      <c r="X28" s="24" t="s">
        <v>16</v>
      </c>
      <c r="Y28" s="24" t="s">
        <v>16</v>
      </c>
      <c r="Z28" s="24" t="s">
        <v>16</v>
      </c>
      <c r="AA28" s="24" t="s">
        <v>16</v>
      </c>
      <c r="AB28" s="24" t="s">
        <v>16</v>
      </c>
      <c r="AC28" s="24" t="s">
        <v>16</v>
      </c>
      <c r="AD28" s="24" t="s">
        <v>16</v>
      </c>
      <c r="AE28" s="25" t="s">
        <v>16</v>
      </c>
      <c r="AF28" s="23" t="s">
        <v>110</v>
      </c>
      <c r="AG28" s="24" t="s">
        <v>110</v>
      </c>
      <c r="AH28" s="24" t="s">
        <v>110</v>
      </c>
      <c r="AI28" s="24" t="s">
        <v>110</v>
      </c>
      <c r="AJ28" s="24">
        <v>1.3652751344562271</v>
      </c>
      <c r="AK28" s="24">
        <v>6.1812622202515755</v>
      </c>
      <c r="AL28" s="24" t="s">
        <v>110</v>
      </c>
      <c r="AM28" s="24" t="s">
        <v>110</v>
      </c>
      <c r="AN28" s="24">
        <v>1.1307888718519588</v>
      </c>
      <c r="AO28" s="24" t="s">
        <v>110</v>
      </c>
      <c r="AP28" s="24">
        <v>0.57162932256485832</v>
      </c>
      <c r="AQ28" s="24" t="s">
        <v>110</v>
      </c>
      <c r="AR28" s="24" t="s">
        <v>110</v>
      </c>
      <c r="AS28" s="24">
        <v>1.8342476596647626</v>
      </c>
      <c r="AT28" s="24" t="s">
        <v>110</v>
      </c>
      <c r="AU28" s="24" t="s">
        <v>110</v>
      </c>
      <c r="AV28" s="24">
        <v>3.0247163775018149</v>
      </c>
      <c r="AW28" s="24" t="s">
        <v>110</v>
      </c>
      <c r="AX28" s="24" t="s">
        <v>110</v>
      </c>
      <c r="AY28" s="24" t="s">
        <v>110</v>
      </c>
      <c r="AZ28" s="24" t="s">
        <v>110</v>
      </c>
      <c r="BA28" s="24" t="s">
        <v>110</v>
      </c>
      <c r="BB28" s="24">
        <v>1.5095743729819302</v>
      </c>
      <c r="BC28" s="24" t="s">
        <v>110</v>
      </c>
      <c r="BD28" s="24" t="s">
        <v>110</v>
      </c>
      <c r="BE28" s="24" t="s">
        <v>110</v>
      </c>
      <c r="BF28" s="24" t="s">
        <v>110</v>
      </c>
      <c r="BG28" s="24" t="s">
        <v>110</v>
      </c>
      <c r="BH28" s="24" t="s">
        <v>110</v>
      </c>
      <c r="BI28" s="25">
        <v>1.4915369681662174</v>
      </c>
      <c r="BJ28" s="24" t="s">
        <v>110</v>
      </c>
      <c r="BK28" s="24" t="s">
        <v>110</v>
      </c>
      <c r="BL28" s="24" t="s">
        <v>110</v>
      </c>
      <c r="BM28" s="24" t="s">
        <v>110</v>
      </c>
      <c r="BN28" s="24" t="s">
        <v>110</v>
      </c>
      <c r="BO28" s="24" t="s">
        <v>110</v>
      </c>
      <c r="BP28" s="24" t="s">
        <v>110</v>
      </c>
      <c r="BQ28" s="24" t="s">
        <v>110</v>
      </c>
      <c r="BR28" s="24" t="s">
        <v>110</v>
      </c>
      <c r="BS28" s="24" t="s">
        <v>110</v>
      </c>
      <c r="BT28" s="24" t="s">
        <v>110</v>
      </c>
      <c r="BU28" s="24" t="s">
        <v>110</v>
      </c>
      <c r="BV28" s="24" t="s">
        <v>110</v>
      </c>
      <c r="BW28" s="24" t="s">
        <v>110</v>
      </c>
      <c r="BX28" s="24" t="s">
        <v>110</v>
      </c>
      <c r="BY28" s="24" t="s">
        <v>110</v>
      </c>
      <c r="BZ28" s="24" t="s">
        <v>110</v>
      </c>
      <c r="CA28" s="24" t="s">
        <v>110</v>
      </c>
      <c r="CB28" s="24" t="s">
        <v>110</v>
      </c>
      <c r="CC28" s="24" t="s">
        <v>110</v>
      </c>
      <c r="CD28" s="24" t="s">
        <v>110</v>
      </c>
      <c r="CE28" s="24" t="s">
        <v>110</v>
      </c>
      <c r="CF28" s="24" t="s">
        <v>110</v>
      </c>
      <c r="CG28" s="24" t="s">
        <v>110</v>
      </c>
      <c r="CH28" s="24" t="s">
        <v>110</v>
      </c>
      <c r="CI28" s="24" t="s">
        <v>110</v>
      </c>
      <c r="CJ28" s="24" t="s">
        <v>110</v>
      </c>
      <c r="CK28" s="24" t="s">
        <v>110</v>
      </c>
      <c r="CL28" s="24" t="s">
        <v>110</v>
      </c>
      <c r="CM28" s="25" t="s">
        <v>110</v>
      </c>
    </row>
    <row r="29" spans="1:91" x14ac:dyDescent="0.25">
      <c r="A29" s="44" t="s">
        <v>93</v>
      </c>
      <c r="B29" s="23" t="s">
        <v>16</v>
      </c>
      <c r="C29" s="24" t="s">
        <v>16</v>
      </c>
      <c r="D29" s="24" t="s">
        <v>16</v>
      </c>
      <c r="E29" s="24" t="s">
        <v>16</v>
      </c>
      <c r="F29" s="24" t="s">
        <v>16</v>
      </c>
      <c r="G29" s="24" t="s">
        <v>16</v>
      </c>
      <c r="H29" s="24" t="s">
        <v>16</v>
      </c>
      <c r="I29" s="24" t="s">
        <v>16</v>
      </c>
      <c r="J29" s="24" t="s">
        <v>16</v>
      </c>
      <c r="K29" s="24" t="s">
        <v>16</v>
      </c>
      <c r="L29" s="24" t="s">
        <v>16</v>
      </c>
      <c r="M29" s="24" t="s">
        <v>16</v>
      </c>
      <c r="N29" s="24" t="s">
        <v>16</v>
      </c>
      <c r="O29" s="24" t="s">
        <v>16</v>
      </c>
      <c r="P29" s="24" t="s">
        <v>16</v>
      </c>
      <c r="Q29" s="24" t="s">
        <v>16</v>
      </c>
      <c r="R29" s="24" t="s">
        <v>16</v>
      </c>
      <c r="S29" s="24" t="s">
        <v>16</v>
      </c>
      <c r="T29" s="24" t="s">
        <v>16</v>
      </c>
      <c r="U29" s="24" t="s">
        <v>16</v>
      </c>
      <c r="V29" s="24" t="s">
        <v>16</v>
      </c>
      <c r="W29" s="24" t="s">
        <v>16</v>
      </c>
      <c r="X29" s="24" t="s">
        <v>16</v>
      </c>
      <c r="Y29" s="24" t="s">
        <v>16</v>
      </c>
      <c r="Z29" s="24" t="s">
        <v>16</v>
      </c>
      <c r="AA29" s="24" t="s">
        <v>16</v>
      </c>
      <c r="AB29" s="24" t="s">
        <v>16</v>
      </c>
      <c r="AC29" s="24" t="s">
        <v>16</v>
      </c>
      <c r="AD29" s="24" t="s">
        <v>16</v>
      </c>
      <c r="AE29" s="25" t="s">
        <v>16</v>
      </c>
      <c r="AF29" s="23" t="s">
        <v>110</v>
      </c>
      <c r="AG29" s="24" t="s">
        <v>110</v>
      </c>
      <c r="AH29" s="24" t="s">
        <v>110</v>
      </c>
      <c r="AI29" s="24" t="s">
        <v>110</v>
      </c>
      <c r="AJ29" s="24" t="s">
        <v>110</v>
      </c>
      <c r="AK29" s="24" t="s">
        <v>110</v>
      </c>
      <c r="AL29" s="24" t="s">
        <v>110</v>
      </c>
      <c r="AM29" s="24" t="s">
        <v>110</v>
      </c>
      <c r="AN29" s="24" t="s">
        <v>110</v>
      </c>
      <c r="AO29" s="24" t="s">
        <v>110</v>
      </c>
      <c r="AP29" s="24" t="s">
        <v>110</v>
      </c>
      <c r="AQ29" s="24" t="s">
        <v>110</v>
      </c>
      <c r="AR29" s="24" t="s">
        <v>110</v>
      </c>
      <c r="AS29" s="24" t="s">
        <v>110</v>
      </c>
      <c r="AT29" s="24" t="s">
        <v>110</v>
      </c>
      <c r="AU29" s="24" t="s">
        <v>110</v>
      </c>
      <c r="AV29" s="24" t="s">
        <v>110</v>
      </c>
      <c r="AW29" s="24" t="s">
        <v>110</v>
      </c>
      <c r="AX29" s="24" t="s">
        <v>110</v>
      </c>
      <c r="AY29" s="24" t="s">
        <v>110</v>
      </c>
      <c r="AZ29" s="24" t="s">
        <v>110</v>
      </c>
      <c r="BA29" s="24" t="s">
        <v>110</v>
      </c>
      <c r="BB29" s="24" t="s">
        <v>110</v>
      </c>
      <c r="BC29" s="24" t="s">
        <v>110</v>
      </c>
      <c r="BD29" s="24" t="s">
        <v>110</v>
      </c>
      <c r="BE29" s="24" t="s">
        <v>110</v>
      </c>
      <c r="BF29" s="24" t="s">
        <v>110</v>
      </c>
      <c r="BG29" s="24" t="s">
        <v>110</v>
      </c>
      <c r="BH29" s="24" t="s">
        <v>110</v>
      </c>
      <c r="BI29" s="25" t="s">
        <v>110</v>
      </c>
      <c r="BJ29" s="24" t="s">
        <v>110</v>
      </c>
      <c r="BK29" s="24" t="s">
        <v>110</v>
      </c>
      <c r="BL29" s="24" t="s">
        <v>110</v>
      </c>
      <c r="BM29" s="24" t="s">
        <v>110</v>
      </c>
      <c r="BN29" s="24" t="s">
        <v>110</v>
      </c>
      <c r="BO29" s="24" t="s">
        <v>110</v>
      </c>
      <c r="BP29" s="24" t="s">
        <v>110</v>
      </c>
      <c r="BQ29" s="24" t="s">
        <v>110</v>
      </c>
      <c r="BR29" s="24" t="s">
        <v>110</v>
      </c>
      <c r="BS29" s="24" t="s">
        <v>110</v>
      </c>
      <c r="BT29" s="24" t="s">
        <v>110</v>
      </c>
      <c r="BU29" s="24" t="s">
        <v>110</v>
      </c>
      <c r="BV29" s="24">
        <v>2.8450000000000002</v>
      </c>
      <c r="BW29" s="24" t="s">
        <v>110</v>
      </c>
      <c r="BX29" s="24" t="s">
        <v>110</v>
      </c>
      <c r="BY29" s="24" t="s">
        <v>110</v>
      </c>
      <c r="BZ29" s="24" t="s">
        <v>110</v>
      </c>
      <c r="CA29" s="24" t="s">
        <v>110</v>
      </c>
      <c r="CB29" s="24">
        <v>0.74500000000000011</v>
      </c>
      <c r="CC29" s="24" t="s">
        <v>110</v>
      </c>
      <c r="CD29" s="24" t="s">
        <v>110</v>
      </c>
      <c r="CE29" s="24" t="s">
        <v>111</v>
      </c>
      <c r="CF29" s="24" t="s">
        <v>110</v>
      </c>
      <c r="CG29" s="24" t="s">
        <v>110</v>
      </c>
      <c r="CH29" s="24" t="s">
        <v>110</v>
      </c>
      <c r="CI29" s="24" t="s">
        <v>110</v>
      </c>
      <c r="CJ29" s="24" t="s">
        <v>110</v>
      </c>
      <c r="CK29" s="24">
        <v>1.8350000000000004</v>
      </c>
      <c r="CL29" s="24" t="s">
        <v>110</v>
      </c>
      <c r="CM29" s="25" t="s">
        <v>110</v>
      </c>
    </row>
    <row r="30" spans="1:91" x14ac:dyDescent="0.25">
      <c r="A30" s="54" t="s">
        <v>55</v>
      </c>
      <c r="B30" s="23"/>
      <c r="C30" s="24"/>
      <c r="D30" s="24"/>
      <c r="E30" s="24"/>
      <c r="F30" s="24"/>
      <c r="G30" s="24"/>
      <c r="H30" s="24"/>
      <c r="I30" s="24"/>
      <c r="J30" s="24"/>
      <c r="K30" s="24"/>
      <c r="L30" s="24"/>
      <c r="M30" s="24"/>
      <c r="N30" s="24"/>
      <c r="O30" s="24"/>
      <c r="P30" s="24"/>
      <c r="Q30" s="24"/>
      <c r="R30" s="24"/>
      <c r="S30" s="24"/>
      <c r="T30" s="24"/>
      <c r="U30" s="24"/>
      <c r="V30" s="24"/>
      <c r="W30" s="24"/>
      <c r="X30" s="24"/>
      <c r="Y30" s="24"/>
      <c r="Z30" s="24"/>
      <c r="AA30" s="24"/>
      <c r="AB30" s="24"/>
      <c r="AC30" s="24"/>
      <c r="AD30" s="24"/>
      <c r="AE30" s="25"/>
      <c r="AF30" s="23"/>
      <c r="AG30" s="24"/>
      <c r="AH30" s="24"/>
      <c r="AI30" s="24"/>
      <c r="AJ30" s="24"/>
      <c r="AK30" s="24"/>
      <c r="AL30" s="24"/>
      <c r="AM30" s="24"/>
      <c r="AN30" s="24"/>
      <c r="AO30" s="24"/>
      <c r="AP30" s="24"/>
      <c r="AQ30" s="24"/>
      <c r="AR30" s="24"/>
      <c r="AS30" s="24"/>
      <c r="AT30" s="24"/>
      <c r="AU30" s="24"/>
      <c r="AV30" s="24"/>
      <c r="AW30" s="24"/>
      <c r="AX30" s="24"/>
      <c r="AY30" s="24"/>
      <c r="AZ30" s="24"/>
      <c r="BA30" s="24"/>
      <c r="BB30" s="24"/>
      <c r="BC30" s="24"/>
      <c r="BD30" s="24"/>
      <c r="BE30" s="24"/>
      <c r="BF30" s="24"/>
      <c r="BG30" s="24"/>
      <c r="BH30" s="24"/>
      <c r="BI30" s="25"/>
      <c r="BJ30" s="24"/>
      <c r="BK30" s="24"/>
      <c r="BL30" s="24"/>
      <c r="BM30" s="24"/>
      <c r="BN30" s="24"/>
      <c r="BO30" s="24"/>
      <c r="BP30" s="24"/>
      <c r="BQ30" s="24"/>
      <c r="BR30" s="24"/>
      <c r="BS30" s="24"/>
      <c r="BT30" s="24"/>
      <c r="BU30" s="24"/>
      <c r="BV30" s="24"/>
      <c r="BW30" s="24"/>
      <c r="BX30" s="24"/>
      <c r="BY30" s="24"/>
      <c r="BZ30" s="24"/>
      <c r="CA30" s="24"/>
      <c r="CB30" s="24"/>
      <c r="CC30" s="24"/>
      <c r="CD30" s="24"/>
      <c r="CE30" s="24"/>
      <c r="CF30" s="24"/>
      <c r="CG30" s="24"/>
      <c r="CH30" s="24"/>
      <c r="CI30" s="24"/>
      <c r="CJ30" s="24"/>
      <c r="CK30" s="24"/>
      <c r="CL30" s="24"/>
      <c r="CM30" s="25"/>
    </row>
    <row r="31" spans="1:91" x14ac:dyDescent="0.25">
      <c r="A31" s="44" t="s">
        <v>56</v>
      </c>
      <c r="B31" s="23" t="s">
        <v>16</v>
      </c>
      <c r="C31" s="24" t="s">
        <v>16</v>
      </c>
      <c r="D31" s="24" t="s">
        <v>16</v>
      </c>
      <c r="E31" s="24" t="s">
        <v>16</v>
      </c>
      <c r="F31" s="24" t="s">
        <v>16</v>
      </c>
      <c r="G31" s="24" t="s">
        <v>16</v>
      </c>
      <c r="H31" s="24" t="s">
        <v>16</v>
      </c>
      <c r="I31" s="24" t="s">
        <v>16</v>
      </c>
      <c r="J31" s="24" t="s">
        <v>16</v>
      </c>
      <c r="K31" s="24" t="s">
        <v>16</v>
      </c>
      <c r="L31" s="24" t="s">
        <v>16</v>
      </c>
      <c r="M31" s="24" t="s">
        <v>16</v>
      </c>
      <c r="N31" s="24" t="s">
        <v>16</v>
      </c>
      <c r="O31" s="24" t="s">
        <v>16</v>
      </c>
      <c r="P31" s="24" t="s">
        <v>16</v>
      </c>
      <c r="Q31" s="24" t="s">
        <v>16</v>
      </c>
      <c r="R31" s="24" t="s">
        <v>16</v>
      </c>
      <c r="S31" s="24" t="s">
        <v>16</v>
      </c>
      <c r="T31" s="24" t="s">
        <v>16</v>
      </c>
      <c r="U31" s="24" t="s">
        <v>16</v>
      </c>
      <c r="V31" s="24" t="s">
        <v>16</v>
      </c>
      <c r="W31" s="24" t="s">
        <v>16</v>
      </c>
      <c r="X31" s="24" t="s">
        <v>16</v>
      </c>
      <c r="Y31" s="24" t="s">
        <v>16</v>
      </c>
      <c r="Z31" s="24" t="s">
        <v>16</v>
      </c>
      <c r="AA31" s="24" t="s">
        <v>16</v>
      </c>
      <c r="AB31" s="24" t="s">
        <v>16</v>
      </c>
      <c r="AC31" s="24" t="s">
        <v>16</v>
      </c>
      <c r="AD31" s="24" t="s">
        <v>16</v>
      </c>
      <c r="AE31" s="25" t="s">
        <v>16</v>
      </c>
      <c r="AF31" s="23" t="s">
        <v>110</v>
      </c>
      <c r="AG31" s="24" t="s">
        <v>110</v>
      </c>
      <c r="AH31" s="24" t="s">
        <v>110</v>
      </c>
      <c r="AI31" s="24" t="s">
        <v>110</v>
      </c>
      <c r="AJ31" s="24">
        <v>1.4558268404773902</v>
      </c>
      <c r="AK31" s="24">
        <v>1.8267235478546597</v>
      </c>
      <c r="AL31" s="24" t="s">
        <v>110</v>
      </c>
      <c r="AM31" s="24" t="s">
        <v>110</v>
      </c>
      <c r="AN31" s="24" t="s">
        <v>110</v>
      </c>
      <c r="AO31" s="24" t="s">
        <v>110</v>
      </c>
      <c r="AP31" s="24" t="s">
        <v>110</v>
      </c>
      <c r="AQ31" s="24" t="s">
        <v>110</v>
      </c>
      <c r="AR31" s="24" t="s">
        <v>110</v>
      </c>
      <c r="AS31" s="24" t="s">
        <v>110</v>
      </c>
      <c r="AT31" s="24" t="s">
        <v>110</v>
      </c>
      <c r="AU31" s="24" t="s">
        <v>110</v>
      </c>
      <c r="AV31" s="24" t="s">
        <v>108</v>
      </c>
      <c r="AW31" s="24" t="s">
        <v>110</v>
      </c>
      <c r="AX31" s="24" t="s">
        <v>110</v>
      </c>
      <c r="AY31" s="24" t="s">
        <v>110</v>
      </c>
      <c r="AZ31" s="24" t="s">
        <v>110</v>
      </c>
      <c r="BA31" s="24" t="s">
        <v>110</v>
      </c>
      <c r="BB31" s="24" t="s">
        <v>110</v>
      </c>
      <c r="BC31" s="24" t="s">
        <v>110</v>
      </c>
      <c r="BD31" s="24" t="s">
        <v>110</v>
      </c>
      <c r="BE31" s="24" t="s">
        <v>110</v>
      </c>
      <c r="BF31" s="24" t="s">
        <v>110</v>
      </c>
      <c r="BG31" s="24" t="s">
        <v>110</v>
      </c>
      <c r="BH31" s="24" t="s">
        <v>110</v>
      </c>
      <c r="BI31" s="25" t="s">
        <v>110</v>
      </c>
      <c r="BJ31" s="24" t="s">
        <v>110</v>
      </c>
      <c r="BK31" s="24" t="s">
        <v>110</v>
      </c>
      <c r="BL31" s="24" t="s">
        <v>110</v>
      </c>
      <c r="BM31" s="24" t="s">
        <v>110</v>
      </c>
      <c r="BN31" s="24" t="s">
        <v>110</v>
      </c>
      <c r="BO31" s="24" t="s">
        <v>110</v>
      </c>
      <c r="BP31" s="24" t="s">
        <v>110</v>
      </c>
      <c r="BQ31" s="24" t="s">
        <v>110</v>
      </c>
      <c r="BR31" s="24" t="s">
        <v>110</v>
      </c>
      <c r="BS31" s="24" t="s">
        <v>110</v>
      </c>
      <c r="BT31" s="24" t="s">
        <v>110</v>
      </c>
      <c r="BU31" s="24" t="s">
        <v>110</v>
      </c>
      <c r="BV31" s="24" t="s">
        <v>110</v>
      </c>
      <c r="BW31" s="24" t="s">
        <v>110</v>
      </c>
      <c r="BX31" s="24" t="s">
        <v>110</v>
      </c>
      <c r="BY31" s="24" t="s">
        <v>110</v>
      </c>
      <c r="BZ31" s="24" t="s">
        <v>110</v>
      </c>
      <c r="CA31" s="24" t="s">
        <v>110</v>
      </c>
      <c r="CB31" s="24" t="s">
        <v>110</v>
      </c>
      <c r="CC31" s="24" t="s">
        <v>110</v>
      </c>
      <c r="CD31" s="24" t="s">
        <v>110</v>
      </c>
      <c r="CE31" s="24" t="s">
        <v>110</v>
      </c>
      <c r="CF31" s="24" t="s">
        <v>110</v>
      </c>
      <c r="CG31" s="24" t="s">
        <v>108</v>
      </c>
      <c r="CH31" s="24" t="s">
        <v>110</v>
      </c>
      <c r="CI31" s="24" t="s">
        <v>110</v>
      </c>
      <c r="CJ31" s="24" t="s">
        <v>110</v>
      </c>
      <c r="CK31" s="24" t="s">
        <v>110</v>
      </c>
      <c r="CL31" s="24" t="s">
        <v>110</v>
      </c>
      <c r="CM31" s="25" t="s">
        <v>110</v>
      </c>
    </row>
    <row r="32" spans="1:91" x14ac:dyDescent="0.25">
      <c r="A32" s="44" t="s">
        <v>94</v>
      </c>
      <c r="B32" s="23" t="s">
        <v>16</v>
      </c>
      <c r="C32" s="24" t="s">
        <v>16</v>
      </c>
      <c r="D32" s="24" t="s">
        <v>16</v>
      </c>
      <c r="E32" s="24" t="s">
        <v>16</v>
      </c>
      <c r="F32" s="24" t="s">
        <v>16</v>
      </c>
      <c r="G32" s="24" t="s">
        <v>16</v>
      </c>
      <c r="H32" s="24" t="s">
        <v>16</v>
      </c>
      <c r="I32" s="24" t="s">
        <v>16</v>
      </c>
      <c r="J32" s="24" t="s">
        <v>16</v>
      </c>
      <c r="K32" s="24" t="s">
        <v>16</v>
      </c>
      <c r="L32" s="24" t="s">
        <v>16</v>
      </c>
      <c r="M32" s="24" t="s">
        <v>16</v>
      </c>
      <c r="N32" s="24" t="s">
        <v>16</v>
      </c>
      <c r="O32" s="24" t="s">
        <v>16</v>
      </c>
      <c r="P32" s="24" t="s">
        <v>16</v>
      </c>
      <c r="Q32" s="24" t="s">
        <v>16</v>
      </c>
      <c r="R32" s="24" t="s">
        <v>16</v>
      </c>
      <c r="S32" s="24" t="s">
        <v>16</v>
      </c>
      <c r="T32" s="24" t="s">
        <v>16</v>
      </c>
      <c r="U32" s="24" t="s">
        <v>16</v>
      </c>
      <c r="V32" s="24" t="s">
        <v>16</v>
      </c>
      <c r="W32" s="24" t="s">
        <v>16</v>
      </c>
      <c r="X32" s="24" t="s">
        <v>16</v>
      </c>
      <c r="Y32" s="24" t="s">
        <v>16</v>
      </c>
      <c r="Z32" s="24" t="s">
        <v>16</v>
      </c>
      <c r="AA32" s="24" t="s">
        <v>16</v>
      </c>
      <c r="AB32" s="24" t="s">
        <v>16</v>
      </c>
      <c r="AC32" s="24" t="s">
        <v>16</v>
      </c>
      <c r="AD32" s="24" t="s">
        <v>16</v>
      </c>
      <c r="AE32" s="25" t="s">
        <v>16</v>
      </c>
      <c r="AF32" s="23" t="s">
        <v>110</v>
      </c>
      <c r="AG32" s="24" t="s">
        <v>110</v>
      </c>
      <c r="AH32" s="24" t="s">
        <v>110</v>
      </c>
      <c r="AI32" s="24" t="s">
        <v>110</v>
      </c>
      <c r="AJ32" s="24" t="s">
        <v>110</v>
      </c>
      <c r="AK32" s="24" t="s">
        <v>110</v>
      </c>
      <c r="AL32" s="24" t="s">
        <v>110</v>
      </c>
      <c r="AM32" s="24" t="s">
        <v>110</v>
      </c>
      <c r="AN32" s="24" t="s">
        <v>110</v>
      </c>
      <c r="AO32" s="24" t="s">
        <v>110</v>
      </c>
      <c r="AP32" s="24" t="s">
        <v>110</v>
      </c>
      <c r="AQ32" s="24" t="s">
        <v>110</v>
      </c>
      <c r="AR32" s="24" t="s">
        <v>110</v>
      </c>
      <c r="AS32" s="24" t="s">
        <v>110</v>
      </c>
      <c r="AT32" s="24" t="s">
        <v>110</v>
      </c>
      <c r="AU32" s="24" t="s">
        <v>110</v>
      </c>
      <c r="AV32" s="24" t="s">
        <v>110</v>
      </c>
      <c r="AW32" s="24" t="s">
        <v>110</v>
      </c>
      <c r="AX32" s="24" t="s">
        <v>110</v>
      </c>
      <c r="AY32" s="24" t="s">
        <v>110</v>
      </c>
      <c r="AZ32" s="24" t="s">
        <v>110</v>
      </c>
      <c r="BA32" s="24" t="s">
        <v>110</v>
      </c>
      <c r="BB32" s="24" t="s">
        <v>110</v>
      </c>
      <c r="BC32" s="24" t="s">
        <v>110</v>
      </c>
      <c r="BD32" s="24" t="s">
        <v>110</v>
      </c>
      <c r="BE32" s="24" t="s">
        <v>110</v>
      </c>
      <c r="BF32" s="24" t="s">
        <v>110</v>
      </c>
      <c r="BG32" s="24" t="s">
        <v>110</v>
      </c>
      <c r="BH32" s="24" t="s">
        <v>110</v>
      </c>
      <c r="BI32" s="25" t="s">
        <v>110</v>
      </c>
      <c r="BJ32" s="24" t="s">
        <v>110</v>
      </c>
      <c r="BK32" s="24" t="s">
        <v>110</v>
      </c>
      <c r="BL32" s="24" t="s">
        <v>110</v>
      </c>
      <c r="BM32" s="24" t="s">
        <v>110</v>
      </c>
      <c r="BN32" s="24" t="s">
        <v>110</v>
      </c>
      <c r="BO32" s="24">
        <v>2.951802965227189E-2</v>
      </c>
      <c r="BP32" s="24" t="s">
        <v>110</v>
      </c>
      <c r="BQ32" s="24" t="s">
        <v>110</v>
      </c>
      <c r="BR32" s="24" t="s">
        <v>110</v>
      </c>
      <c r="BS32" s="24" t="s">
        <v>110</v>
      </c>
      <c r="BT32" s="24">
        <v>2.8915613293320989E-2</v>
      </c>
      <c r="BU32" s="24">
        <v>3.713190307790136E-2</v>
      </c>
      <c r="BV32" s="24">
        <v>3.5570082888028647E-2</v>
      </c>
      <c r="BW32" s="24" t="s">
        <v>110</v>
      </c>
      <c r="BX32" s="24" t="s">
        <v>110</v>
      </c>
      <c r="BY32" s="24" t="s">
        <v>110</v>
      </c>
      <c r="BZ32" s="24" t="s">
        <v>110</v>
      </c>
      <c r="CA32" s="24">
        <v>2.319265788328741E-2</v>
      </c>
      <c r="CB32" s="24">
        <v>3.6797227322928637E-2</v>
      </c>
      <c r="CC32" s="24">
        <v>2.8447067236359175E-2</v>
      </c>
      <c r="CD32" s="24" t="s">
        <v>110</v>
      </c>
      <c r="CE32" s="24" t="s">
        <v>110</v>
      </c>
      <c r="CF32" s="24" t="s">
        <v>110</v>
      </c>
      <c r="CG32" s="24">
        <v>3.8526385390287708E-2</v>
      </c>
      <c r="CH32" s="24">
        <v>4.8733995916955791E-2</v>
      </c>
      <c r="CI32" s="24">
        <v>2.9423204855029618E-2</v>
      </c>
      <c r="CJ32" s="24">
        <v>3.0142757728220976E-2</v>
      </c>
      <c r="CK32" s="24">
        <v>3.5402745010542289E-2</v>
      </c>
      <c r="CL32" s="24" t="s">
        <v>110</v>
      </c>
      <c r="CM32" s="25" t="s">
        <v>110</v>
      </c>
    </row>
    <row r="33" spans="1:91" s="8" customFormat="1" ht="15.75" thickBot="1" x14ac:dyDescent="0.3">
      <c r="A33" s="45" t="s">
        <v>127</v>
      </c>
      <c r="B33" s="26" t="s">
        <v>16</v>
      </c>
      <c r="C33" s="20" t="s">
        <v>16</v>
      </c>
      <c r="D33" s="20" t="s">
        <v>16</v>
      </c>
      <c r="E33" s="20" t="s">
        <v>16</v>
      </c>
      <c r="F33" s="20" t="s">
        <v>16</v>
      </c>
      <c r="G33" s="20" t="s">
        <v>16</v>
      </c>
      <c r="H33" s="20" t="s">
        <v>16</v>
      </c>
      <c r="I33" s="20" t="s">
        <v>16</v>
      </c>
      <c r="J33" s="20" t="s">
        <v>16</v>
      </c>
      <c r="K33" s="20" t="s">
        <v>16</v>
      </c>
      <c r="L33" s="20" t="s">
        <v>16</v>
      </c>
      <c r="M33" s="20" t="s">
        <v>16</v>
      </c>
      <c r="N33" s="20" t="s">
        <v>16</v>
      </c>
      <c r="O33" s="20" t="s">
        <v>16</v>
      </c>
      <c r="P33" s="20" t="s">
        <v>16</v>
      </c>
      <c r="Q33" s="20" t="s">
        <v>16</v>
      </c>
      <c r="R33" s="20" t="s">
        <v>16</v>
      </c>
      <c r="S33" s="20" t="s">
        <v>16</v>
      </c>
      <c r="T33" s="20" t="s">
        <v>16</v>
      </c>
      <c r="U33" s="20" t="s">
        <v>16</v>
      </c>
      <c r="V33" s="20" t="s">
        <v>16</v>
      </c>
      <c r="W33" s="20" t="s">
        <v>16</v>
      </c>
      <c r="X33" s="20" t="s">
        <v>16</v>
      </c>
      <c r="Y33" s="20" t="s">
        <v>16</v>
      </c>
      <c r="Z33" s="20" t="s">
        <v>16</v>
      </c>
      <c r="AA33" s="20" t="s">
        <v>16</v>
      </c>
      <c r="AB33" s="20" t="s">
        <v>16</v>
      </c>
      <c r="AC33" s="20" t="s">
        <v>16</v>
      </c>
      <c r="AD33" s="20" t="s">
        <v>16</v>
      </c>
      <c r="AE33" s="27" t="s">
        <v>16</v>
      </c>
      <c r="AF33" s="26" t="s">
        <v>110</v>
      </c>
      <c r="AG33" s="20" t="s">
        <v>110</v>
      </c>
      <c r="AH33" s="20" t="s">
        <v>110</v>
      </c>
      <c r="AI33" s="20" t="s">
        <v>110</v>
      </c>
      <c r="AJ33" s="20" t="s">
        <v>108</v>
      </c>
      <c r="AK33" s="20" t="s">
        <v>108</v>
      </c>
      <c r="AL33" s="20" t="s">
        <v>110</v>
      </c>
      <c r="AM33" s="20" t="s">
        <v>110</v>
      </c>
      <c r="AN33" s="20" t="s">
        <v>108</v>
      </c>
      <c r="AO33" s="20" t="s">
        <v>110</v>
      </c>
      <c r="AP33" s="20" t="s">
        <v>110</v>
      </c>
      <c r="AQ33" s="20" t="s">
        <v>108</v>
      </c>
      <c r="AR33" s="20" t="s">
        <v>110</v>
      </c>
      <c r="AS33" s="20" t="s">
        <v>110</v>
      </c>
      <c r="AT33" s="20" t="s">
        <v>110</v>
      </c>
      <c r="AU33" s="20" t="s">
        <v>110</v>
      </c>
      <c r="AV33" s="20" t="s">
        <v>110</v>
      </c>
      <c r="AW33" s="20" t="s">
        <v>110</v>
      </c>
      <c r="AX33" s="20" t="s">
        <v>110</v>
      </c>
      <c r="AY33" s="20" t="s">
        <v>110</v>
      </c>
      <c r="AZ33" s="20" t="s">
        <v>110</v>
      </c>
      <c r="BA33" s="20" t="s">
        <v>110</v>
      </c>
      <c r="BB33" s="20" t="s">
        <v>110</v>
      </c>
      <c r="BC33" s="20" t="s">
        <v>108</v>
      </c>
      <c r="BD33" s="20" t="s">
        <v>110</v>
      </c>
      <c r="BE33" s="20" t="s">
        <v>110</v>
      </c>
      <c r="BF33" s="20" t="s">
        <v>108</v>
      </c>
      <c r="BG33" s="20" t="s">
        <v>110</v>
      </c>
      <c r="BH33" s="20" t="s">
        <v>110</v>
      </c>
      <c r="BI33" s="27" t="s">
        <v>110</v>
      </c>
      <c r="BJ33" s="20" t="s">
        <v>110</v>
      </c>
      <c r="BK33" s="20" t="s">
        <v>110</v>
      </c>
      <c r="BL33" s="20" t="s">
        <v>110</v>
      </c>
      <c r="BM33" s="20" t="s">
        <v>110</v>
      </c>
      <c r="BN33" s="20" t="s">
        <v>110</v>
      </c>
      <c r="BO33" s="20" t="s">
        <v>110</v>
      </c>
      <c r="BP33" s="20" t="s">
        <v>110</v>
      </c>
      <c r="BQ33" s="20" t="s">
        <v>110</v>
      </c>
      <c r="BR33" s="20" t="s">
        <v>110</v>
      </c>
      <c r="BS33" s="20" t="s">
        <v>110</v>
      </c>
      <c r="BT33" s="20" t="s">
        <v>110</v>
      </c>
      <c r="BU33" s="20" t="s">
        <v>110</v>
      </c>
      <c r="BV33" s="20" t="s">
        <v>110</v>
      </c>
      <c r="BW33" s="20" t="s">
        <v>110</v>
      </c>
      <c r="BX33" s="20" t="s">
        <v>110</v>
      </c>
      <c r="BY33" s="20" t="s">
        <v>110</v>
      </c>
      <c r="BZ33" s="20" t="s">
        <v>110</v>
      </c>
      <c r="CA33" s="20" t="s">
        <v>110</v>
      </c>
      <c r="CB33" s="20" t="s">
        <v>110</v>
      </c>
      <c r="CC33" s="20" t="s">
        <v>110</v>
      </c>
      <c r="CD33" s="20" t="s">
        <v>110</v>
      </c>
      <c r="CE33" s="20" t="s">
        <v>110</v>
      </c>
      <c r="CF33" s="20" t="s">
        <v>110</v>
      </c>
      <c r="CG33" s="20" t="s">
        <v>110</v>
      </c>
      <c r="CH33" s="20" t="s">
        <v>110</v>
      </c>
      <c r="CI33" s="20" t="s">
        <v>110</v>
      </c>
      <c r="CJ33" s="20" t="s">
        <v>110</v>
      </c>
      <c r="CK33" s="20" t="s">
        <v>110</v>
      </c>
      <c r="CL33" s="20" t="s">
        <v>110</v>
      </c>
      <c r="CM33" s="27" t="s">
        <v>110</v>
      </c>
    </row>
    <row r="34" spans="1:91" ht="30" x14ac:dyDescent="0.25">
      <c r="A34" s="57" t="s">
        <v>57</v>
      </c>
      <c r="B34" s="23"/>
      <c r="C34" s="24"/>
      <c r="D34" s="24"/>
      <c r="E34" s="24"/>
      <c r="F34" s="24"/>
      <c r="G34" s="24"/>
      <c r="H34" s="24"/>
      <c r="I34" s="24"/>
      <c r="J34" s="24"/>
      <c r="K34" s="24"/>
      <c r="L34" s="24"/>
      <c r="M34" s="24"/>
      <c r="N34" s="24"/>
      <c r="O34" s="24"/>
      <c r="P34" s="24"/>
      <c r="Q34" s="24"/>
      <c r="R34" s="24"/>
      <c r="S34" s="24"/>
      <c r="T34" s="24"/>
      <c r="U34" s="24"/>
      <c r="V34" s="24"/>
      <c r="W34" s="24"/>
      <c r="X34" s="24"/>
      <c r="Y34" s="24"/>
      <c r="Z34" s="24"/>
      <c r="AA34" s="24"/>
      <c r="AB34" s="24"/>
      <c r="AC34" s="24"/>
      <c r="AD34" s="24"/>
      <c r="AE34" s="25"/>
      <c r="AF34" s="23"/>
      <c r="AG34" s="24"/>
      <c r="AH34" s="24"/>
      <c r="AI34" s="24"/>
      <c r="AJ34" s="24"/>
      <c r="AK34" s="24"/>
      <c r="AL34" s="24"/>
      <c r="AM34" s="24"/>
      <c r="AN34" s="24"/>
      <c r="AO34" s="24"/>
      <c r="AP34" s="24"/>
      <c r="AQ34" s="24"/>
      <c r="AR34" s="24"/>
      <c r="AS34" s="24"/>
      <c r="AT34" s="24"/>
      <c r="AU34" s="24"/>
      <c r="AV34" s="24"/>
      <c r="AW34" s="24"/>
      <c r="AX34" s="24"/>
      <c r="AY34" s="24"/>
      <c r="AZ34" s="24"/>
      <c r="BA34" s="24"/>
      <c r="BB34" s="24"/>
      <c r="BC34" s="24"/>
      <c r="BD34" s="24"/>
      <c r="BE34" s="24"/>
      <c r="BF34" s="24"/>
      <c r="BG34" s="24"/>
      <c r="BH34" s="24"/>
      <c r="BI34" s="25"/>
      <c r="BJ34" s="24"/>
      <c r="BK34" s="24"/>
      <c r="BL34" s="24"/>
      <c r="BM34" s="24"/>
      <c r="BN34" s="24"/>
      <c r="BO34" s="24"/>
      <c r="BP34" s="24"/>
      <c r="BQ34" s="24"/>
      <c r="BR34" s="24"/>
      <c r="BS34" s="24"/>
      <c r="BT34" s="24"/>
      <c r="BU34" s="24"/>
      <c r="BV34" s="24"/>
      <c r="BW34" s="24"/>
      <c r="BX34" s="24"/>
      <c r="BY34" s="24"/>
      <c r="BZ34" s="24"/>
      <c r="CA34" s="24"/>
      <c r="CB34" s="24"/>
      <c r="CC34" s="24"/>
      <c r="CD34" s="24"/>
      <c r="CE34" s="24"/>
      <c r="CF34" s="24"/>
      <c r="CG34" s="24"/>
      <c r="CH34" s="24"/>
      <c r="CI34" s="24"/>
      <c r="CJ34" s="24"/>
      <c r="CK34" s="24"/>
      <c r="CL34" s="24"/>
      <c r="CM34" s="25"/>
    </row>
    <row r="35" spans="1:91" x14ac:dyDescent="0.25">
      <c r="A35" s="44" t="s">
        <v>58</v>
      </c>
      <c r="B35" s="23" t="s">
        <v>16</v>
      </c>
      <c r="C35" s="24" t="s">
        <v>16</v>
      </c>
      <c r="D35" s="24">
        <v>3.6160744983588337E-2</v>
      </c>
      <c r="E35" s="24">
        <v>3.7598191966074189E-2</v>
      </c>
      <c r="F35" s="24">
        <v>3.4668711406830865E-2</v>
      </c>
      <c r="G35" s="24">
        <v>2.749967202582549E-2</v>
      </c>
      <c r="H35" s="24">
        <v>2.3369286392606652E-2</v>
      </c>
      <c r="I35" s="24" t="s">
        <v>16</v>
      </c>
      <c r="J35" s="24">
        <v>2.0785520930416895E-2</v>
      </c>
      <c r="K35" s="24" t="s">
        <v>16</v>
      </c>
      <c r="L35" s="24">
        <v>2.2968984701281479E-2</v>
      </c>
      <c r="M35" s="24">
        <v>2.0767325398993022E-2</v>
      </c>
      <c r="N35" s="24">
        <v>2.1804470690153701E-2</v>
      </c>
      <c r="O35" s="24">
        <v>2.9210051979669412E-2</v>
      </c>
      <c r="P35" s="24">
        <v>2.7536063088673228E-2</v>
      </c>
      <c r="Q35" s="24">
        <v>2.6735459706022886E-2</v>
      </c>
      <c r="R35" s="24" t="s">
        <v>16</v>
      </c>
      <c r="S35" s="24">
        <v>2.7827191591455174E-2</v>
      </c>
      <c r="T35" s="24" t="s">
        <v>16</v>
      </c>
      <c r="U35" s="24" t="s">
        <v>16</v>
      </c>
      <c r="V35" s="24" t="s">
        <v>16</v>
      </c>
      <c r="W35" s="24">
        <v>3.8580750662963244E-2</v>
      </c>
      <c r="X35" s="24" t="s">
        <v>16</v>
      </c>
      <c r="Y35" s="24" t="s">
        <v>16</v>
      </c>
      <c r="Z35" s="24">
        <v>2.475214678082089E-2</v>
      </c>
      <c r="AA35" s="24">
        <v>2.7463280962977746E-2</v>
      </c>
      <c r="AB35" s="24">
        <v>2.080371646184077E-2</v>
      </c>
      <c r="AC35" s="24">
        <v>2.3842370209627314E-2</v>
      </c>
      <c r="AD35" s="24">
        <v>2.3314699798335035E-2</v>
      </c>
      <c r="AE35" s="25" t="s">
        <v>16</v>
      </c>
      <c r="AF35" s="23" t="s">
        <v>110</v>
      </c>
      <c r="AG35" s="24" t="s">
        <v>110</v>
      </c>
      <c r="AH35" s="24" t="s">
        <v>110</v>
      </c>
      <c r="AI35" s="24" t="s">
        <v>110</v>
      </c>
      <c r="AJ35" s="24" t="s">
        <v>110</v>
      </c>
      <c r="AK35" s="24" t="s">
        <v>110</v>
      </c>
      <c r="AL35" s="24" t="s">
        <v>110</v>
      </c>
      <c r="AM35" s="24" t="s">
        <v>110</v>
      </c>
      <c r="AN35" s="24" t="s">
        <v>110</v>
      </c>
      <c r="AO35" s="24" t="s">
        <v>110</v>
      </c>
      <c r="AP35" s="24" t="s">
        <v>110</v>
      </c>
      <c r="AQ35" s="24" t="s">
        <v>108</v>
      </c>
      <c r="AR35" s="24" t="s">
        <v>110</v>
      </c>
      <c r="AS35" s="24" t="s">
        <v>110</v>
      </c>
      <c r="AT35" s="24" t="s">
        <v>110</v>
      </c>
      <c r="AU35" s="24" t="s">
        <v>110</v>
      </c>
      <c r="AV35" s="24" t="s">
        <v>110</v>
      </c>
      <c r="AW35" s="24" t="s">
        <v>110</v>
      </c>
      <c r="AX35" s="24" t="s">
        <v>110</v>
      </c>
      <c r="AY35" s="24" t="s">
        <v>110</v>
      </c>
      <c r="AZ35" s="24" t="s">
        <v>110</v>
      </c>
      <c r="BA35" s="24" t="s">
        <v>110</v>
      </c>
      <c r="BB35" s="24" t="s">
        <v>110</v>
      </c>
      <c r="BC35" s="24" t="s">
        <v>110</v>
      </c>
      <c r="BD35" s="24" t="s">
        <v>110</v>
      </c>
      <c r="BE35" s="24" t="s">
        <v>110</v>
      </c>
      <c r="BF35" s="24" t="s">
        <v>110</v>
      </c>
      <c r="BG35" s="24" t="s">
        <v>110</v>
      </c>
      <c r="BH35" s="24" t="s">
        <v>110</v>
      </c>
      <c r="BI35" s="25" t="s">
        <v>110</v>
      </c>
      <c r="BJ35" s="24" t="s">
        <v>110</v>
      </c>
      <c r="BK35" s="24" t="s">
        <v>110</v>
      </c>
      <c r="BL35" s="24" t="s">
        <v>110</v>
      </c>
      <c r="BM35" s="24" t="s">
        <v>110</v>
      </c>
      <c r="BN35" s="24" t="s">
        <v>110</v>
      </c>
      <c r="BO35" s="24" t="s">
        <v>110</v>
      </c>
      <c r="BP35" s="24" t="s">
        <v>110</v>
      </c>
      <c r="BQ35" s="24" t="s">
        <v>110</v>
      </c>
      <c r="BR35" s="24" t="s">
        <v>110</v>
      </c>
      <c r="BS35" s="24" t="s">
        <v>110</v>
      </c>
      <c r="BT35" s="24" t="s">
        <v>110</v>
      </c>
      <c r="BU35" s="24" t="s">
        <v>110</v>
      </c>
      <c r="BV35" s="24" t="s">
        <v>110</v>
      </c>
      <c r="BW35" s="24" t="s">
        <v>110</v>
      </c>
      <c r="BX35" s="24" t="s">
        <v>110</v>
      </c>
      <c r="BY35" s="24" t="s">
        <v>110</v>
      </c>
      <c r="BZ35" s="24" t="s">
        <v>110</v>
      </c>
      <c r="CA35" s="24" t="s">
        <v>110</v>
      </c>
      <c r="CB35" s="24" t="s">
        <v>110</v>
      </c>
      <c r="CC35" s="24" t="s">
        <v>110</v>
      </c>
      <c r="CD35" s="24" t="s">
        <v>110</v>
      </c>
      <c r="CE35" s="24" t="s">
        <v>110</v>
      </c>
      <c r="CF35" s="24" t="s">
        <v>110</v>
      </c>
      <c r="CG35" s="24" t="s">
        <v>110</v>
      </c>
      <c r="CH35" s="24" t="s">
        <v>110</v>
      </c>
      <c r="CI35" s="24" t="s">
        <v>110</v>
      </c>
      <c r="CJ35" s="24" t="s">
        <v>110</v>
      </c>
      <c r="CK35" s="24" t="s">
        <v>110</v>
      </c>
      <c r="CL35" s="24" t="s">
        <v>110</v>
      </c>
      <c r="CM35" s="25" t="s">
        <v>110</v>
      </c>
    </row>
    <row r="36" spans="1:91" x14ac:dyDescent="0.25">
      <c r="A36" s="44" t="s">
        <v>59</v>
      </c>
      <c r="B36" s="23" t="s">
        <v>16</v>
      </c>
      <c r="C36" s="24" t="s">
        <v>16</v>
      </c>
      <c r="D36" s="24" t="s">
        <v>16</v>
      </c>
      <c r="E36" s="24" t="s">
        <v>16</v>
      </c>
      <c r="F36" s="24" t="s">
        <v>16</v>
      </c>
      <c r="G36" s="24" t="s">
        <v>16</v>
      </c>
      <c r="H36" s="24" t="s">
        <v>16</v>
      </c>
      <c r="I36" s="24" t="s">
        <v>16</v>
      </c>
      <c r="J36" s="24" t="s">
        <v>16</v>
      </c>
      <c r="K36" s="24" t="s">
        <v>16</v>
      </c>
      <c r="L36" s="24" t="s">
        <v>16</v>
      </c>
      <c r="M36" s="24" t="s">
        <v>16</v>
      </c>
      <c r="N36" s="24" t="s">
        <v>16</v>
      </c>
      <c r="O36" s="24" t="s">
        <v>16</v>
      </c>
      <c r="P36" s="24" t="s">
        <v>16</v>
      </c>
      <c r="Q36" s="24" t="s">
        <v>16</v>
      </c>
      <c r="R36" s="24" t="s">
        <v>16</v>
      </c>
      <c r="S36" s="24" t="s">
        <v>16</v>
      </c>
      <c r="T36" s="24" t="s">
        <v>16</v>
      </c>
      <c r="U36" s="24" t="s">
        <v>16</v>
      </c>
      <c r="V36" s="24" t="s">
        <v>16</v>
      </c>
      <c r="W36" s="24" t="s">
        <v>16</v>
      </c>
      <c r="X36" s="24" t="s">
        <v>16</v>
      </c>
      <c r="Y36" s="24" t="s">
        <v>16</v>
      </c>
      <c r="Z36" s="24" t="s">
        <v>16</v>
      </c>
      <c r="AA36" s="24" t="s">
        <v>16</v>
      </c>
      <c r="AB36" s="24" t="s">
        <v>16</v>
      </c>
      <c r="AC36" s="24" t="s">
        <v>16</v>
      </c>
      <c r="AD36" s="24" t="s">
        <v>16</v>
      </c>
      <c r="AE36" s="25" t="s">
        <v>16</v>
      </c>
      <c r="AF36" s="23" t="s">
        <v>110</v>
      </c>
      <c r="AG36" s="24" t="s">
        <v>110</v>
      </c>
      <c r="AH36" s="24" t="s">
        <v>110</v>
      </c>
      <c r="AI36" s="24" t="s">
        <v>110</v>
      </c>
      <c r="AJ36" s="24" t="s">
        <v>110</v>
      </c>
      <c r="AK36" s="24" t="s">
        <v>110</v>
      </c>
      <c r="AL36" s="24" t="s">
        <v>110</v>
      </c>
      <c r="AM36" s="24" t="s">
        <v>110</v>
      </c>
      <c r="AN36" s="24" t="s">
        <v>110</v>
      </c>
      <c r="AO36" s="24" t="s">
        <v>110</v>
      </c>
      <c r="AP36" s="24" t="s">
        <v>110</v>
      </c>
      <c r="AQ36" s="24" t="s">
        <v>110</v>
      </c>
      <c r="AR36" s="24" t="s">
        <v>110</v>
      </c>
      <c r="AS36" s="24" t="s">
        <v>110</v>
      </c>
      <c r="AT36" s="24" t="s">
        <v>110</v>
      </c>
      <c r="AU36" s="24" t="s">
        <v>110</v>
      </c>
      <c r="AV36" s="24" t="s">
        <v>110</v>
      </c>
      <c r="AW36" s="24" t="s">
        <v>110</v>
      </c>
      <c r="AX36" s="24" t="s">
        <v>110</v>
      </c>
      <c r="AY36" s="24" t="s">
        <v>110</v>
      </c>
      <c r="AZ36" s="24" t="s">
        <v>110</v>
      </c>
      <c r="BA36" s="24" t="s">
        <v>110</v>
      </c>
      <c r="BB36" s="24" t="s">
        <v>110</v>
      </c>
      <c r="BC36" s="24" t="s">
        <v>110</v>
      </c>
      <c r="BD36" s="24" t="s">
        <v>110</v>
      </c>
      <c r="BE36" s="24" t="s">
        <v>110</v>
      </c>
      <c r="BF36" s="24" t="s">
        <v>110</v>
      </c>
      <c r="BG36" s="24" t="s">
        <v>110</v>
      </c>
      <c r="BH36" s="24" t="s">
        <v>110</v>
      </c>
      <c r="BI36" s="25" t="s">
        <v>110</v>
      </c>
      <c r="BJ36" s="24" t="s">
        <v>108</v>
      </c>
      <c r="BK36" s="24" t="s">
        <v>110</v>
      </c>
      <c r="BL36" s="24" t="s">
        <v>110</v>
      </c>
      <c r="BM36" s="24" t="s">
        <v>110</v>
      </c>
      <c r="BN36" s="24" t="s">
        <v>110</v>
      </c>
      <c r="BO36" s="24" t="s">
        <v>110</v>
      </c>
      <c r="BP36" s="24" t="s">
        <v>110</v>
      </c>
      <c r="BQ36" s="24" t="s">
        <v>110</v>
      </c>
      <c r="BR36" s="24" t="s">
        <v>110</v>
      </c>
      <c r="BS36" s="24" t="s">
        <v>110</v>
      </c>
      <c r="BT36" s="24" t="s">
        <v>110</v>
      </c>
      <c r="BU36" s="24" t="s">
        <v>110</v>
      </c>
      <c r="BV36" s="24" t="s">
        <v>110</v>
      </c>
      <c r="BW36" s="24" t="s">
        <v>110</v>
      </c>
      <c r="BX36" s="24" t="s">
        <v>110</v>
      </c>
      <c r="BY36" s="24" t="s">
        <v>110</v>
      </c>
      <c r="BZ36" s="24" t="s">
        <v>110</v>
      </c>
      <c r="CA36" s="24" t="s">
        <v>110</v>
      </c>
      <c r="CB36" s="24" t="s">
        <v>110</v>
      </c>
      <c r="CC36" s="24" t="s">
        <v>110</v>
      </c>
      <c r="CD36" s="24" t="s">
        <v>110</v>
      </c>
      <c r="CE36" s="24" t="s">
        <v>110</v>
      </c>
      <c r="CF36" s="24" t="s">
        <v>110</v>
      </c>
      <c r="CG36" s="24" t="s">
        <v>110</v>
      </c>
      <c r="CH36" s="24" t="s">
        <v>110</v>
      </c>
      <c r="CI36" s="24" t="s">
        <v>110</v>
      </c>
      <c r="CJ36" s="24" t="s">
        <v>110</v>
      </c>
      <c r="CK36" s="24" t="s">
        <v>110</v>
      </c>
      <c r="CL36" s="24" t="s">
        <v>110</v>
      </c>
      <c r="CM36" s="25" t="s">
        <v>108</v>
      </c>
    </row>
    <row r="37" spans="1:91" x14ac:dyDescent="0.25">
      <c r="A37" s="44" t="s">
        <v>126</v>
      </c>
      <c r="B37" s="23" t="s">
        <v>16</v>
      </c>
      <c r="C37" s="24" t="s">
        <v>16</v>
      </c>
      <c r="D37" s="24">
        <v>2.3204877622326803E-2</v>
      </c>
      <c r="E37" s="24" t="s">
        <v>16</v>
      </c>
      <c r="F37" s="24" t="s">
        <v>16</v>
      </c>
      <c r="G37" s="24">
        <v>3.5662678710809546E-2</v>
      </c>
      <c r="H37" s="24" t="s">
        <v>16</v>
      </c>
      <c r="I37" s="24" t="s">
        <v>16</v>
      </c>
      <c r="J37" s="24" t="s">
        <v>16</v>
      </c>
      <c r="K37" s="24">
        <v>2.3120188287938746E-2</v>
      </c>
      <c r="L37" s="24">
        <v>2.7109055937616092E-2</v>
      </c>
      <c r="M37" s="24" t="s">
        <v>16</v>
      </c>
      <c r="N37" s="24" t="s">
        <v>16</v>
      </c>
      <c r="O37" s="24" t="s">
        <v>16</v>
      </c>
      <c r="P37" s="24" t="s">
        <v>16</v>
      </c>
      <c r="Q37" s="24" t="s">
        <v>16</v>
      </c>
      <c r="R37" s="24">
        <v>7.301914410938018E-2</v>
      </c>
      <c r="S37" s="24" t="s">
        <v>16</v>
      </c>
      <c r="T37" s="24" t="s">
        <v>16</v>
      </c>
      <c r="U37" s="24" t="s">
        <v>16</v>
      </c>
      <c r="V37" s="24" t="s">
        <v>16</v>
      </c>
      <c r="W37" s="24" t="s">
        <v>16</v>
      </c>
      <c r="X37" s="24">
        <v>2.9116193162612977E-2</v>
      </c>
      <c r="Y37" s="24" t="s">
        <v>16</v>
      </c>
      <c r="Z37" s="24" t="s">
        <v>16</v>
      </c>
      <c r="AA37" s="24" t="s">
        <v>16</v>
      </c>
      <c r="AB37" s="24" t="s">
        <v>16</v>
      </c>
      <c r="AC37" s="24" t="s">
        <v>16</v>
      </c>
      <c r="AD37" s="24">
        <v>3.0581318647526314E-2</v>
      </c>
      <c r="AE37" s="25" t="s">
        <v>16</v>
      </c>
      <c r="AF37" s="23" t="s">
        <v>110</v>
      </c>
      <c r="AG37" s="24" t="s">
        <v>110</v>
      </c>
      <c r="AH37" s="24" t="s">
        <v>108</v>
      </c>
      <c r="AI37" s="24" t="s">
        <v>110</v>
      </c>
      <c r="AJ37" s="24" t="s">
        <v>110</v>
      </c>
      <c r="AK37" s="24" t="s">
        <v>108</v>
      </c>
      <c r="AL37" s="24" t="s">
        <v>110</v>
      </c>
      <c r="AM37" s="24" t="s">
        <v>110</v>
      </c>
      <c r="AN37" s="24" t="s">
        <v>110</v>
      </c>
      <c r="AO37" s="24" t="s">
        <v>110</v>
      </c>
      <c r="AP37" s="24" t="s">
        <v>110</v>
      </c>
      <c r="AQ37" s="24" t="s">
        <v>110</v>
      </c>
      <c r="AR37" s="24" t="s">
        <v>110</v>
      </c>
      <c r="AS37" s="24" t="s">
        <v>110</v>
      </c>
      <c r="AT37" s="24" t="s">
        <v>110</v>
      </c>
      <c r="AU37" s="24" t="s">
        <v>110</v>
      </c>
      <c r="AV37" s="24">
        <v>5.6006091760943968E-2</v>
      </c>
      <c r="AW37" s="24" t="s">
        <v>110</v>
      </c>
      <c r="AX37" s="24" t="s">
        <v>110</v>
      </c>
      <c r="AY37" s="24" t="s">
        <v>110</v>
      </c>
      <c r="AZ37" s="24" t="s">
        <v>110</v>
      </c>
      <c r="BA37" s="24" t="s">
        <v>110</v>
      </c>
      <c r="BB37" s="24" t="s">
        <v>110</v>
      </c>
      <c r="BC37" s="24" t="s">
        <v>110</v>
      </c>
      <c r="BD37" s="24" t="s">
        <v>108</v>
      </c>
      <c r="BE37" s="24" t="s">
        <v>110</v>
      </c>
      <c r="BF37" s="24" t="s">
        <v>110</v>
      </c>
      <c r="BG37" s="24" t="s">
        <v>110</v>
      </c>
      <c r="BH37" s="24" t="s">
        <v>110</v>
      </c>
      <c r="BI37" s="25" t="s">
        <v>110</v>
      </c>
      <c r="BJ37" s="24" t="s">
        <v>110</v>
      </c>
      <c r="BK37" s="24">
        <v>2.4451026771335288E-2</v>
      </c>
      <c r="BL37" s="24" t="s">
        <v>108</v>
      </c>
      <c r="BM37" s="24" t="s">
        <v>110</v>
      </c>
      <c r="BN37" s="24" t="s">
        <v>110</v>
      </c>
      <c r="BO37" s="24" t="s">
        <v>110</v>
      </c>
      <c r="BP37" s="24" t="s">
        <v>110</v>
      </c>
      <c r="BQ37" s="24" t="s">
        <v>110</v>
      </c>
      <c r="BR37" s="24" t="s">
        <v>110</v>
      </c>
      <c r="BS37" s="24" t="s">
        <v>110</v>
      </c>
      <c r="BT37" s="24" t="s">
        <v>110</v>
      </c>
      <c r="BU37" s="24" t="s">
        <v>108</v>
      </c>
      <c r="BV37" s="24" t="s">
        <v>110</v>
      </c>
      <c r="BW37" s="24" t="s">
        <v>110</v>
      </c>
      <c r="BX37" s="24" t="s">
        <v>110</v>
      </c>
      <c r="BY37" s="24" t="s">
        <v>110</v>
      </c>
      <c r="BZ37" s="24" t="s">
        <v>110</v>
      </c>
      <c r="CA37" s="24" t="s">
        <v>110</v>
      </c>
      <c r="CB37" s="24" t="s">
        <v>110</v>
      </c>
      <c r="CC37" s="24" t="s">
        <v>110</v>
      </c>
      <c r="CD37" s="24" t="s">
        <v>110</v>
      </c>
      <c r="CE37" s="24" t="s">
        <v>110</v>
      </c>
      <c r="CF37" s="24" t="s">
        <v>110</v>
      </c>
      <c r="CG37" s="24" t="s">
        <v>108</v>
      </c>
      <c r="CH37" s="24" t="s">
        <v>110</v>
      </c>
      <c r="CI37" s="24" t="s">
        <v>110</v>
      </c>
      <c r="CJ37" s="24" t="s">
        <v>110</v>
      </c>
      <c r="CK37" s="24">
        <v>1.5800940868322365E-2</v>
      </c>
      <c r="CL37" s="24" t="s">
        <v>110</v>
      </c>
      <c r="CM37" s="25" t="s">
        <v>110</v>
      </c>
    </row>
    <row r="38" spans="1:91" x14ac:dyDescent="0.25">
      <c r="A38" s="44" t="s">
        <v>116</v>
      </c>
      <c r="B38" s="23">
        <v>0.11808570694515695</v>
      </c>
      <c r="C38" s="24">
        <v>8.2847220218034826E-2</v>
      </c>
      <c r="D38" s="24">
        <v>7.2349227018493695E-2</v>
      </c>
      <c r="E38" s="24">
        <v>0.10665158696349113</v>
      </c>
      <c r="F38" s="24">
        <v>8.1576762442294171E-2</v>
      </c>
      <c r="G38" s="24">
        <v>9.1673558449496151E-2</v>
      </c>
      <c r="H38" s="24">
        <v>6.2794047220949542E-2</v>
      </c>
      <c r="I38" s="24">
        <v>5.1807930770729115E-2</v>
      </c>
      <c r="J38" s="24">
        <v>9.0469966872478685E-2</v>
      </c>
      <c r="K38" s="24">
        <v>9.0603699269925092E-2</v>
      </c>
      <c r="L38" s="24">
        <v>7.7497924320179476E-2</v>
      </c>
      <c r="M38" s="24">
        <v>6.532827615255854E-2</v>
      </c>
      <c r="N38" s="24">
        <v>0.13045595370894747</v>
      </c>
      <c r="O38" s="24">
        <v>0.10738711514944622</v>
      </c>
      <c r="P38" s="24">
        <v>6.813665649893258E-2</v>
      </c>
      <c r="Q38" s="24">
        <v>0.10070049527712707</v>
      </c>
      <c r="R38" s="24">
        <v>0.12811563675363574</v>
      </c>
      <c r="S38" s="24">
        <v>8.0640635660169477E-2</v>
      </c>
      <c r="T38" s="24">
        <v>7.9169579288259267E-2</v>
      </c>
      <c r="U38" s="24">
        <v>0.11266954484857841</v>
      </c>
      <c r="V38" s="24">
        <v>7.9236445486982457E-2</v>
      </c>
      <c r="W38" s="24">
        <v>8.2111692032079714E-2</v>
      </c>
      <c r="X38" s="24">
        <v>7.4756410172528584E-2</v>
      </c>
      <c r="Y38" s="24">
        <v>6.9741445268289196E-2</v>
      </c>
      <c r="Z38" s="24">
        <v>0.10845697432901734</v>
      </c>
      <c r="AA38" s="24">
        <v>7.5358205961037331E-2</v>
      </c>
      <c r="AB38" s="24">
        <v>6.3556321886393916E-2</v>
      </c>
      <c r="AC38" s="24">
        <v>8.3783347000159492E-2</v>
      </c>
      <c r="AD38" s="24">
        <v>0.11674838297069312</v>
      </c>
      <c r="AE38" s="25">
        <v>9.6220459962673227E-2</v>
      </c>
      <c r="AF38" s="23" t="s">
        <v>110</v>
      </c>
      <c r="AG38" s="24" t="s">
        <v>108</v>
      </c>
      <c r="AH38" s="24">
        <v>0.42865070615436557</v>
      </c>
      <c r="AI38" s="24">
        <v>0.19911019671314972</v>
      </c>
      <c r="AJ38" s="24">
        <v>0.6243381188794308</v>
      </c>
      <c r="AK38" s="24">
        <v>1.156905128194482</v>
      </c>
      <c r="AL38" s="24" t="s">
        <v>108</v>
      </c>
      <c r="AM38" s="24">
        <v>0.28498146643216571</v>
      </c>
      <c r="AN38" s="24">
        <v>0.47076065572811376</v>
      </c>
      <c r="AO38" s="24">
        <v>0.23131192285778071</v>
      </c>
      <c r="AP38" s="24">
        <v>0.5756226870196044</v>
      </c>
      <c r="AQ38" s="24">
        <v>0.32048593371983575</v>
      </c>
      <c r="AR38" s="24" t="s">
        <v>110</v>
      </c>
      <c r="AS38" s="24" t="s">
        <v>108</v>
      </c>
      <c r="AT38" s="24">
        <v>0.18342217628371413</v>
      </c>
      <c r="AU38" s="24">
        <v>0.30975202500495874</v>
      </c>
      <c r="AV38" s="24">
        <v>0.47323771158539307</v>
      </c>
      <c r="AW38" s="24" t="s">
        <v>110</v>
      </c>
      <c r="AX38" s="24">
        <v>7.7734459706463685E-2</v>
      </c>
      <c r="AY38" s="24" t="s">
        <v>110</v>
      </c>
      <c r="AZ38" s="24">
        <v>0.50213669658698501</v>
      </c>
      <c r="BA38" s="24">
        <v>0.28663283700368519</v>
      </c>
      <c r="BB38" s="24">
        <v>0.56819151944776658</v>
      </c>
      <c r="BC38" s="24">
        <v>0.37415547729422077</v>
      </c>
      <c r="BD38" s="24">
        <v>0.21644958771410486</v>
      </c>
      <c r="BE38" s="24">
        <v>0.2742475577172887</v>
      </c>
      <c r="BF38" s="24">
        <v>0.18589923214099341</v>
      </c>
      <c r="BG38" s="24">
        <v>0.17268826756883712</v>
      </c>
      <c r="BH38" s="24" t="s">
        <v>108</v>
      </c>
      <c r="BI38" s="25">
        <v>1.2221342657695038</v>
      </c>
      <c r="BJ38" s="24">
        <v>9.2943582670158634E-2</v>
      </c>
      <c r="BK38" s="24">
        <v>9.8393105556173102E-2</v>
      </c>
      <c r="BL38" s="24">
        <v>8.0310597798034164E-2</v>
      </c>
      <c r="BM38" s="24">
        <v>8.8815156241359786E-2</v>
      </c>
      <c r="BN38" s="24">
        <v>0.26369529976527889</v>
      </c>
      <c r="BO38" s="24">
        <v>8.9145430355663705E-2</v>
      </c>
      <c r="BP38" s="24">
        <v>0.14636542065881569</v>
      </c>
      <c r="BQ38" s="24">
        <v>0.10714536958522666</v>
      </c>
      <c r="BR38" s="24">
        <v>0.11953064887162321</v>
      </c>
      <c r="BS38" s="24">
        <v>9.4264679127374268E-2</v>
      </c>
      <c r="BT38" s="24">
        <v>4.5549247267547888E-2</v>
      </c>
      <c r="BU38" s="24">
        <v>0.11631047625716011</v>
      </c>
      <c r="BV38" s="24">
        <v>0.34568584864122393</v>
      </c>
      <c r="BW38" s="24" t="s">
        <v>110</v>
      </c>
      <c r="BX38" s="24">
        <v>0.11746643565722378</v>
      </c>
      <c r="BY38" s="24">
        <v>0.11622790772858413</v>
      </c>
      <c r="BZ38" s="24">
        <v>0.15561309585932509</v>
      </c>
      <c r="CA38" s="24">
        <v>0.19986982717604873</v>
      </c>
      <c r="CB38" s="24">
        <v>0.24453940113565223</v>
      </c>
      <c r="CC38" s="24">
        <v>0.34849317861280715</v>
      </c>
      <c r="CD38" s="24">
        <v>0.13274161344377952</v>
      </c>
      <c r="CE38" s="24">
        <v>0.26600721856540621</v>
      </c>
      <c r="CF38" s="24">
        <v>0.17518183713183164</v>
      </c>
      <c r="CG38" s="24">
        <v>0.13728288251545823</v>
      </c>
      <c r="CH38" s="24">
        <v>0.120273765628807</v>
      </c>
      <c r="CI38" s="24">
        <v>0.1734478980317361</v>
      </c>
      <c r="CJ38" s="24">
        <v>0.30167682291022824</v>
      </c>
      <c r="CK38" s="24">
        <v>5.7439115382488568E-2</v>
      </c>
      <c r="CL38" s="24">
        <v>0.10565913607085908</v>
      </c>
      <c r="CM38" s="25">
        <v>8.5512415098320721E-2</v>
      </c>
    </row>
    <row r="39" spans="1:91" x14ac:dyDescent="0.25">
      <c r="A39" s="44" t="s">
        <v>115</v>
      </c>
      <c r="B39" s="23">
        <v>0.33138275732572248</v>
      </c>
      <c r="C39" s="24">
        <v>1.0676083930183273</v>
      </c>
      <c r="D39" s="24">
        <v>0.34821360815394897</v>
      </c>
      <c r="E39" s="24">
        <v>0.23739170564959514</v>
      </c>
      <c r="F39" s="24">
        <v>0.18942603693537355</v>
      </c>
      <c r="G39" s="24">
        <v>0.22096696114162084</v>
      </c>
      <c r="H39" s="24">
        <v>0.16505965772024694</v>
      </c>
      <c r="I39" s="24">
        <v>0.13559438803973262</v>
      </c>
      <c r="J39" s="24">
        <v>0.28093532776551589</v>
      </c>
      <c r="K39" s="24">
        <v>0.72061310382513477</v>
      </c>
      <c r="L39" s="24">
        <v>0.34090369438941093</v>
      </c>
      <c r="M39" s="24">
        <v>0.16609748498311341</v>
      </c>
      <c r="N39" s="24">
        <v>0.22561462236228386</v>
      </c>
      <c r="O39" s="24">
        <v>0.22534388481544915</v>
      </c>
      <c r="P39" s="24">
        <v>0.57035376533185367</v>
      </c>
      <c r="Q39" s="24">
        <v>0.22561462236228386</v>
      </c>
      <c r="R39" s="24">
        <v>0.41621385533394134</v>
      </c>
      <c r="S39" s="24">
        <v>0.14791294642071323</v>
      </c>
      <c r="T39" s="24">
        <v>0.15386917245107759</v>
      </c>
      <c r="U39" s="24">
        <v>0.21176188454923967</v>
      </c>
      <c r="V39" s="24">
        <v>0.38119846594331486</v>
      </c>
      <c r="W39" s="24">
        <v>0.20327877474841774</v>
      </c>
      <c r="X39" s="24">
        <v>0.31771051121056809</v>
      </c>
      <c r="Y39" s="24">
        <v>0.32262890997806587</v>
      </c>
      <c r="Z39" s="24">
        <v>0.54508492762727778</v>
      </c>
      <c r="AA39" s="24">
        <v>0.23847465583693406</v>
      </c>
      <c r="AB39" s="24">
        <v>0.22967568556480494</v>
      </c>
      <c r="AC39" s="24">
        <v>0.2749339788106791</v>
      </c>
      <c r="AD39" s="24">
        <v>0.27863405861742069</v>
      </c>
      <c r="AE39" s="25">
        <v>22.904396462219058</v>
      </c>
      <c r="AF39" s="23">
        <v>0.18420499582340571</v>
      </c>
      <c r="AG39" s="24">
        <v>1.0373678489777534</v>
      </c>
      <c r="AH39" s="24">
        <v>0.36489541503155742</v>
      </c>
      <c r="AI39" s="24">
        <v>0.18904254455772221</v>
      </c>
      <c r="AJ39" s="24">
        <v>0.1299287622218985</v>
      </c>
      <c r="AK39" s="24">
        <v>0.43400325409322182</v>
      </c>
      <c r="AL39" s="24">
        <v>3.9450652927319425E-2</v>
      </c>
      <c r="AM39" s="24">
        <v>0.27027083539327851</v>
      </c>
      <c r="AN39" s="24">
        <v>0.13981649919533662</v>
      </c>
      <c r="AO39" s="24">
        <v>0.34256826702701976</v>
      </c>
      <c r="AP39" s="24">
        <v>0.21445296538193417</v>
      </c>
      <c r="AQ39" s="24">
        <v>5.5079656530495832E-2</v>
      </c>
      <c r="AR39" s="24">
        <v>0.13848750229030463</v>
      </c>
      <c r="AS39" s="24">
        <v>0.38775416179810795</v>
      </c>
      <c r="AT39" s="24">
        <v>0.35851622988740378</v>
      </c>
      <c r="AU39" s="24">
        <v>0.13614846773744829</v>
      </c>
      <c r="AV39" s="24">
        <v>0.45260921076366994</v>
      </c>
      <c r="AW39" s="24">
        <v>0.10435886176908268</v>
      </c>
      <c r="AX39" s="24">
        <v>0.10451834139768651</v>
      </c>
      <c r="AY39" s="24">
        <v>3.7855856641281015E-2</v>
      </c>
      <c r="AZ39" s="24">
        <v>0.27558682301340653</v>
      </c>
      <c r="BA39" s="24">
        <v>0.1329057152891702</v>
      </c>
      <c r="BB39" s="24">
        <v>0.30695114997216189</v>
      </c>
      <c r="BC39" s="24">
        <v>0.27292882920334255</v>
      </c>
      <c r="BD39" s="24">
        <v>0.27771321806145777</v>
      </c>
      <c r="BE39" s="24">
        <v>0.18723510876687866</v>
      </c>
      <c r="BF39" s="24">
        <v>0.17219086380191634</v>
      </c>
      <c r="BG39" s="24">
        <v>0.26442324901113767</v>
      </c>
      <c r="BH39" s="24">
        <v>0.35904782864941659</v>
      </c>
      <c r="BI39" s="25">
        <v>11.160071475225548</v>
      </c>
      <c r="BJ39" s="24" t="s">
        <v>108</v>
      </c>
      <c r="BK39" s="24">
        <v>6.4382634865719879E-2</v>
      </c>
      <c r="BL39" s="24">
        <v>3.7217938126865649E-2</v>
      </c>
      <c r="BM39" s="24" t="s">
        <v>110</v>
      </c>
      <c r="BN39" s="24">
        <v>9.3983000180389169</v>
      </c>
      <c r="BO39" s="24">
        <v>2.9722395582485128E-2</v>
      </c>
      <c r="BP39" s="24">
        <v>0.17224402367811764</v>
      </c>
      <c r="BQ39" s="24">
        <v>0.10520941978830316</v>
      </c>
      <c r="BR39" s="24">
        <v>8.1872234135941108E-2</v>
      </c>
      <c r="BS39" s="24" t="s">
        <v>108</v>
      </c>
      <c r="BT39" s="24">
        <v>0.19350797415862972</v>
      </c>
      <c r="BU39" s="24" t="s">
        <v>108</v>
      </c>
      <c r="BV39" s="24">
        <v>0.38132181677775306</v>
      </c>
      <c r="BW39" s="24" t="s">
        <v>110</v>
      </c>
      <c r="BX39" s="24">
        <v>9.5481162443468867E-2</v>
      </c>
      <c r="BY39" s="24">
        <v>4.2161806613584721E-2</v>
      </c>
      <c r="BZ39" s="24">
        <v>0.39089059449398356</v>
      </c>
      <c r="CA39" s="24">
        <v>0.18558715260463896</v>
      </c>
      <c r="CB39" s="24">
        <v>0.20780798085677415</v>
      </c>
      <c r="CC39" s="24">
        <v>0.94003211565320921</v>
      </c>
      <c r="CD39" s="24">
        <v>0.10180718771142121</v>
      </c>
      <c r="CE39" s="24">
        <v>0.23805595041530264</v>
      </c>
      <c r="CF39" s="24">
        <v>0.10733581483635438</v>
      </c>
      <c r="CG39" s="24">
        <v>4.5882997947674344E-2</v>
      </c>
      <c r="CH39" s="24" t="s">
        <v>108</v>
      </c>
      <c r="CI39" s="24">
        <v>6.8369625580815899E-2</v>
      </c>
      <c r="CJ39" s="24">
        <v>0.35314708239107451</v>
      </c>
      <c r="CK39" s="24" t="s">
        <v>110</v>
      </c>
      <c r="CL39" s="24">
        <v>7.5386729239384914E-2</v>
      </c>
      <c r="CM39" s="25">
        <v>8.2191193393148787E-2</v>
      </c>
    </row>
    <row r="40" spans="1:91" x14ac:dyDescent="0.25">
      <c r="A40" s="44" t="s">
        <v>114</v>
      </c>
      <c r="B40" s="23">
        <v>0.12743647961477439</v>
      </c>
      <c r="C40" s="24">
        <v>0.99054727372493401</v>
      </c>
      <c r="D40" s="24">
        <v>0.14239117059795928</v>
      </c>
      <c r="E40" s="24">
        <v>0.10026075083887928</v>
      </c>
      <c r="F40" s="24">
        <v>9.4471838200227073E-2</v>
      </c>
      <c r="G40" s="24">
        <v>0.12044154350973629</v>
      </c>
      <c r="H40" s="24">
        <v>8.964774433468356E-2</v>
      </c>
      <c r="I40" s="24">
        <v>4.5250000458798095E-2</v>
      </c>
      <c r="J40" s="24">
        <v>0.16241116013996484</v>
      </c>
      <c r="K40" s="24">
        <v>0.82089997278665394</v>
      </c>
      <c r="L40" s="24">
        <v>0.2233555459746645</v>
      </c>
      <c r="M40" s="24">
        <v>7.0584533409344119E-2</v>
      </c>
      <c r="N40" s="24">
        <v>9.9295932065770573E-2</v>
      </c>
      <c r="O40" s="24">
        <v>9.6803483568573073E-2</v>
      </c>
      <c r="P40" s="24">
        <v>0.48634906321121152</v>
      </c>
      <c r="Q40" s="24">
        <v>0.10701448225064016</v>
      </c>
      <c r="R40" s="24">
        <v>9.4954247586781435E-2</v>
      </c>
      <c r="S40" s="24">
        <v>7.434732662446808E-2</v>
      </c>
      <c r="T40" s="24">
        <v>7.0705135755982695E-2</v>
      </c>
      <c r="U40" s="24">
        <v>0.10902452136128335</v>
      </c>
      <c r="V40" s="24">
        <v>0.25439054984299442</v>
      </c>
      <c r="W40" s="24">
        <v>0.11328580427584674</v>
      </c>
      <c r="X40" s="24">
        <v>0.27585776754466307</v>
      </c>
      <c r="Y40" s="24">
        <v>0.29877221340599469</v>
      </c>
      <c r="Z40" s="24">
        <v>0.47227878943670959</v>
      </c>
      <c r="AA40" s="24">
        <v>0.162652364833242</v>
      </c>
      <c r="AB40" s="24">
        <v>0.17479300106152648</v>
      </c>
      <c r="AC40" s="24">
        <v>0.177285449558724</v>
      </c>
      <c r="AD40" s="24">
        <v>0.16755686026321123</v>
      </c>
      <c r="AE40" s="25">
        <v>16.112473510915322</v>
      </c>
      <c r="AF40" s="23" t="s">
        <v>108</v>
      </c>
      <c r="AG40" s="24">
        <v>0.32781031855296411</v>
      </c>
      <c r="AH40" s="24" t="s">
        <v>108</v>
      </c>
      <c r="AI40" s="24" t="s">
        <v>108</v>
      </c>
      <c r="AJ40" s="24" t="s">
        <v>108</v>
      </c>
      <c r="AK40" s="24">
        <v>1.6066929253516379E-2</v>
      </c>
      <c r="AL40" s="24" t="s">
        <v>108</v>
      </c>
      <c r="AM40" s="24" t="s">
        <v>108</v>
      </c>
      <c r="AN40" s="24" t="s">
        <v>108</v>
      </c>
      <c r="AO40" s="24">
        <v>0.16903745868979356</v>
      </c>
      <c r="AP40" s="24" t="s">
        <v>108</v>
      </c>
      <c r="AQ40" s="24" t="s">
        <v>108</v>
      </c>
      <c r="AR40" s="24" t="s">
        <v>108</v>
      </c>
      <c r="AS40" s="24" t="s">
        <v>108</v>
      </c>
      <c r="AT40" s="24">
        <v>6.2749314960794084E-2</v>
      </c>
      <c r="AU40" s="24" t="s">
        <v>108</v>
      </c>
      <c r="AV40" s="24" t="s">
        <v>108</v>
      </c>
      <c r="AW40" s="24" t="s">
        <v>108</v>
      </c>
      <c r="AX40" s="24" t="s">
        <v>108</v>
      </c>
      <c r="AY40" s="24" t="s">
        <v>108</v>
      </c>
      <c r="AZ40" s="24" t="s">
        <v>108</v>
      </c>
      <c r="BA40" s="24" t="s">
        <v>108</v>
      </c>
      <c r="BB40" s="24">
        <v>2.7671590107302923E-2</v>
      </c>
      <c r="BC40" s="24">
        <v>4.5781894167000112E-2</v>
      </c>
      <c r="BD40" s="24">
        <v>9.2112623484769132E-2</v>
      </c>
      <c r="BE40" s="24" t="s">
        <v>108</v>
      </c>
      <c r="BF40" s="24" t="s">
        <v>108</v>
      </c>
      <c r="BG40" s="24" t="s">
        <v>108</v>
      </c>
      <c r="BH40" s="24" t="s">
        <v>108</v>
      </c>
      <c r="BI40" s="25">
        <v>4.8591666396644797</v>
      </c>
      <c r="BJ40" s="24" t="s">
        <v>110</v>
      </c>
      <c r="BK40" s="24" t="s">
        <v>110</v>
      </c>
      <c r="BL40" s="24" t="s">
        <v>110</v>
      </c>
      <c r="BM40" s="24" t="s">
        <v>110</v>
      </c>
      <c r="BN40" s="24">
        <v>5.3465448127040389</v>
      </c>
      <c r="BO40" s="24" t="s">
        <v>110</v>
      </c>
      <c r="BP40" s="24" t="s">
        <v>110</v>
      </c>
      <c r="BQ40" s="24" t="s">
        <v>110</v>
      </c>
      <c r="BR40" s="24" t="s">
        <v>110</v>
      </c>
      <c r="BS40" s="24" t="s">
        <v>110</v>
      </c>
      <c r="BT40" s="24" t="s">
        <v>110</v>
      </c>
      <c r="BU40" s="24" t="s">
        <v>110</v>
      </c>
      <c r="BV40" s="24" t="s">
        <v>110</v>
      </c>
      <c r="BW40" s="24" t="s">
        <v>110</v>
      </c>
      <c r="BX40" s="24">
        <v>0.10264473235055419</v>
      </c>
      <c r="BY40" s="24" t="s">
        <v>110</v>
      </c>
      <c r="BZ40" s="24">
        <v>0.23143888500810944</v>
      </c>
      <c r="CA40" s="24" t="s">
        <v>110</v>
      </c>
      <c r="CB40" s="24" t="s">
        <v>110</v>
      </c>
      <c r="CC40" s="24">
        <v>4.6819280516050728E-2</v>
      </c>
      <c r="CD40" s="24" t="s">
        <v>110</v>
      </c>
      <c r="CE40" s="24" t="s">
        <v>110</v>
      </c>
      <c r="CF40" s="24" t="s">
        <v>110</v>
      </c>
      <c r="CG40" s="24" t="s">
        <v>110</v>
      </c>
      <c r="CH40" s="24" t="s">
        <v>110</v>
      </c>
      <c r="CI40" s="24" t="s">
        <v>110</v>
      </c>
      <c r="CJ40" s="24" t="s">
        <v>110</v>
      </c>
      <c r="CK40" s="24" t="s">
        <v>110</v>
      </c>
      <c r="CL40" s="24" t="s">
        <v>110</v>
      </c>
      <c r="CM40" s="25" t="s">
        <v>110</v>
      </c>
    </row>
    <row r="41" spans="1:91" x14ac:dyDescent="0.25">
      <c r="A41" s="44" t="s">
        <v>112</v>
      </c>
      <c r="B41" s="23" t="s">
        <v>16</v>
      </c>
      <c r="C41" s="24" t="s">
        <v>16</v>
      </c>
      <c r="D41" s="24" t="s">
        <v>16</v>
      </c>
      <c r="E41" s="24" t="s">
        <v>16</v>
      </c>
      <c r="F41" s="24" t="s">
        <v>16</v>
      </c>
      <c r="G41" s="24" t="s">
        <v>16</v>
      </c>
      <c r="H41" s="24" t="s">
        <v>16</v>
      </c>
      <c r="I41" s="24" t="s">
        <v>16</v>
      </c>
      <c r="J41" s="24" t="s">
        <v>16</v>
      </c>
      <c r="K41" s="24" t="s">
        <v>16</v>
      </c>
      <c r="L41" s="24" t="s">
        <v>16</v>
      </c>
      <c r="M41" s="24" t="s">
        <v>16</v>
      </c>
      <c r="N41" s="24" t="s">
        <v>16</v>
      </c>
      <c r="O41" s="24" t="s">
        <v>16</v>
      </c>
      <c r="P41" s="24" t="s">
        <v>16</v>
      </c>
      <c r="Q41" s="24" t="s">
        <v>16</v>
      </c>
      <c r="R41" s="24" t="s">
        <v>16</v>
      </c>
      <c r="S41" s="24" t="s">
        <v>16</v>
      </c>
      <c r="T41" s="24" t="s">
        <v>16</v>
      </c>
      <c r="U41" s="24" t="s">
        <v>16</v>
      </c>
      <c r="V41" s="24" t="s">
        <v>16</v>
      </c>
      <c r="W41" s="24" t="s">
        <v>16</v>
      </c>
      <c r="X41" s="24" t="s">
        <v>16</v>
      </c>
      <c r="Y41" s="24" t="s">
        <v>16</v>
      </c>
      <c r="Z41" s="24" t="s">
        <v>16</v>
      </c>
      <c r="AA41" s="24" t="s">
        <v>16</v>
      </c>
      <c r="AB41" s="24" t="s">
        <v>16</v>
      </c>
      <c r="AC41" s="24" t="s">
        <v>16</v>
      </c>
      <c r="AD41" s="24" t="s">
        <v>16</v>
      </c>
      <c r="AE41" s="25" t="s">
        <v>16</v>
      </c>
      <c r="AF41" s="23" t="s">
        <v>110</v>
      </c>
      <c r="AG41" s="24" t="s">
        <v>110</v>
      </c>
      <c r="AH41" s="24" t="s">
        <v>110</v>
      </c>
      <c r="AI41" s="24" t="s">
        <v>110</v>
      </c>
      <c r="AJ41" s="24" t="s">
        <v>110</v>
      </c>
      <c r="AK41" s="24" t="s">
        <v>110</v>
      </c>
      <c r="AL41" s="24" t="s">
        <v>110</v>
      </c>
      <c r="AM41" s="24" t="s">
        <v>110</v>
      </c>
      <c r="AN41" s="24" t="s">
        <v>110</v>
      </c>
      <c r="AO41" s="24" t="s">
        <v>110</v>
      </c>
      <c r="AP41" s="24" t="s">
        <v>110</v>
      </c>
      <c r="AQ41" s="24" t="s">
        <v>110</v>
      </c>
      <c r="AR41" s="24" t="s">
        <v>110</v>
      </c>
      <c r="AS41" s="24" t="s">
        <v>110</v>
      </c>
      <c r="AT41" s="24" t="s">
        <v>110</v>
      </c>
      <c r="AU41" s="24" t="s">
        <v>110</v>
      </c>
      <c r="AV41" s="24" t="s">
        <v>110</v>
      </c>
      <c r="AW41" s="24" t="s">
        <v>110</v>
      </c>
      <c r="AX41" s="24" t="s">
        <v>110</v>
      </c>
      <c r="AY41" s="24" t="s">
        <v>110</v>
      </c>
      <c r="AZ41" s="24" t="s">
        <v>110</v>
      </c>
      <c r="BA41" s="24" t="s">
        <v>110</v>
      </c>
      <c r="BB41" s="24" t="s">
        <v>110</v>
      </c>
      <c r="BC41" s="24" t="s">
        <v>110</v>
      </c>
      <c r="BD41" s="24" t="s">
        <v>110</v>
      </c>
      <c r="BE41" s="24" t="s">
        <v>110</v>
      </c>
      <c r="BF41" s="24" t="s">
        <v>110</v>
      </c>
      <c r="BG41" s="24" t="s">
        <v>110</v>
      </c>
      <c r="BH41" s="24" t="s">
        <v>110</v>
      </c>
      <c r="BI41" s="25" t="s">
        <v>110</v>
      </c>
      <c r="BJ41" s="24" t="s">
        <v>110</v>
      </c>
      <c r="BK41" s="24" t="s">
        <v>110</v>
      </c>
      <c r="BL41" s="24" t="s">
        <v>110</v>
      </c>
      <c r="BM41" s="24" t="s">
        <v>110</v>
      </c>
      <c r="BN41" s="24" t="s">
        <v>110</v>
      </c>
      <c r="BO41" s="24" t="s">
        <v>110</v>
      </c>
      <c r="BP41" s="24" t="s">
        <v>110</v>
      </c>
      <c r="BQ41" s="24" t="s">
        <v>110</v>
      </c>
      <c r="BR41" s="24" t="s">
        <v>110</v>
      </c>
      <c r="BS41" s="24" t="s">
        <v>110</v>
      </c>
      <c r="BT41" s="24" t="s">
        <v>110</v>
      </c>
      <c r="BU41" s="24" t="s">
        <v>110</v>
      </c>
      <c r="BV41" s="24">
        <v>8.234</v>
      </c>
      <c r="BW41" s="24" t="s">
        <v>110</v>
      </c>
      <c r="BX41" s="24" t="s">
        <v>110</v>
      </c>
      <c r="BY41" s="24" t="s">
        <v>110</v>
      </c>
      <c r="BZ41" s="24" t="s">
        <v>110</v>
      </c>
      <c r="CA41" s="24" t="s">
        <v>110</v>
      </c>
      <c r="CB41" s="24" t="s">
        <v>110</v>
      </c>
      <c r="CC41" s="24" t="s">
        <v>110</v>
      </c>
      <c r="CD41" s="24" t="s">
        <v>110</v>
      </c>
      <c r="CE41" s="24">
        <v>20.454000000000001</v>
      </c>
      <c r="CF41" s="24">
        <v>6.2060000000000004</v>
      </c>
      <c r="CG41" s="24" t="s">
        <v>110</v>
      </c>
      <c r="CH41" s="24" t="s">
        <v>108</v>
      </c>
      <c r="CI41" s="24">
        <v>19.489000000000001</v>
      </c>
      <c r="CJ41" s="24">
        <v>6.8780000000000001</v>
      </c>
      <c r="CK41" s="24" t="s">
        <v>110</v>
      </c>
      <c r="CL41" s="24" t="s">
        <v>110</v>
      </c>
      <c r="CM41" s="25" t="s">
        <v>110</v>
      </c>
    </row>
    <row r="42" spans="1:91" s="8" customFormat="1" ht="15.75" thickBot="1" x14ac:dyDescent="0.3">
      <c r="A42" s="45" t="s">
        <v>96</v>
      </c>
      <c r="B42" s="26" t="s">
        <v>16</v>
      </c>
      <c r="C42" s="20" t="s">
        <v>16</v>
      </c>
      <c r="D42" s="20" t="s">
        <v>16</v>
      </c>
      <c r="E42" s="20" t="s">
        <v>16</v>
      </c>
      <c r="F42" s="20" t="s">
        <v>16</v>
      </c>
      <c r="G42" s="20" t="s">
        <v>16</v>
      </c>
      <c r="H42" s="20" t="s">
        <v>16</v>
      </c>
      <c r="I42" s="20" t="s">
        <v>16</v>
      </c>
      <c r="J42" s="20" t="s">
        <v>16</v>
      </c>
      <c r="K42" s="20" t="s">
        <v>16</v>
      </c>
      <c r="L42" s="20" t="s">
        <v>16</v>
      </c>
      <c r="M42" s="20" t="s">
        <v>16</v>
      </c>
      <c r="N42" s="20" t="s">
        <v>16</v>
      </c>
      <c r="O42" s="20" t="s">
        <v>16</v>
      </c>
      <c r="P42" s="20" t="s">
        <v>16</v>
      </c>
      <c r="Q42" s="20" t="s">
        <v>16</v>
      </c>
      <c r="R42" s="20" t="s">
        <v>16</v>
      </c>
      <c r="S42" s="20" t="s">
        <v>16</v>
      </c>
      <c r="T42" s="20" t="s">
        <v>16</v>
      </c>
      <c r="U42" s="20" t="s">
        <v>16</v>
      </c>
      <c r="V42" s="20" t="s">
        <v>16</v>
      </c>
      <c r="W42" s="20" t="s">
        <v>16</v>
      </c>
      <c r="X42" s="20" t="s">
        <v>16</v>
      </c>
      <c r="Y42" s="20" t="s">
        <v>16</v>
      </c>
      <c r="Z42" s="20" t="s">
        <v>16</v>
      </c>
      <c r="AA42" s="20" t="s">
        <v>16</v>
      </c>
      <c r="AB42" s="20" t="s">
        <v>16</v>
      </c>
      <c r="AC42" s="20" t="s">
        <v>16</v>
      </c>
      <c r="AD42" s="20" t="s">
        <v>16</v>
      </c>
      <c r="AE42" s="27" t="s">
        <v>16</v>
      </c>
      <c r="AF42" s="26" t="s">
        <v>110</v>
      </c>
      <c r="AG42" s="20" t="s">
        <v>110</v>
      </c>
      <c r="AH42" s="20" t="s">
        <v>110</v>
      </c>
      <c r="AI42" s="20" t="s">
        <v>108</v>
      </c>
      <c r="AJ42" s="20" t="s">
        <v>110</v>
      </c>
      <c r="AK42" s="20" t="s">
        <v>110</v>
      </c>
      <c r="AL42" s="20" t="s">
        <v>110</v>
      </c>
      <c r="AM42" s="20" t="s">
        <v>110</v>
      </c>
      <c r="AN42" s="20" t="s">
        <v>110</v>
      </c>
      <c r="AO42" s="20" t="s">
        <v>110</v>
      </c>
      <c r="AP42" s="20" t="s">
        <v>110</v>
      </c>
      <c r="AQ42" s="20" t="s">
        <v>110</v>
      </c>
      <c r="AR42" s="20" t="s">
        <v>110</v>
      </c>
      <c r="AS42" s="20" t="s">
        <v>110</v>
      </c>
      <c r="AT42" s="20" t="s">
        <v>110</v>
      </c>
      <c r="AU42" s="20" t="s">
        <v>110</v>
      </c>
      <c r="AV42" s="20" t="s">
        <v>110</v>
      </c>
      <c r="AW42" s="20" t="s">
        <v>110</v>
      </c>
      <c r="AX42" s="20" t="s">
        <v>110</v>
      </c>
      <c r="AY42" s="20" t="s">
        <v>110</v>
      </c>
      <c r="AZ42" s="20" t="s">
        <v>110</v>
      </c>
      <c r="BA42" s="20" t="s">
        <v>110</v>
      </c>
      <c r="BB42" s="20" t="s">
        <v>110</v>
      </c>
      <c r="BC42" s="20" t="s">
        <v>110</v>
      </c>
      <c r="BD42" s="20" t="s">
        <v>110</v>
      </c>
      <c r="BE42" s="20" t="s">
        <v>110</v>
      </c>
      <c r="BF42" s="20" t="s">
        <v>110</v>
      </c>
      <c r="BG42" s="20" t="s">
        <v>110</v>
      </c>
      <c r="BH42" s="20" t="s">
        <v>110</v>
      </c>
      <c r="BI42" s="27" t="s">
        <v>110</v>
      </c>
      <c r="BJ42" s="20" t="s">
        <v>110</v>
      </c>
      <c r="BK42" s="20" t="s">
        <v>110</v>
      </c>
      <c r="BL42" s="20" t="s">
        <v>110</v>
      </c>
      <c r="BM42" s="20" t="s">
        <v>110</v>
      </c>
      <c r="BN42" s="20" t="s">
        <v>110</v>
      </c>
      <c r="BO42" s="20" t="s">
        <v>110</v>
      </c>
      <c r="BP42" s="20" t="s">
        <v>110</v>
      </c>
      <c r="BQ42" s="20" t="s">
        <v>110</v>
      </c>
      <c r="BR42" s="20" t="s">
        <v>110</v>
      </c>
      <c r="BS42" s="20" t="s">
        <v>110</v>
      </c>
      <c r="BT42" s="20" t="s">
        <v>110</v>
      </c>
      <c r="BU42" s="20" t="s">
        <v>110</v>
      </c>
      <c r="BV42" s="20" t="s">
        <v>110</v>
      </c>
      <c r="BW42" s="20" t="s">
        <v>110</v>
      </c>
      <c r="BX42" s="20" t="s">
        <v>110</v>
      </c>
      <c r="BY42" s="20" t="s">
        <v>110</v>
      </c>
      <c r="BZ42" s="20" t="s">
        <v>110</v>
      </c>
      <c r="CA42" s="20" t="s">
        <v>110</v>
      </c>
      <c r="CB42" s="20" t="s">
        <v>110</v>
      </c>
      <c r="CC42" s="20" t="s">
        <v>110</v>
      </c>
      <c r="CD42" s="20" t="s">
        <v>110</v>
      </c>
      <c r="CE42" s="20" t="s">
        <v>110</v>
      </c>
      <c r="CF42" s="20" t="s">
        <v>110</v>
      </c>
      <c r="CG42" s="20" t="s">
        <v>110</v>
      </c>
      <c r="CH42" s="20" t="s">
        <v>110</v>
      </c>
      <c r="CI42" s="20" t="s">
        <v>110</v>
      </c>
      <c r="CJ42" s="20" t="s">
        <v>110</v>
      </c>
      <c r="CK42" s="20" t="s">
        <v>110</v>
      </c>
      <c r="CL42" s="20" t="s">
        <v>110</v>
      </c>
      <c r="CM42" s="27" t="s">
        <v>110</v>
      </c>
    </row>
    <row r="43" spans="1:91" x14ac:dyDescent="0.25">
      <c r="A43" s="54" t="s">
        <v>101</v>
      </c>
      <c r="B43" s="23"/>
      <c r="C43" s="24"/>
      <c r="D43" s="24"/>
      <c r="E43" s="24"/>
      <c r="F43" s="24"/>
      <c r="G43" s="24"/>
      <c r="H43" s="24"/>
      <c r="I43" s="24"/>
      <c r="J43" s="24"/>
      <c r="K43" s="24"/>
      <c r="L43" s="24"/>
      <c r="M43" s="24"/>
      <c r="N43" s="24"/>
      <c r="O43" s="24"/>
      <c r="P43" s="24"/>
      <c r="Q43" s="24"/>
      <c r="R43" s="24"/>
      <c r="S43" s="24"/>
      <c r="T43" s="24"/>
      <c r="U43" s="24"/>
      <c r="V43" s="24"/>
      <c r="W43" s="24"/>
      <c r="X43" s="24"/>
      <c r="Y43" s="24"/>
      <c r="Z43" s="24"/>
      <c r="AA43" s="24"/>
      <c r="AB43" s="24"/>
      <c r="AC43" s="24"/>
      <c r="AD43" s="24"/>
      <c r="AE43" s="25"/>
      <c r="AF43" s="23"/>
      <c r="AG43" s="24"/>
      <c r="AH43" s="24"/>
      <c r="AI43" s="24"/>
      <c r="AJ43" s="24"/>
      <c r="AK43" s="24"/>
      <c r="AL43" s="24"/>
      <c r="AM43" s="24"/>
      <c r="AN43" s="24"/>
      <c r="AO43" s="24"/>
      <c r="AP43" s="24"/>
      <c r="AQ43" s="24"/>
      <c r="AR43" s="24"/>
      <c r="AS43" s="24"/>
      <c r="AT43" s="24"/>
      <c r="AU43" s="24"/>
      <c r="AV43" s="24"/>
      <c r="AW43" s="24"/>
      <c r="AX43" s="24"/>
      <c r="AY43" s="24"/>
      <c r="AZ43" s="24"/>
      <c r="BA43" s="24"/>
      <c r="BB43" s="24"/>
      <c r="BC43" s="24"/>
      <c r="BD43" s="24"/>
      <c r="BE43" s="24"/>
      <c r="BF43" s="24"/>
      <c r="BG43" s="24"/>
      <c r="BH43" s="24"/>
      <c r="BI43" s="25"/>
      <c r="BJ43" s="24"/>
      <c r="BK43" s="24"/>
      <c r="BL43" s="24"/>
      <c r="BM43" s="24"/>
      <c r="BN43" s="24"/>
      <c r="BO43" s="24"/>
      <c r="BP43" s="24"/>
      <c r="BQ43" s="24"/>
      <c r="BR43" s="24"/>
      <c r="BS43" s="24"/>
      <c r="BT43" s="24"/>
      <c r="BU43" s="24"/>
      <c r="BV43" s="24"/>
      <c r="BW43" s="24"/>
      <c r="BX43" s="24"/>
      <c r="BY43" s="24"/>
      <c r="BZ43" s="24"/>
      <c r="CA43" s="24"/>
      <c r="CB43" s="24"/>
      <c r="CC43" s="24"/>
      <c r="CD43" s="24"/>
      <c r="CE43" s="24"/>
      <c r="CF43" s="24"/>
      <c r="CG43" s="24"/>
      <c r="CH43" s="24"/>
      <c r="CI43" s="24"/>
      <c r="CJ43" s="24"/>
      <c r="CK43" s="24"/>
      <c r="CL43" s="24"/>
      <c r="CM43" s="25"/>
    </row>
    <row r="44" spans="1:91" ht="15.75" thickBot="1" x14ac:dyDescent="0.3">
      <c r="A44" s="45" t="s">
        <v>156</v>
      </c>
      <c r="B44" s="26" t="s">
        <v>16</v>
      </c>
      <c r="C44" s="20" t="s">
        <v>16</v>
      </c>
      <c r="D44" s="20" t="s">
        <v>16</v>
      </c>
      <c r="E44" s="20" t="s">
        <v>16</v>
      </c>
      <c r="F44" s="20" t="s">
        <v>16</v>
      </c>
      <c r="G44" s="20" t="s">
        <v>16</v>
      </c>
      <c r="H44" s="20" t="s">
        <v>16</v>
      </c>
      <c r="I44" s="20" t="s">
        <v>16</v>
      </c>
      <c r="J44" s="20" t="s">
        <v>16</v>
      </c>
      <c r="K44" s="20" t="s">
        <v>16</v>
      </c>
      <c r="L44" s="20" t="s">
        <v>16</v>
      </c>
      <c r="M44" s="20" t="s">
        <v>16</v>
      </c>
      <c r="N44" s="20" t="s">
        <v>16</v>
      </c>
      <c r="O44" s="20" t="s">
        <v>16</v>
      </c>
      <c r="P44" s="20" t="s">
        <v>16</v>
      </c>
      <c r="Q44" s="20" t="s">
        <v>16</v>
      </c>
      <c r="R44" s="20" t="s">
        <v>16</v>
      </c>
      <c r="S44" s="20" t="s">
        <v>16</v>
      </c>
      <c r="T44" s="20" t="s">
        <v>16</v>
      </c>
      <c r="U44" s="20" t="s">
        <v>16</v>
      </c>
      <c r="V44" s="20" t="s">
        <v>16</v>
      </c>
      <c r="W44" s="20" t="s">
        <v>16</v>
      </c>
      <c r="X44" s="20" t="s">
        <v>16</v>
      </c>
      <c r="Y44" s="20" t="s">
        <v>16</v>
      </c>
      <c r="Z44" s="20" t="s">
        <v>16</v>
      </c>
      <c r="AA44" s="20" t="s">
        <v>16</v>
      </c>
      <c r="AB44" s="20" t="s">
        <v>16</v>
      </c>
      <c r="AC44" s="20" t="s">
        <v>16</v>
      </c>
      <c r="AD44" s="20" t="s">
        <v>16</v>
      </c>
      <c r="AE44" s="27" t="s">
        <v>16</v>
      </c>
      <c r="AF44" s="26">
        <v>0.30571517633906725</v>
      </c>
      <c r="AG44" s="20">
        <v>0.67023876628229662</v>
      </c>
      <c r="AH44" s="20">
        <v>0.31529146710856387</v>
      </c>
      <c r="AI44" s="20">
        <v>0.26137278647161566</v>
      </c>
      <c r="AJ44" s="20">
        <v>0.43124785751312056</v>
      </c>
      <c r="AK44" s="20">
        <v>0.44831863671091882</v>
      </c>
      <c r="AL44" s="20">
        <v>0.30280065306139442</v>
      </c>
      <c r="AM44" s="20">
        <v>0.37212467102318503</v>
      </c>
      <c r="AN44" s="20">
        <v>0.61569554494298984</v>
      </c>
      <c r="AO44" s="20">
        <v>0.50005142488961241</v>
      </c>
      <c r="AP44" s="20">
        <v>0.53637887574346366</v>
      </c>
      <c r="AQ44" s="20">
        <v>0.33444404864755706</v>
      </c>
      <c r="AR44" s="20">
        <v>0.77724340661971503</v>
      </c>
      <c r="AS44" s="20">
        <v>0.42521063072365528</v>
      </c>
      <c r="AT44" s="20">
        <v>0.42229610744598245</v>
      </c>
      <c r="AU44" s="20">
        <v>0.59342025989220426</v>
      </c>
      <c r="AV44" s="20">
        <v>0.20218714591144427</v>
      </c>
      <c r="AW44" s="20">
        <v>0.34964120573827995</v>
      </c>
      <c r="AX44" s="20">
        <v>0.47454934620997474</v>
      </c>
      <c r="AY44" s="20">
        <v>0.44019960758025867</v>
      </c>
      <c r="AZ44" s="20">
        <v>0.37129195008670707</v>
      </c>
      <c r="BA44" s="20">
        <v>0.45331496232978663</v>
      </c>
      <c r="BB44" s="20">
        <v>0.30925424031909865</v>
      </c>
      <c r="BC44" s="20">
        <v>0.36400564189252488</v>
      </c>
      <c r="BD44" s="20">
        <v>0.56614864922255093</v>
      </c>
      <c r="BE44" s="20">
        <v>0.16136300200061202</v>
      </c>
      <c r="BF44" s="20">
        <v>0.53096618965635689</v>
      </c>
      <c r="BG44" s="20">
        <v>0.40126990379991379</v>
      </c>
      <c r="BH44" s="20">
        <v>0.34797576386532403</v>
      </c>
      <c r="BI44" s="27">
        <v>0.60799287628056864</v>
      </c>
      <c r="BJ44" s="20" t="s">
        <v>110</v>
      </c>
      <c r="BK44" s="20" t="s">
        <v>110</v>
      </c>
      <c r="BL44" s="20" t="s">
        <v>110</v>
      </c>
      <c r="BM44" s="20" t="s">
        <v>110</v>
      </c>
      <c r="BN44" s="20" t="s">
        <v>110</v>
      </c>
      <c r="BO44" s="20" t="s">
        <v>110</v>
      </c>
      <c r="BP44" s="20" t="s">
        <v>110</v>
      </c>
      <c r="BQ44" s="20" t="s">
        <v>110</v>
      </c>
      <c r="BR44" s="20" t="s">
        <v>110</v>
      </c>
      <c r="BS44" s="20" t="s">
        <v>110</v>
      </c>
      <c r="BT44" s="20" t="s">
        <v>110</v>
      </c>
      <c r="BU44" s="20" t="s">
        <v>110</v>
      </c>
      <c r="BV44" s="20" t="s">
        <v>110</v>
      </c>
      <c r="BW44" s="20" t="s">
        <v>110</v>
      </c>
      <c r="BX44" s="20" t="s">
        <v>110</v>
      </c>
      <c r="BY44" s="20" t="s">
        <v>110</v>
      </c>
      <c r="BZ44" s="20" t="s">
        <v>110</v>
      </c>
      <c r="CA44" s="20" t="s">
        <v>110</v>
      </c>
      <c r="CB44" s="20" t="s">
        <v>110</v>
      </c>
      <c r="CC44" s="20" t="s">
        <v>110</v>
      </c>
      <c r="CD44" s="20" t="s">
        <v>110</v>
      </c>
      <c r="CE44" s="20" t="s">
        <v>110</v>
      </c>
      <c r="CF44" s="20" t="s">
        <v>110</v>
      </c>
      <c r="CG44" s="20" t="s">
        <v>110</v>
      </c>
      <c r="CH44" s="20" t="s">
        <v>110</v>
      </c>
      <c r="CI44" s="20" t="s">
        <v>110</v>
      </c>
      <c r="CJ44" s="20" t="s">
        <v>110</v>
      </c>
      <c r="CK44" s="20" t="s">
        <v>110</v>
      </c>
      <c r="CL44" s="20" t="s">
        <v>110</v>
      </c>
      <c r="CM44" s="27" t="s">
        <v>110</v>
      </c>
    </row>
  </sheetData>
  <mergeCells count="4">
    <mergeCell ref="B3:AE3"/>
    <mergeCell ref="AF3:BI3"/>
    <mergeCell ref="BJ3:CM3"/>
    <mergeCell ref="A3:A4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X48"/>
  <sheetViews>
    <sheetView zoomScale="80" zoomScaleNormal="80" workbookViewId="0">
      <selection activeCell="F41" sqref="F41"/>
    </sheetView>
  </sheetViews>
  <sheetFormatPr defaultColWidth="9.140625" defaultRowHeight="15" x14ac:dyDescent="0.25"/>
  <cols>
    <col min="1" max="1" width="35.5703125" customWidth="1"/>
    <col min="2" max="50" width="10.7109375" style="21" customWidth="1"/>
  </cols>
  <sheetData>
    <row r="1" spans="1:50" x14ac:dyDescent="0.25">
      <c r="A1" s="22" t="s">
        <v>190</v>
      </c>
    </row>
    <row r="2" spans="1:50" s="8" customFormat="1" ht="15" customHeight="1" thickBot="1" x14ac:dyDescent="0.3">
      <c r="A2" s="40" t="s">
        <v>157</v>
      </c>
      <c r="B2" s="65"/>
      <c r="C2" s="65"/>
      <c r="D2" s="65"/>
      <c r="E2" s="65"/>
      <c r="F2" s="65"/>
      <c r="G2" s="65"/>
      <c r="H2" s="65"/>
      <c r="I2" s="66"/>
      <c r="J2" s="66"/>
      <c r="K2" s="66"/>
      <c r="L2" s="66"/>
      <c r="M2" s="66"/>
      <c r="N2" s="66"/>
      <c r="O2" s="66"/>
      <c r="P2" s="66"/>
      <c r="Q2" s="66"/>
      <c r="R2" s="66"/>
      <c r="S2" s="66"/>
      <c r="T2" s="66"/>
      <c r="U2" s="66"/>
      <c r="V2" s="66"/>
      <c r="W2" s="66"/>
      <c r="X2" s="66"/>
      <c r="Y2" s="66"/>
      <c r="Z2" s="66"/>
      <c r="AA2" s="66"/>
      <c r="AB2" s="66"/>
      <c r="AC2" s="66"/>
      <c r="AD2" s="66"/>
      <c r="AE2" s="66"/>
      <c r="AF2" s="66"/>
      <c r="AG2" s="66"/>
      <c r="AH2" s="66"/>
      <c r="AI2" s="66"/>
      <c r="AJ2" s="66"/>
      <c r="AK2" s="66"/>
      <c r="AL2" s="66"/>
      <c r="AM2" s="66"/>
      <c r="AN2" s="66"/>
      <c r="AO2" s="66"/>
      <c r="AP2" s="66"/>
      <c r="AQ2" s="66"/>
      <c r="AR2" s="66"/>
      <c r="AS2" s="66"/>
      <c r="AT2" s="66"/>
      <c r="AU2" s="19"/>
      <c r="AV2" s="19"/>
      <c r="AW2" s="19"/>
      <c r="AX2" s="19"/>
    </row>
    <row r="3" spans="1:50" s="46" customFormat="1" ht="15" customHeight="1" x14ac:dyDescent="0.25">
      <c r="A3" s="107" t="s">
        <v>72</v>
      </c>
      <c r="B3" s="107" t="s">
        <v>158</v>
      </c>
      <c r="C3" s="108"/>
      <c r="D3" s="108"/>
      <c r="E3" s="108"/>
      <c r="F3" s="108"/>
      <c r="G3" s="108"/>
      <c r="H3" s="108"/>
      <c r="I3" s="108"/>
      <c r="J3" s="108"/>
      <c r="K3" s="108"/>
      <c r="L3" s="108"/>
      <c r="M3" s="108"/>
      <c r="N3" s="108"/>
      <c r="O3" s="108"/>
      <c r="P3" s="109"/>
      <c r="Q3" s="112" t="s">
        <v>159</v>
      </c>
      <c r="R3" s="113"/>
      <c r="S3" s="113"/>
      <c r="T3" s="113"/>
      <c r="U3" s="113"/>
      <c r="V3" s="113"/>
      <c r="W3" s="113"/>
      <c r="X3" s="113"/>
      <c r="Y3" s="113"/>
      <c r="Z3" s="113"/>
      <c r="AA3" s="113"/>
      <c r="AB3" s="113"/>
      <c r="AC3" s="113"/>
      <c r="AD3" s="113"/>
      <c r="AE3" s="114"/>
      <c r="AF3" s="113" t="s">
        <v>160</v>
      </c>
      <c r="AG3" s="113"/>
      <c r="AH3" s="113"/>
      <c r="AI3" s="113"/>
      <c r="AJ3" s="113"/>
      <c r="AK3" s="113"/>
      <c r="AL3" s="113"/>
      <c r="AM3" s="113"/>
      <c r="AN3" s="113"/>
      <c r="AO3" s="113"/>
      <c r="AP3" s="113"/>
      <c r="AQ3" s="113"/>
      <c r="AR3" s="113"/>
      <c r="AS3" s="113"/>
      <c r="AT3" s="114"/>
    </row>
    <row r="4" spans="1:50" s="52" customFormat="1" ht="15" customHeight="1" thickBot="1" x14ac:dyDescent="0.3">
      <c r="A4" s="115"/>
      <c r="B4" s="60" t="s">
        <v>28</v>
      </c>
      <c r="C4" s="37" t="s">
        <v>29</v>
      </c>
      <c r="D4" s="37" t="s">
        <v>30</v>
      </c>
      <c r="E4" s="37" t="s">
        <v>31</v>
      </c>
      <c r="F4" s="37" t="s">
        <v>32</v>
      </c>
      <c r="G4" s="37" t="s">
        <v>33</v>
      </c>
      <c r="H4" s="37" t="s">
        <v>34</v>
      </c>
      <c r="I4" s="37" t="s">
        <v>35</v>
      </c>
      <c r="J4" s="37" t="s">
        <v>36</v>
      </c>
      <c r="K4" s="37" t="s">
        <v>37</v>
      </c>
      <c r="L4" s="37" t="s">
        <v>38</v>
      </c>
      <c r="M4" s="37" t="s">
        <v>39</v>
      </c>
      <c r="N4" s="37" t="s">
        <v>40</v>
      </c>
      <c r="O4" s="37" t="s">
        <v>41</v>
      </c>
      <c r="P4" s="51" t="s">
        <v>42</v>
      </c>
      <c r="Q4" s="60" t="s">
        <v>28</v>
      </c>
      <c r="R4" s="37" t="s">
        <v>29</v>
      </c>
      <c r="S4" s="37" t="s">
        <v>30</v>
      </c>
      <c r="T4" s="37" t="s">
        <v>31</v>
      </c>
      <c r="U4" s="37" t="s">
        <v>32</v>
      </c>
      <c r="V4" s="37" t="s">
        <v>33</v>
      </c>
      <c r="W4" s="37" t="s">
        <v>34</v>
      </c>
      <c r="X4" s="37" t="s">
        <v>35</v>
      </c>
      <c r="Y4" s="37" t="s">
        <v>36</v>
      </c>
      <c r="Z4" s="37" t="s">
        <v>37</v>
      </c>
      <c r="AA4" s="37" t="s">
        <v>38</v>
      </c>
      <c r="AB4" s="37" t="s">
        <v>39</v>
      </c>
      <c r="AC4" s="37" t="s">
        <v>40</v>
      </c>
      <c r="AD4" s="37" t="s">
        <v>41</v>
      </c>
      <c r="AE4" s="51" t="s">
        <v>42</v>
      </c>
      <c r="AF4" s="37" t="s">
        <v>28</v>
      </c>
      <c r="AG4" s="37" t="s">
        <v>29</v>
      </c>
      <c r="AH4" s="37" t="s">
        <v>30</v>
      </c>
      <c r="AI4" s="37" t="s">
        <v>31</v>
      </c>
      <c r="AJ4" s="37" t="s">
        <v>32</v>
      </c>
      <c r="AK4" s="37" t="s">
        <v>33</v>
      </c>
      <c r="AL4" s="37" t="s">
        <v>34</v>
      </c>
      <c r="AM4" s="37" t="s">
        <v>35</v>
      </c>
      <c r="AN4" s="37" t="s">
        <v>36</v>
      </c>
      <c r="AO4" s="37" t="s">
        <v>37</v>
      </c>
      <c r="AP4" s="37" t="s">
        <v>38</v>
      </c>
      <c r="AQ4" s="37" t="s">
        <v>39</v>
      </c>
      <c r="AR4" s="37" t="s">
        <v>40</v>
      </c>
      <c r="AS4" s="37" t="s">
        <v>41</v>
      </c>
      <c r="AT4" s="51" t="s">
        <v>42</v>
      </c>
    </row>
    <row r="5" spans="1:50" x14ac:dyDescent="0.25">
      <c r="A5" s="67" t="s">
        <v>27</v>
      </c>
      <c r="B5" s="71"/>
      <c r="C5" s="66"/>
      <c r="D5" s="66"/>
      <c r="E5" s="66"/>
      <c r="F5" s="66"/>
      <c r="G5" s="66"/>
      <c r="H5" s="66"/>
      <c r="I5" s="66"/>
      <c r="J5" s="66"/>
      <c r="K5" s="66"/>
      <c r="L5" s="66"/>
      <c r="M5" s="66"/>
      <c r="N5" s="66"/>
      <c r="O5" s="66"/>
      <c r="P5" s="68"/>
      <c r="Q5" s="71"/>
      <c r="R5" s="66"/>
      <c r="S5" s="66"/>
      <c r="T5" s="66"/>
      <c r="U5" s="66"/>
      <c r="V5" s="66"/>
      <c r="W5" s="66"/>
      <c r="X5" s="66"/>
      <c r="Y5" s="66"/>
      <c r="Z5" s="66"/>
      <c r="AA5" s="66"/>
      <c r="AB5" s="66"/>
      <c r="AC5" s="66"/>
      <c r="AD5" s="66"/>
      <c r="AE5" s="68"/>
      <c r="AF5" s="66"/>
      <c r="AG5" s="66"/>
      <c r="AH5" s="66"/>
      <c r="AI5" s="66"/>
      <c r="AJ5" s="66"/>
      <c r="AK5" s="66"/>
      <c r="AL5" s="66"/>
      <c r="AM5" s="66"/>
      <c r="AN5" s="66"/>
      <c r="AO5" s="66"/>
      <c r="AP5" s="66"/>
      <c r="AQ5" s="66"/>
      <c r="AR5" s="66"/>
      <c r="AS5" s="66"/>
      <c r="AT5" s="68"/>
      <c r="AU5"/>
      <c r="AV5"/>
      <c r="AW5"/>
      <c r="AX5"/>
    </row>
    <row r="6" spans="1:50" x14ac:dyDescent="0.25">
      <c r="A6" s="28" t="s">
        <v>125</v>
      </c>
      <c r="B6" s="23">
        <v>1.7884448406348894</v>
      </c>
      <c r="C6" s="24">
        <v>0.40110142667157539</v>
      </c>
      <c r="D6" s="24" t="s">
        <v>108</v>
      </c>
      <c r="E6" s="24" t="s">
        <v>108</v>
      </c>
      <c r="F6" s="24">
        <v>0.9573443078203685</v>
      </c>
      <c r="G6" s="24">
        <v>0.62047466688993846</v>
      </c>
      <c r="H6" s="24" t="s">
        <v>16</v>
      </c>
      <c r="I6" s="24" t="s">
        <v>16</v>
      </c>
      <c r="J6" s="24" t="s">
        <v>16</v>
      </c>
      <c r="K6" s="24" t="s">
        <v>108</v>
      </c>
      <c r="L6" s="24" t="s">
        <v>108</v>
      </c>
      <c r="M6" s="24" t="s">
        <v>16</v>
      </c>
      <c r="N6" s="24" t="s">
        <v>108</v>
      </c>
      <c r="O6" s="24" t="s">
        <v>108</v>
      </c>
      <c r="P6" s="25">
        <v>0.70789758408641701</v>
      </c>
      <c r="Q6" s="23" t="s">
        <v>16</v>
      </c>
      <c r="R6" s="24" t="s">
        <v>16</v>
      </c>
      <c r="S6" s="24" t="s">
        <v>16</v>
      </c>
      <c r="T6" s="24" t="s">
        <v>16</v>
      </c>
      <c r="U6" s="24" t="s">
        <v>16</v>
      </c>
      <c r="V6" s="24" t="s">
        <v>16</v>
      </c>
      <c r="W6" s="24" t="s">
        <v>16</v>
      </c>
      <c r="X6" s="24" t="s">
        <v>16</v>
      </c>
      <c r="Y6" s="24" t="s">
        <v>16</v>
      </c>
      <c r="Z6" s="24" t="s">
        <v>16</v>
      </c>
      <c r="AA6" s="24" t="s">
        <v>16</v>
      </c>
      <c r="AB6" s="24" t="s">
        <v>16</v>
      </c>
      <c r="AC6" s="24" t="s">
        <v>16</v>
      </c>
      <c r="AD6" s="24" t="s">
        <v>16</v>
      </c>
      <c r="AE6" s="25" t="s">
        <v>16</v>
      </c>
      <c r="AF6" s="24">
        <v>0.5663307401729194</v>
      </c>
      <c r="AG6" s="24">
        <v>0.60363118484341693</v>
      </c>
      <c r="AH6" s="24">
        <v>1.3216647447504928</v>
      </c>
      <c r="AI6" s="24" t="s">
        <v>16</v>
      </c>
      <c r="AJ6" s="24">
        <v>1.7646075252126494</v>
      </c>
      <c r="AK6" s="24" t="s">
        <v>108</v>
      </c>
      <c r="AL6" s="24">
        <v>0.40197565584354017</v>
      </c>
      <c r="AM6" s="24" t="s">
        <v>16</v>
      </c>
      <c r="AN6" s="24" t="s">
        <v>16</v>
      </c>
      <c r="AO6" s="24" t="s">
        <v>16</v>
      </c>
      <c r="AP6" s="24">
        <v>1.3811123284440978</v>
      </c>
      <c r="AQ6" s="24">
        <v>1.7622762474207436</v>
      </c>
      <c r="AR6" s="24">
        <v>0.92185060343859826</v>
      </c>
      <c r="AS6" s="24">
        <v>1.0885369655598838</v>
      </c>
      <c r="AT6" s="25">
        <v>1.3356524115019293</v>
      </c>
      <c r="AU6"/>
      <c r="AV6"/>
      <c r="AW6"/>
      <c r="AX6"/>
    </row>
    <row r="7" spans="1:50" x14ac:dyDescent="0.25">
      <c r="A7" s="28" t="s">
        <v>124</v>
      </c>
      <c r="B7" s="23" t="s">
        <v>16</v>
      </c>
      <c r="C7" s="24" t="s">
        <v>108</v>
      </c>
      <c r="D7" s="24">
        <v>3.8418766723316226E-2</v>
      </c>
      <c r="E7" s="24" t="s">
        <v>108</v>
      </c>
      <c r="F7" s="24" t="s">
        <v>108</v>
      </c>
      <c r="G7" s="24" t="s">
        <v>108</v>
      </c>
      <c r="H7" s="24">
        <v>3.3686907787287321E-2</v>
      </c>
      <c r="I7" s="24" t="s">
        <v>16</v>
      </c>
      <c r="J7" s="24" t="s">
        <v>16</v>
      </c>
      <c r="K7" s="24" t="s">
        <v>16</v>
      </c>
      <c r="L7" s="24" t="s">
        <v>16</v>
      </c>
      <c r="M7" s="24" t="s">
        <v>108</v>
      </c>
      <c r="N7" s="24" t="s">
        <v>108</v>
      </c>
      <c r="O7" s="24" t="s">
        <v>16</v>
      </c>
      <c r="P7" s="25" t="s">
        <v>108</v>
      </c>
      <c r="Q7" s="23" t="s">
        <v>16</v>
      </c>
      <c r="R7" s="24" t="s">
        <v>16</v>
      </c>
      <c r="S7" s="24" t="s">
        <v>16</v>
      </c>
      <c r="T7" s="24" t="s">
        <v>16</v>
      </c>
      <c r="U7" s="24" t="s">
        <v>16</v>
      </c>
      <c r="V7" s="24" t="s">
        <v>16</v>
      </c>
      <c r="W7" s="24">
        <v>3.1971608922976839E-2</v>
      </c>
      <c r="X7" s="24" t="s">
        <v>16</v>
      </c>
      <c r="Y7" s="24" t="s">
        <v>16</v>
      </c>
      <c r="Z7" s="24" t="s">
        <v>16</v>
      </c>
      <c r="AA7" s="24" t="s">
        <v>16</v>
      </c>
      <c r="AB7" s="24" t="s">
        <v>16</v>
      </c>
      <c r="AC7" s="24" t="s">
        <v>16</v>
      </c>
      <c r="AD7" s="24" t="s">
        <v>16</v>
      </c>
      <c r="AE7" s="25" t="s">
        <v>16</v>
      </c>
      <c r="AF7" s="24">
        <v>7.6096193501446391E-2</v>
      </c>
      <c r="AG7" s="24">
        <v>3.8241322013215145E-2</v>
      </c>
      <c r="AH7" s="24">
        <v>3.9897472640825257E-2</v>
      </c>
      <c r="AI7" s="24">
        <v>4.97752281697856E-2</v>
      </c>
      <c r="AJ7" s="24">
        <v>5.1313082323994993E-2</v>
      </c>
      <c r="AK7" s="24">
        <v>4.3150625659345132E-2</v>
      </c>
      <c r="AL7" s="24">
        <v>4.6344630441164644E-2</v>
      </c>
      <c r="AM7" s="24">
        <v>7.0358814541511341E-2</v>
      </c>
      <c r="AN7" s="24">
        <v>4.5693999837460669E-2</v>
      </c>
      <c r="AO7" s="24">
        <v>4.0607251481229595E-2</v>
      </c>
      <c r="AP7" s="24">
        <v>2.9605679454962387E-2</v>
      </c>
      <c r="AQ7" s="24">
        <v>6.4680583818276655E-2</v>
      </c>
      <c r="AR7" s="24" t="s">
        <v>108</v>
      </c>
      <c r="AS7" s="24">
        <v>0.10141163880920104</v>
      </c>
      <c r="AT7" s="25">
        <v>7.0713703961713503E-2</v>
      </c>
      <c r="AU7"/>
      <c r="AV7"/>
      <c r="AW7"/>
      <c r="AX7"/>
    </row>
    <row r="8" spans="1:50" x14ac:dyDescent="0.25">
      <c r="A8" s="28" t="s">
        <v>140</v>
      </c>
      <c r="B8" s="23" t="s">
        <v>108</v>
      </c>
      <c r="C8" s="24">
        <v>1.5033629104608712E-2</v>
      </c>
      <c r="D8" s="24">
        <v>4.0208352942759651E-2</v>
      </c>
      <c r="E8" s="24" t="s">
        <v>108</v>
      </c>
      <c r="F8" s="24" t="s">
        <v>108</v>
      </c>
      <c r="G8" s="24" t="s">
        <v>16</v>
      </c>
      <c r="H8" s="24" t="s">
        <v>16</v>
      </c>
      <c r="I8" s="24" t="s">
        <v>108</v>
      </c>
      <c r="J8" s="24" t="s">
        <v>16</v>
      </c>
      <c r="K8" s="24" t="s">
        <v>16</v>
      </c>
      <c r="L8" s="24" t="s">
        <v>16</v>
      </c>
      <c r="M8" s="24" t="s">
        <v>108</v>
      </c>
      <c r="N8" s="24" t="s">
        <v>16</v>
      </c>
      <c r="O8" s="24" t="s">
        <v>108</v>
      </c>
      <c r="P8" s="25">
        <v>1.1797198860291274E-2</v>
      </c>
      <c r="Q8" s="23">
        <v>1.3220836212571051E-2</v>
      </c>
      <c r="R8" s="24">
        <v>2.3456466812246293E-2</v>
      </c>
      <c r="S8" s="24">
        <v>2.0040857038831683E-2</v>
      </c>
      <c r="T8" s="24">
        <v>1.0723521525779387E-2</v>
      </c>
      <c r="U8" s="24">
        <v>1.2168156479125237E-2</v>
      </c>
      <c r="V8" s="24">
        <v>2.0634389228966026E-2</v>
      </c>
      <c r="W8" s="24" t="s">
        <v>16</v>
      </c>
      <c r="X8" s="24">
        <v>2.3523659135657727E-2</v>
      </c>
      <c r="Y8" s="24">
        <v>2.7924756319106712E-2</v>
      </c>
      <c r="Z8" s="24">
        <v>1.2963265639493885E-2</v>
      </c>
      <c r="AA8" s="24" t="s">
        <v>108</v>
      </c>
      <c r="AB8" s="24" t="s">
        <v>16</v>
      </c>
      <c r="AC8" s="24">
        <v>1.2873675874945305E-2</v>
      </c>
      <c r="AD8" s="24">
        <v>1.7386760264080005E-2</v>
      </c>
      <c r="AE8" s="25">
        <v>1.1429040921599454E-2</v>
      </c>
      <c r="AF8" s="24" t="s">
        <v>108</v>
      </c>
      <c r="AG8" s="24" t="s">
        <v>16</v>
      </c>
      <c r="AH8" s="24">
        <v>1.3254432374276768E-2</v>
      </c>
      <c r="AI8" s="24" t="s">
        <v>16</v>
      </c>
      <c r="AJ8" s="24" t="s">
        <v>16</v>
      </c>
      <c r="AK8" s="24" t="s">
        <v>16</v>
      </c>
      <c r="AL8" s="24" t="s">
        <v>16</v>
      </c>
      <c r="AM8" s="24" t="s">
        <v>16</v>
      </c>
      <c r="AN8" s="24" t="s">
        <v>16</v>
      </c>
      <c r="AO8" s="24" t="s">
        <v>16</v>
      </c>
      <c r="AP8" s="24">
        <v>9.1780980873163841E-3</v>
      </c>
      <c r="AQ8" s="24" t="s">
        <v>16</v>
      </c>
      <c r="AR8" s="24">
        <v>1.0566739437819373E-2</v>
      </c>
      <c r="AS8" s="24">
        <v>1.060033559952509E-2</v>
      </c>
      <c r="AT8" s="25" t="s">
        <v>108</v>
      </c>
      <c r="AU8"/>
      <c r="AV8"/>
      <c r="AW8"/>
      <c r="AX8"/>
    </row>
    <row r="9" spans="1:50" x14ac:dyDescent="0.25">
      <c r="A9" s="28" t="s">
        <v>123</v>
      </c>
      <c r="B9" s="23">
        <v>1.9776940836953669</v>
      </c>
      <c r="C9" s="24">
        <v>1.1576581593006032</v>
      </c>
      <c r="D9" s="24">
        <v>0.83735479642669908</v>
      </c>
      <c r="E9" s="24">
        <v>0.50607807760248524</v>
      </c>
      <c r="F9" s="24">
        <v>0.88035848866439914</v>
      </c>
      <c r="G9" s="24">
        <v>12.710822511849619</v>
      </c>
      <c r="H9" s="24">
        <v>4.9701579090636008</v>
      </c>
      <c r="I9" s="24">
        <v>8.0604922064210829</v>
      </c>
      <c r="J9" s="24">
        <v>2.6909622204654959</v>
      </c>
      <c r="K9" s="24">
        <v>14.861007123734623</v>
      </c>
      <c r="L9" s="24">
        <v>8.4178677177757635</v>
      </c>
      <c r="M9" s="24">
        <v>5.4698904705844607</v>
      </c>
      <c r="N9" s="24">
        <v>12.046489611074113</v>
      </c>
      <c r="O9" s="24">
        <v>9.1518962576951264</v>
      </c>
      <c r="P9" s="25">
        <v>3.9410350672372605</v>
      </c>
      <c r="Q9" s="23" t="s">
        <v>16</v>
      </c>
      <c r="R9" s="24" t="s">
        <v>16</v>
      </c>
      <c r="S9" s="24" t="s">
        <v>16</v>
      </c>
      <c r="T9" s="24" t="s">
        <v>16</v>
      </c>
      <c r="U9" s="24" t="s">
        <v>16</v>
      </c>
      <c r="V9" s="24">
        <v>8.5017805258619994</v>
      </c>
      <c r="W9" s="24" t="s">
        <v>16</v>
      </c>
      <c r="X9" s="24" t="s">
        <v>16</v>
      </c>
      <c r="Y9" s="24">
        <v>7.3599583526541013</v>
      </c>
      <c r="Z9" s="24" t="s">
        <v>16</v>
      </c>
      <c r="AA9" s="24" t="s">
        <v>16</v>
      </c>
      <c r="AB9" s="24">
        <v>3.9641495518150247</v>
      </c>
      <c r="AC9" s="24">
        <v>1.6805052053992267</v>
      </c>
      <c r="AD9" s="24">
        <v>4.0976092863458176</v>
      </c>
      <c r="AE9" s="25" t="s">
        <v>16</v>
      </c>
      <c r="AF9" s="24">
        <v>15.655074008118604</v>
      </c>
      <c r="AG9" s="24">
        <v>29.638688415067286</v>
      </c>
      <c r="AH9" s="24">
        <v>38.180111425038064</v>
      </c>
      <c r="AI9" s="24">
        <v>8.6098829108319421</v>
      </c>
      <c r="AJ9" s="24">
        <v>12.483180984103413</v>
      </c>
      <c r="AK9" s="24">
        <v>22.328060734658273</v>
      </c>
      <c r="AL9" s="24">
        <v>21.423500311727338</v>
      </c>
      <c r="AM9" s="24">
        <v>12.210329971284903</v>
      </c>
      <c r="AN9" s="24">
        <v>33.449705278891052</v>
      </c>
      <c r="AO9" s="24">
        <v>7.3375667749717115</v>
      </c>
      <c r="AP9" s="24">
        <v>17.553168010334332</v>
      </c>
      <c r="AQ9" s="24">
        <v>31.418151542144528</v>
      </c>
      <c r="AR9" s="24">
        <v>23.825775533281618</v>
      </c>
      <c r="AS9" s="24">
        <v>53.231403708233096</v>
      </c>
      <c r="AT9" s="25">
        <v>20.830345936034924</v>
      </c>
      <c r="AU9"/>
      <c r="AV9"/>
      <c r="AW9"/>
      <c r="AX9"/>
    </row>
    <row r="10" spans="1:50" x14ac:dyDescent="0.25">
      <c r="A10" s="28" t="s">
        <v>139</v>
      </c>
      <c r="B10" s="23">
        <v>5.7726288864990822</v>
      </c>
      <c r="C10" s="24">
        <v>11.005896855630041</v>
      </c>
      <c r="D10" s="24">
        <v>4.7472669610697826</v>
      </c>
      <c r="E10" s="24">
        <v>3.8591802660941337</v>
      </c>
      <c r="F10" s="24" t="s">
        <v>108</v>
      </c>
      <c r="G10" s="24">
        <v>174.10007677582695</v>
      </c>
      <c r="H10" s="24">
        <v>7.3723055515814053</v>
      </c>
      <c r="I10" s="24">
        <v>38.841951749251656</v>
      </c>
      <c r="J10" s="24">
        <v>23.79770710565785</v>
      </c>
      <c r="K10" s="24">
        <v>31.389867810339268</v>
      </c>
      <c r="L10" s="24">
        <v>68.454180032824581</v>
      </c>
      <c r="M10" s="24">
        <v>6.6018833398517387</v>
      </c>
      <c r="N10" s="24">
        <v>9.2101127184710787</v>
      </c>
      <c r="O10" s="24" t="s">
        <v>16</v>
      </c>
      <c r="P10" s="25">
        <v>15.704071579523303</v>
      </c>
      <c r="Q10" s="23">
        <v>41.927842899143386</v>
      </c>
      <c r="R10" s="24" t="s">
        <v>16</v>
      </c>
      <c r="S10" s="24">
        <v>25.006569594244578</v>
      </c>
      <c r="T10" s="24" t="s">
        <v>16</v>
      </c>
      <c r="U10" s="24">
        <v>7.3653017132929541</v>
      </c>
      <c r="V10" s="24">
        <v>1009.2419565937563</v>
      </c>
      <c r="W10" s="24" t="s">
        <v>16</v>
      </c>
      <c r="X10" s="24" t="s">
        <v>16</v>
      </c>
      <c r="Y10" s="24">
        <v>76.666880809862803</v>
      </c>
      <c r="Z10" s="24">
        <v>147.60175499529959</v>
      </c>
      <c r="AA10" s="24">
        <v>7.6230429623079692</v>
      </c>
      <c r="AB10" s="24">
        <v>33.719344425078233</v>
      </c>
      <c r="AC10" s="24">
        <v>34.027513309770107</v>
      </c>
      <c r="AD10" s="24" t="s">
        <v>16</v>
      </c>
      <c r="AE10" s="25">
        <v>48.371374124518766</v>
      </c>
      <c r="AF10" s="24" t="s">
        <v>16</v>
      </c>
      <c r="AG10" s="24">
        <v>42.090331947435466</v>
      </c>
      <c r="AH10" s="24">
        <v>4.3844681377279953</v>
      </c>
      <c r="AI10" s="24" t="s">
        <v>16</v>
      </c>
      <c r="AJ10" s="24">
        <v>6.7629716204861241</v>
      </c>
      <c r="AK10" s="24">
        <v>79.2386902293822</v>
      </c>
      <c r="AL10" s="24">
        <v>6.6256963900324743</v>
      </c>
      <c r="AM10" s="24" t="s">
        <v>16</v>
      </c>
      <c r="AN10" s="24" t="s">
        <v>16</v>
      </c>
      <c r="AO10" s="24" t="s">
        <v>16</v>
      </c>
      <c r="AP10" s="24">
        <v>15.980022808088293</v>
      </c>
      <c r="AQ10" s="24">
        <v>9.5336900473975366</v>
      </c>
      <c r="AR10" s="24">
        <v>10.122012463627462</v>
      </c>
      <c r="AS10" s="24">
        <v>23.908367750615383</v>
      </c>
      <c r="AT10" s="25">
        <v>53.100365736881216</v>
      </c>
      <c r="AU10"/>
      <c r="AV10"/>
      <c r="AW10"/>
      <c r="AX10"/>
    </row>
    <row r="11" spans="1:50" s="8" customFormat="1" ht="15.75" thickBot="1" x14ac:dyDescent="0.3">
      <c r="A11" s="43" t="s">
        <v>43</v>
      </c>
      <c r="B11" s="26">
        <v>3.3965546277832095</v>
      </c>
      <c r="C11" s="20">
        <v>3.0936343663097832</v>
      </c>
      <c r="D11" s="20">
        <v>3.0247888523385495</v>
      </c>
      <c r="E11" s="20">
        <v>3.7224233939137128</v>
      </c>
      <c r="F11" s="20">
        <v>3.6948851883252196</v>
      </c>
      <c r="G11" s="20">
        <v>4.0253436553871396</v>
      </c>
      <c r="H11" s="20">
        <v>4.4934931503915259</v>
      </c>
      <c r="I11" s="20">
        <v>4.130906776809697</v>
      </c>
      <c r="J11" s="20">
        <v>8.9087854464132832</v>
      </c>
      <c r="K11" s="20">
        <v>6.2742971117807578</v>
      </c>
      <c r="L11" s="20">
        <v>9.9873651652959357</v>
      </c>
      <c r="M11" s="20">
        <v>3.7591410013650375</v>
      </c>
      <c r="N11" s="20">
        <v>3.5250662538628448</v>
      </c>
      <c r="O11" s="20">
        <v>4.0115745525928928</v>
      </c>
      <c r="P11" s="27">
        <v>4.1217273749468655</v>
      </c>
      <c r="Q11" s="26">
        <v>3.1086656368601688</v>
      </c>
      <c r="R11" s="20">
        <v>4.044964626868941</v>
      </c>
      <c r="S11" s="20">
        <v>3.3610991880880241</v>
      </c>
      <c r="T11" s="20">
        <v>3.8108898793667478</v>
      </c>
      <c r="U11" s="20">
        <v>3.8843250942693968</v>
      </c>
      <c r="V11" s="20">
        <v>4.37542309393086</v>
      </c>
      <c r="W11" s="20">
        <v>4.7701373740325979</v>
      </c>
      <c r="X11" s="20">
        <v>4.1183998417715895</v>
      </c>
      <c r="Y11" s="20">
        <v>3.5079696178933215</v>
      </c>
      <c r="Z11" s="20">
        <v>2.7093616558270162</v>
      </c>
      <c r="AA11" s="20">
        <v>3.2463566648026352</v>
      </c>
      <c r="AB11" s="20">
        <v>3.3427403843623615</v>
      </c>
      <c r="AC11" s="20">
        <v>4.5681905330503128</v>
      </c>
      <c r="AD11" s="20">
        <v>4.0587337296631878</v>
      </c>
      <c r="AE11" s="27">
        <v>4.3203466827538737</v>
      </c>
      <c r="AF11" s="20">
        <v>6.1433758927121298</v>
      </c>
      <c r="AG11" s="20">
        <v>6.5151416681567893</v>
      </c>
      <c r="AH11" s="20">
        <v>7.0245984715439151</v>
      </c>
      <c r="AI11" s="20">
        <v>5.6522778930506661</v>
      </c>
      <c r="AJ11" s="20">
        <v>6.9924705650240062</v>
      </c>
      <c r="AK11" s="20">
        <v>2.8479706239557654</v>
      </c>
      <c r="AL11" s="20">
        <v>3.3069407170973206</v>
      </c>
      <c r="AM11" s="20">
        <v>3.9036018381813418</v>
      </c>
      <c r="AN11" s="20">
        <v>2.3045500336761648</v>
      </c>
      <c r="AO11" s="20">
        <v>6.2764772197231808</v>
      </c>
      <c r="AP11" s="20">
        <v>7.6809257047363388</v>
      </c>
      <c r="AQ11" s="20">
        <v>8.2592280220946961</v>
      </c>
      <c r="AR11" s="20">
        <v>6.574807780265191</v>
      </c>
      <c r="AS11" s="20">
        <v>6.6390635933050079</v>
      </c>
      <c r="AT11" s="27">
        <v>7.3412878358115874</v>
      </c>
    </row>
    <row r="12" spans="1:50" x14ac:dyDescent="0.25">
      <c r="A12" s="69" t="s">
        <v>44</v>
      </c>
      <c r="B12" s="23"/>
      <c r="C12" s="24"/>
      <c r="D12" s="24"/>
      <c r="E12" s="24"/>
      <c r="F12" s="24"/>
      <c r="G12" s="24"/>
      <c r="H12" s="24"/>
      <c r="I12" s="24"/>
      <c r="J12" s="24"/>
      <c r="K12" s="24"/>
      <c r="L12" s="24"/>
      <c r="M12" s="24"/>
      <c r="N12" s="24"/>
      <c r="O12" s="24"/>
      <c r="P12" s="25"/>
      <c r="Q12" s="23"/>
      <c r="R12" s="24"/>
      <c r="S12" s="24"/>
      <c r="T12" s="24"/>
      <c r="U12" s="24"/>
      <c r="V12" s="24"/>
      <c r="W12" s="24"/>
      <c r="X12" s="24"/>
      <c r="Y12" s="24"/>
      <c r="Z12" s="24"/>
      <c r="AA12" s="24"/>
      <c r="AB12" s="24"/>
      <c r="AC12" s="24"/>
      <c r="AD12" s="24"/>
      <c r="AE12" s="25"/>
      <c r="AF12" s="24"/>
      <c r="AG12" s="24"/>
      <c r="AH12" s="24"/>
      <c r="AI12" s="24"/>
      <c r="AJ12" s="24"/>
      <c r="AK12" s="24"/>
      <c r="AL12" s="24"/>
      <c r="AM12" s="24"/>
      <c r="AN12" s="24"/>
      <c r="AO12" s="24"/>
      <c r="AP12" s="24"/>
      <c r="AQ12" s="24"/>
      <c r="AR12" s="24"/>
      <c r="AS12" s="24"/>
      <c r="AT12" s="25"/>
      <c r="AU12"/>
      <c r="AV12"/>
      <c r="AW12"/>
      <c r="AX12"/>
    </row>
    <row r="13" spans="1:50" x14ac:dyDescent="0.25">
      <c r="A13" s="28" t="s">
        <v>122</v>
      </c>
      <c r="B13" s="23" t="s">
        <v>16</v>
      </c>
      <c r="C13" s="24" t="s">
        <v>16</v>
      </c>
      <c r="D13" s="24" t="s">
        <v>16</v>
      </c>
      <c r="E13" s="24" t="s">
        <v>16</v>
      </c>
      <c r="F13" s="24" t="s">
        <v>16</v>
      </c>
      <c r="G13" s="24" t="s">
        <v>16</v>
      </c>
      <c r="H13" s="24" t="s">
        <v>16</v>
      </c>
      <c r="I13" s="24" t="s">
        <v>16</v>
      </c>
      <c r="J13" s="24" t="s">
        <v>16</v>
      </c>
      <c r="K13" s="24" t="s">
        <v>16</v>
      </c>
      <c r="L13" s="24" t="s">
        <v>16</v>
      </c>
      <c r="M13" s="24" t="s">
        <v>16</v>
      </c>
      <c r="N13" s="24" t="s">
        <v>16</v>
      </c>
      <c r="O13" s="24" t="s">
        <v>16</v>
      </c>
      <c r="P13" s="25" t="s">
        <v>16</v>
      </c>
      <c r="Q13" s="23" t="s">
        <v>16</v>
      </c>
      <c r="R13" s="24" t="s">
        <v>16</v>
      </c>
      <c r="S13" s="24" t="s">
        <v>16</v>
      </c>
      <c r="T13" s="24" t="s">
        <v>16</v>
      </c>
      <c r="U13" s="24" t="s">
        <v>16</v>
      </c>
      <c r="V13" s="24" t="s">
        <v>16</v>
      </c>
      <c r="W13" s="24" t="s">
        <v>16</v>
      </c>
      <c r="X13" s="24" t="s">
        <v>16</v>
      </c>
      <c r="Y13" s="24" t="s">
        <v>16</v>
      </c>
      <c r="Z13" s="24" t="s">
        <v>16</v>
      </c>
      <c r="AA13" s="24" t="s">
        <v>16</v>
      </c>
      <c r="AB13" s="24" t="s">
        <v>16</v>
      </c>
      <c r="AC13" s="24" t="s">
        <v>16</v>
      </c>
      <c r="AD13" s="24" t="s">
        <v>16</v>
      </c>
      <c r="AE13" s="25" t="s">
        <v>16</v>
      </c>
      <c r="AF13" s="24" t="s">
        <v>16</v>
      </c>
      <c r="AG13" s="24" t="s">
        <v>16</v>
      </c>
      <c r="AH13" s="24" t="s">
        <v>16</v>
      </c>
      <c r="AI13" s="24" t="s">
        <v>16</v>
      </c>
      <c r="AJ13" s="24" t="s">
        <v>16</v>
      </c>
      <c r="AK13" s="24" t="s">
        <v>16</v>
      </c>
      <c r="AL13" s="24" t="s">
        <v>16</v>
      </c>
      <c r="AM13" s="24" t="s">
        <v>16</v>
      </c>
      <c r="AN13" s="24" t="s">
        <v>16</v>
      </c>
      <c r="AO13" s="24" t="s">
        <v>16</v>
      </c>
      <c r="AP13" s="24" t="s">
        <v>16</v>
      </c>
      <c r="AQ13" s="24" t="s">
        <v>16</v>
      </c>
      <c r="AR13" s="24" t="s">
        <v>16</v>
      </c>
      <c r="AS13" s="24" t="s">
        <v>16</v>
      </c>
      <c r="AT13" s="25" t="s">
        <v>16</v>
      </c>
      <c r="AU13"/>
      <c r="AV13"/>
      <c r="AW13"/>
      <c r="AX13"/>
    </row>
    <row r="14" spans="1:50" s="8" customFormat="1" ht="15.75" thickBot="1" x14ac:dyDescent="0.3">
      <c r="A14" s="43" t="s">
        <v>141</v>
      </c>
      <c r="B14" s="26" t="s">
        <v>108</v>
      </c>
      <c r="C14" s="20" t="s">
        <v>108</v>
      </c>
      <c r="D14" s="20" t="s">
        <v>108</v>
      </c>
      <c r="E14" s="20" t="s">
        <v>108</v>
      </c>
      <c r="F14" s="20" t="s">
        <v>16</v>
      </c>
      <c r="G14" s="20" t="s">
        <v>16</v>
      </c>
      <c r="H14" s="20" t="s">
        <v>108</v>
      </c>
      <c r="I14" s="20" t="s">
        <v>108</v>
      </c>
      <c r="J14" s="20" t="s">
        <v>16</v>
      </c>
      <c r="K14" s="20" t="s">
        <v>108</v>
      </c>
      <c r="L14" s="20" t="s">
        <v>108</v>
      </c>
      <c r="M14" s="20" t="s">
        <v>108</v>
      </c>
      <c r="N14" s="20" t="s">
        <v>108</v>
      </c>
      <c r="O14" s="20" t="s">
        <v>108</v>
      </c>
      <c r="P14" s="27" t="s">
        <v>108</v>
      </c>
      <c r="Q14" s="26" t="s">
        <v>108</v>
      </c>
      <c r="R14" s="20" t="s">
        <v>16</v>
      </c>
      <c r="S14" s="20" t="s">
        <v>108</v>
      </c>
      <c r="T14" s="20" t="s">
        <v>16</v>
      </c>
      <c r="U14" s="20" t="s">
        <v>108</v>
      </c>
      <c r="V14" s="20" t="s">
        <v>108</v>
      </c>
      <c r="W14" s="20" t="s">
        <v>16</v>
      </c>
      <c r="X14" s="20" t="s">
        <v>16</v>
      </c>
      <c r="Y14" s="20" t="s">
        <v>108</v>
      </c>
      <c r="Z14" s="20" t="s">
        <v>108</v>
      </c>
      <c r="AA14" s="20">
        <v>1.9322398724082934E-2</v>
      </c>
      <c r="AB14" s="20">
        <v>1.7666986130063116E-2</v>
      </c>
      <c r="AC14" s="20" t="s">
        <v>108</v>
      </c>
      <c r="AD14" s="20" t="s">
        <v>108</v>
      </c>
      <c r="AE14" s="27" t="s">
        <v>108</v>
      </c>
      <c r="AF14" s="20" t="s">
        <v>16</v>
      </c>
      <c r="AG14" s="20" t="s">
        <v>16</v>
      </c>
      <c r="AH14" s="20" t="s">
        <v>16</v>
      </c>
      <c r="AI14" s="20" t="s">
        <v>16</v>
      </c>
      <c r="AJ14" s="20" t="s">
        <v>108</v>
      </c>
      <c r="AK14" s="20" t="s">
        <v>16</v>
      </c>
      <c r="AL14" s="20" t="s">
        <v>16</v>
      </c>
      <c r="AM14" s="20" t="s">
        <v>16</v>
      </c>
      <c r="AN14" s="20" t="s">
        <v>16</v>
      </c>
      <c r="AO14" s="20" t="s">
        <v>16</v>
      </c>
      <c r="AP14" s="20" t="s">
        <v>16</v>
      </c>
      <c r="AQ14" s="20" t="s">
        <v>108</v>
      </c>
      <c r="AR14" s="20" t="s">
        <v>16</v>
      </c>
      <c r="AS14" s="20" t="s">
        <v>108</v>
      </c>
      <c r="AT14" s="27" t="s">
        <v>108</v>
      </c>
    </row>
    <row r="15" spans="1:50" x14ac:dyDescent="0.25">
      <c r="A15" s="69" t="s">
        <v>45</v>
      </c>
      <c r="B15" s="23"/>
      <c r="C15" s="24"/>
      <c r="D15" s="24"/>
      <c r="E15" s="24"/>
      <c r="F15" s="24"/>
      <c r="G15" s="24"/>
      <c r="H15" s="24"/>
      <c r="I15" s="24"/>
      <c r="J15" s="24"/>
      <c r="K15" s="24"/>
      <c r="L15" s="24"/>
      <c r="M15" s="24"/>
      <c r="N15" s="24"/>
      <c r="O15" s="24"/>
      <c r="P15" s="25"/>
      <c r="Q15" s="23"/>
      <c r="R15" s="24"/>
      <c r="S15" s="24"/>
      <c r="T15" s="24"/>
      <c r="U15" s="24"/>
      <c r="V15" s="24"/>
      <c r="W15" s="24"/>
      <c r="X15" s="24"/>
      <c r="Y15" s="24"/>
      <c r="Z15" s="24"/>
      <c r="AA15" s="24"/>
      <c r="AB15" s="24"/>
      <c r="AC15" s="24"/>
      <c r="AD15" s="24"/>
      <c r="AE15" s="25"/>
      <c r="AF15" s="24"/>
      <c r="AG15" s="24"/>
      <c r="AH15" s="24"/>
      <c r="AI15" s="24"/>
      <c r="AJ15" s="24"/>
      <c r="AK15" s="24"/>
      <c r="AL15" s="24"/>
      <c r="AM15" s="24"/>
      <c r="AN15" s="24"/>
      <c r="AO15" s="24"/>
      <c r="AP15" s="24"/>
      <c r="AQ15" s="24"/>
      <c r="AR15" s="24"/>
      <c r="AS15" s="24"/>
      <c r="AT15" s="25"/>
      <c r="AU15"/>
      <c r="AV15"/>
      <c r="AW15"/>
      <c r="AX15"/>
    </row>
    <row r="16" spans="1:50" s="8" customFormat="1" ht="15.75" thickBot="1" x14ac:dyDescent="0.3">
      <c r="A16" s="43" t="s">
        <v>46</v>
      </c>
      <c r="B16" s="26">
        <v>4.0114515568174314</v>
      </c>
      <c r="C16" s="20">
        <v>3.0783614804025996</v>
      </c>
      <c r="D16" s="20">
        <v>2.9798068215649178</v>
      </c>
      <c r="E16" s="20">
        <v>3.1970509620135723</v>
      </c>
      <c r="F16" s="20">
        <v>3.0253751046834161</v>
      </c>
      <c r="G16" s="20">
        <v>4.116894444498608</v>
      </c>
      <c r="H16" s="20">
        <v>4.6165559675305134</v>
      </c>
      <c r="I16" s="20">
        <v>5.9735370496988178</v>
      </c>
      <c r="J16" s="20">
        <v>2.8860209365419616</v>
      </c>
      <c r="K16" s="20">
        <v>2.1182483523709843</v>
      </c>
      <c r="L16" s="20">
        <v>2.7943545065477733</v>
      </c>
      <c r="M16" s="20">
        <v>3.5674257282906687</v>
      </c>
      <c r="N16" s="20">
        <v>3.487946164711893</v>
      </c>
      <c r="O16" s="20">
        <v>5.6270061524953539</v>
      </c>
      <c r="P16" s="27">
        <v>3.468871069452987</v>
      </c>
      <c r="Q16" s="26">
        <v>1.9074123842018083</v>
      </c>
      <c r="R16" s="20">
        <v>1.6769216498233572</v>
      </c>
      <c r="S16" s="20">
        <v>2.0186837732120941</v>
      </c>
      <c r="T16" s="20">
        <v>1.8851581063997507</v>
      </c>
      <c r="U16" s="20">
        <v>2.0817375603179231</v>
      </c>
      <c r="V16" s="20">
        <v>2.615310363810107</v>
      </c>
      <c r="W16" s="20">
        <v>2.0616027375446331</v>
      </c>
      <c r="X16" s="20">
        <v>1.7844839925333009</v>
      </c>
      <c r="Y16" s="20">
        <v>2.3970064958470685</v>
      </c>
      <c r="Z16" s="20">
        <v>2.221621592216569</v>
      </c>
      <c r="AA16" s="20">
        <v>1.9413236646620853</v>
      </c>
      <c r="AB16" s="20">
        <v>1.995369767895653</v>
      </c>
      <c r="AC16" s="20">
        <v>2.3694535804730927</v>
      </c>
      <c r="AD16" s="20">
        <v>2.1522094400244378</v>
      </c>
      <c r="AE16" s="27">
        <v>2.2120840445871162</v>
      </c>
      <c r="AF16" s="20">
        <v>2.1518915217701231</v>
      </c>
      <c r="AG16" s="20">
        <v>2.1068531024088162</v>
      </c>
      <c r="AH16" s="20">
        <v>2.0162463999290114</v>
      </c>
      <c r="AI16" s="20">
        <v>2.0687029118910036</v>
      </c>
      <c r="AJ16" s="20">
        <v>2.293895008697536</v>
      </c>
      <c r="AK16" s="20">
        <v>2.9042980569825367</v>
      </c>
      <c r="AL16" s="20">
        <v>3.4489979993757491</v>
      </c>
      <c r="AM16" s="20">
        <v>3.6667720035815958</v>
      </c>
      <c r="AN16" s="20">
        <v>3.1766480281791427</v>
      </c>
      <c r="AO16" s="20">
        <v>3.1644611617637306</v>
      </c>
      <c r="AP16" s="20">
        <v>2.5985666690828446</v>
      </c>
      <c r="AQ16" s="20">
        <v>2.7347416546811476</v>
      </c>
      <c r="AR16" s="20">
        <v>2.1243386063961474</v>
      </c>
      <c r="AS16" s="20">
        <v>2.6616204561886736</v>
      </c>
      <c r="AT16" s="27">
        <v>2.547169884635236</v>
      </c>
    </row>
    <row r="17" spans="1:50" x14ac:dyDescent="0.25">
      <c r="A17" s="69" t="s">
        <v>47</v>
      </c>
      <c r="B17" s="23"/>
      <c r="C17" s="24"/>
      <c r="D17" s="24"/>
      <c r="E17" s="24"/>
      <c r="F17" s="24"/>
      <c r="G17" s="24"/>
      <c r="H17" s="24"/>
      <c r="I17" s="24"/>
      <c r="J17" s="24"/>
      <c r="K17" s="24"/>
      <c r="L17" s="24"/>
      <c r="M17" s="24"/>
      <c r="N17" s="24"/>
      <c r="O17" s="24"/>
      <c r="P17" s="25"/>
      <c r="Q17" s="23"/>
      <c r="R17" s="24"/>
      <c r="S17" s="24"/>
      <c r="T17" s="24"/>
      <c r="U17" s="24"/>
      <c r="V17" s="24"/>
      <c r="W17" s="24"/>
      <c r="X17" s="24"/>
      <c r="Y17" s="24"/>
      <c r="Z17" s="24"/>
      <c r="AA17" s="24"/>
      <c r="AB17" s="24"/>
      <c r="AC17" s="24"/>
      <c r="AD17" s="24"/>
      <c r="AE17" s="25"/>
      <c r="AF17" s="24"/>
      <c r="AG17" s="24"/>
      <c r="AH17" s="24"/>
      <c r="AI17" s="24"/>
      <c r="AJ17" s="24"/>
      <c r="AK17" s="24"/>
      <c r="AL17" s="24"/>
      <c r="AM17" s="24"/>
      <c r="AN17" s="24"/>
      <c r="AO17" s="24"/>
      <c r="AP17" s="24"/>
      <c r="AQ17" s="24"/>
      <c r="AR17" s="24"/>
      <c r="AS17" s="24"/>
      <c r="AT17" s="25"/>
      <c r="AU17"/>
      <c r="AV17"/>
      <c r="AW17"/>
      <c r="AX17"/>
    </row>
    <row r="18" spans="1:50" s="8" customFormat="1" ht="15.75" thickBot="1" x14ac:dyDescent="0.3">
      <c r="A18" s="43" t="s">
        <v>136</v>
      </c>
      <c r="B18" s="26" t="s">
        <v>16</v>
      </c>
      <c r="C18" s="20" t="s">
        <v>16</v>
      </c>
      <c r="D18" s="20" t="s">
        <v>16</v>
      </c>
      <c r="E18" s="20" t="s">
        <v>16</v>
      </c>
      <c r="F18" s="20" t="s">
        <v>16</v>
      </c>
      <c r="G18" s="20" t="s">
        <v>16</v>
      </c>
      <c r="H18" s="20" t="s">
        <v>16</v>
      </c>
      <c r="I18" s="20" t="s">
        <v>16</v>
      </c>
      <c r="J18" s="20" t="s">
        <v>16</v>
      </c>
      <c r="K18" s="20" t="s">
        <v>16</v>
      </c>
      <c r="L18" s="20" t="s">
        <v>16</v>
      </c>
      <c r="M18" s="20" t="s">
        <v>16</v>
      </c>
      <c r="N18" s="20" t="s">
        <v>16</v>
      </c>
      <c r="O18" s="20" t="s">
        <v>16</v>
      </c>
      <c r="P18" s="27" t="s">
        <v>16</v>
      </c>
      <c r="Q18" s="26" t="s">
        <v>16</v>
      </c>
      <c r="R18" s="20" t="s">
        <v>16</v>
      </c>
      <c r="S18" s="20" t="s">
        <v>16</v>
      </c>
      <c r="T18" s="20" t="s">
        <v>16</v>
      </c>
      <c r="U18" s="20" t="s">
        <v>16</v>
      </c>
      <c r="V18" s="20" t="s">
        <v>16</v>
      </c>
      <c r="W18" s="20" t="s">
        <v>16</v>
      </c>
      <c r="X18" s="20" t="s">
        <v>16</v>
      </c>
      <c r="Y18" s="20" t="s">
        <v>16</v>
      </c>
      <c r="Z18" s="20" t="s">
        <v>16</v>
      </c>
      <c r="AA18" s="20" t="s">
        <v>16</v>
      </c>
      <c r="AB18" s="20">
        <v>0.34351335321224663</v>
      </c>
      <c r="AC18" s="20">
        <v>0.48418541622100492</v>
      </c>
      <c r="AD18" s="20" t="s">
        <v>16</v>
      </c>
      <c r="AE18" s="27">
        <v>0.26404277216184424</v>
      </c>
      <c r="AF18" s="20" t="s">
        <v>16</v>
      </c>
      <c r="AG18" s="20" t="s">
        <v>16</v>
      </c>
      <c r="AH18" s="20" t="s">
        <v>16</v>
      </c>
      <c r="AI18" s="20" t="s">
        <v>16</v>
      </c>
      <c r="AJ18" s="20" t="s">
        <v>16</v>
      </c>
      <c r="AK18" s="20" t="s">
        <v>16</v>
      </c>
      <c r="AL18" s="20" t="s">
        <v>16</v>
      </c>
      <c r="AM18" s="20" t="s">
        <v>16</v>
      </c>
      <c r="AN18" s="20" t="s">
        <v>16</v>
      </c>
      <c r="AO18" s="20" t="s">
        <v>16</v>
      </c>
      <c r="AP18" s="20" t="s">
        <v>16</v>
      </c>
      <c r="AQ18" s="20" t="s">
        <v>16</v>
      </c>
      <c r="AR18" s="20" t="s">
        <v>16</v>
      </c>
      <c r="AS18" s="20" t="s">
        <v>16</v>
      </c>
      <c r="AT18" s="27" t="s">
        <v>16</v>
      </c>
    </row>
    <row r="19" spans="1:50" x14ac:dyDescent="0.25">
      <c r="A19" s="69" t="s">
        <v>48</v>
      </c>
      <c r="B19" s="23"/>
      <c r="C19" s="24"/>
      <c r="D19" s="24"/>
      <c r="E19" s="24"/>
      <c r="F19" s="24"/>
      <c r="G19" s="24"/>
      <c r="H19" s="24"/>
      <c r="I19" s="24"/>
      <c r="J19" s="24"/>
      <c r="K19" s="24"/>
      <c r="L19" s="24"/>
      <c r="M19" s="24"/>
      <c r="N19" s="24"/>
      <c r="O19" s="24"/>
      <c r="P19" s="25"/>
      <c r="Q19" s="23"/>
      <c r="R19" s="24"/>
      <c r="S19" s="24"/>
      <c r="T19" s="24"/>
      <c r="U19" s="24"/>
      <c r="V19" s="24"/>
      <c r="W19" s="24"/>
      <c r="X19" s="24"/>
      <c r="Y19" s="24"/>
      <c r="Z19" s="24"/>
      <c r="AA19" s="24"/>
      <c r="AB19" s="24"/>
      <c r="AC19" s="24"/>
      <c r="AD19" s="24"/>
      <c r="AE19" s="25"/>
      <c r="AF19" s="24"/>
      <c r="AG19" s="24"/>
      <c r="AH19" s="24"/>
      <c r="AI19" s="24"/>
      <c r="AJ19" s="24"/>
      <c r="AK19" s="24"/>
      <c r="AL19" s="24"/>
      <c r="AM19" s="24"/>
      <c r="AN19" s="24"/>
      <c r="AO19" s="24"/>
      <c r="AP19" s="24"/>
      <c r="AQ19" s="24"/>
      <c r="AR19" s="24"/>
      <c r="AS19" s="24"/>
      <c r="AT19" s="25"/>
      <c r="AU19"/>
      <c r="AV19"/>
      <c r="AW19"/>
      <c r="AX19"/>
    </row>
    <row r="20" spans="1:50" x14ac:dyDescent="0.25">
      <c r="A20" s="28" t="s">
        <v>49</v>
      </c>
      <c r="B20" s="23" t="s">
        <v>16</v>
      </c>
      <c r="C20" s="24" t="s">
        <v>16</v>
      </c>
      <c r="D20" s="24" t="s">
        <v>16</v>
      </c>
      <c r="E20" s="24" t="s">
        <v>16</v>
      </c>
      <c r="F20" s="24" t="s">
        <v>16</v>
      </c>
      <c r="G20" s="24" t="s">
        <v>16</v>
      </c>
      <c r="H20" s="24" t="s">
        <v>16</v>
      </c>
      <c r="I20" s="24" t="s">
        <v>16</v>
      </c>
      <c r="J20" s="24" t="s">
        <v>16</v>
      </c>
      <c r="K20" s="24" t="s">
        <v>16</v>
      </c>
      <c r="L20" s="24" t="s">
        <v>16</v>
      </c>
      <c r="M20" s="24" t="s">
        <v>16</v>
      </c>
      <c r="N20" s="24" t="s">
        <v>16</v>
      </c>
      <c r="O20" s="24" t="s">
        <v>16</v>
      </c>
      <c r="P20" s="25" t="s">
        <v>16</v>
      </c>
      <c r="Q20" s="23" t="s">
        <v>16</v>
      </c>
      <c r="R20" s="24" t="s">
        <v>16</v>
      </c>
      <c r="S20" s="24" t="s">
        <v>16</v>
      </c>
      <c r="T20" s="24" t="s">
        <v>16</v>
      </c>
      <c r="U20" s="24" t="s">
        <v>16</v>
      </c>
      <c r="V20" s="24" t="s">
        <v>16</v>
      </c>
      <c r="W20" s="24" t="s">
        <v>16</v>
      </c>
      <c r="X20" s="24" t="s">
        <v>16</v>
      </c>
      <c r="Y20" s="24" t="s">
        <v>16</v>
      </c>
      <c r="Z20" s="24" t="s">
        <v>16</v>
      </c>
      <c r="AA20" s="24" t="s">
        <v>16</v>
      </c>
      <c r="AB20" s="24" t="s">
        <v>16</v>
      </c>
      <c r="AC20" s="24" t="s">
        <v>16</v>
      </c>
      <c r="AD20" s="24" t="s">
        <v>16</v>
      </c>
      <c r="AE20" s="25" t="s">
        <v>16</v>
      </c>
      <c r="AF20" s="24">
        <v>7.3110374938053987E-2</v>
      </c>
      <c r="AG20" s="24">
        <v>2.2698152369231894E-2</v>
      </c>
      <c r="AH20" s="24">
        <v>6.6381141608731584E-2</v>
      </c>
      <c r="AI20" s="24" t="s">
        <v>108</v>
      </c>
      <c r="AJ20" s="24">
        <v>5.4291332576389628E-2</v>
      </c>
      <c r="AK20" s="24">
        <v>4.0376646708977199E-2</v>
      </c>
      <c r="AL20" s="24">
        <v>2.2241933160464276E-2</v>
      </c>
      <c r="AM20" s="24" t="s">
        <v>16</v>
      </c>
      <c r="AN20" s="24">
        <v>3.7810413659659328E-2</v>
      </c>
      <c r="AO20" s="24" t="s">
        <v>16</v>
      </c>
      <c r="AP20" s="24">
        <v>5.0185359697481044E-2</v>
      </c>
      <c r="AQ20" s="24">
        <v>7.2369018723806605E-2</v>
      </c>
      <c r="AR20" s="24">
        <v>5.3835113367622013E-2</v>
      </c>
      <c r="AS20" s="24">
        <v>5.4918633988445105E-2</v>
      </c>
      <c r="AT20" s="25">
        <v>5.6971620427899404E-2</v>
      </c>
      <c r="AU20"/>
      <c r="AV20"/>
      <c r="AW20"/>
      <c r="AX20"/>
    </row>
    <row r="21" spans="1:50" x14ac:dyDescent="0.25">
      <c r="A21" s="28" t="s">
        <v>50</v>
      </c>
      <c r="B21" s="23" t="s">
        <v>16</v>
      </c>
      <c r="C21" s="24" t="s">
        <v>16</v>
      </c>
      <c r="D21" s="24">
        <v>9.6710637943155028E-3</v>
      </c>
      <c r="E21" s="24" t="s">
        <v>16</v>
      </c>
      <c r="F21" s="24" t="s">
        <v>16</v>
      </c>
      <c r="G21" s="24">
        <v>2.0919658703985176E-2</v>
      </c>
      <c r="H21" s="24" t="s">
        <v>16</v>
      </c>
      <c r="I21" s="24">
        <v>1.145544432430976E-2</v>
      </c>
      <c r="J21" s="24">
        <v>6.7557008989866567E-3</v>
      </c>
      <c r="K21" s="24">
        <v>2.8590745590284013E-2</v>
      </c>
      <c r="L21" s="24">
        <v>2.2266691064863193E-2</v>
      </c>
      <c r="M21" s="24">
        <v>1.1088071862252118E-2</v>
      </c>
      <c r="N21" s="24" t="s">
        <v>16</v>
      </c>
      <c r="O21" s="24">
        <v>1.2251417992101315E-2</v>
      </c>
      <c r="P21" s="25">
        <v>8.7360134087449883E-3</v>
      </c>
      <c r="Q21" s="23" t="s">
        <v>16</v>
      </c>
      <c r="R21" s="24" t="s">
        <v>16</v>
      </c>
      <c r="S21" s="24" t="s">
        <v>16</v>
      </c>
      <c r="T21" s="24" t="s">
        <v>16</v>
      </c>
      <c r="U21" s="24" t="s">
        <v>16</v>
      </c>
      <c r="V21" s="24" t="s">
        <v>16</v>
      </c>
      <c r="W21" s="24" t="s">
        <v>16</v>
      </c>
      <c r="X21" s="24" t="s">
        <v>16</v>
      </c>
      <c r="Y21" s="24" t="s">
        <v>16</v>
      </c>
      <c r="Z21" s="24" t="s">
        <v>16</v>
      </c>
      <c r="AA21" s="24" t="s">
        <v>16</v>
      </c>
      <c r="AB21" s="24" t="s">
        <v>16</v>
      </c>
      <c r="AC21" s="24" t="s">
        <v>16</v>
      </c>
      <c r="AD21" s="24" t="s">
        <v>16</v>
      </c>
      <c r="AE21" s="25" t="s">
        <v>16</v>
      </c>
      <c r="AF21" s="24">
        <v>8.7113032371899171E-3</v>
      </c>
      <c r="AG21" s="24">
        <v>8.5101230793964491E-3</v>
      </c>
      <c r="AH21" s="24">
        <v>4.9859715326577916E-3</v>
      </c>
      <c r="AI21" s="24" t="s">
        <v>16</v>
      </c>
      <c r="AJ21" s="24">
        <v>1.4283118911730805E-2</v>
      </c>
      <c r="AK21" s="24">
        <v>0.13818385522236137</v>
      </c>
      <c r="AL21" s="24">
        <v>6.8234389053910077E-2</v>
      </c>
      <c r="AM21" s="24">
        <v>4.6638136462950189E-2</v>
      </c>
      <c r="AN21" s="24">
        <v>0.13652193217971964</v>
      </c>
      <c r="AO21" s="24">
        <v>6.9966287803610389E-2</v>
      </c>
      <c r="AP21" s="24">
        <v>0.14229492801205401</v>
      </c>
      <c r="AQ21" s="24">
        <v>0.10573262107393644</v>
      </c>
      <c r="AR21" s="24">
        <v>9.5936022085732667E-2</v>
      </c>
      <c r="AS21" s="24">
        <v>6.3720955948630489E-2</v>
      </c>
      <c r="AT21" s="25">
        <v>6.1691660443931144E-2</v>
      </c>
      <c r="AU21"/>
      <c r="AV21"/>
      <c r="AW21"/>
      <c r="AX21"/>
    </row>
    <row r="22" spans="1:50" x14ac:dyDescent="0.25">
      <c r="A22" s="28" t="s">
        <v>51</v>
      </c>
      <c r="B22" s="23">
        <v>0.26488552643619045</v>
      </c>
      <c r="C22" s="24">
        <v>0.18434388294938386</v>
      </c>
      <c r="D22" s="24" t="s">
        <v>108</v>
      </c>
      <c r="E22" s="24" t="s">
        <v>108</v>
      </c>
      <c r="F22" s="24" t="s">
        <v>108</v>
      </c>
      <c r="G22" s="24" t="s">
        <v>108</v>
      </c>
      <c r="H22" s="24" t="s">
        <v>108</v>
      </c>
      <c r="I22" s="24">
        <v>0.45343893311412053</v>
      </c>
      <c r="J22" s="24">
        <v>0.36962703728156199</v>
      </c>
      <c r="K22" s="24">
        <v>0.38139994572626917</v>
      </c>
      <c r="L22" s="24">
        <v>1.4170421457352764</v>
      </c>
      <c r="M22" s="24" t="s">
        <v>16</v>
      </c>
      <c r="N22" s="24">
        <v>0.20116232358467989</v>
      </c>
      <c r="O22" s="24" t="s">
        <v>16</v>
      </c>
      <c r="P22" s="25">
        <v>0.22844557172638238</v>
      </c>
      <c r="Q22" s="23" t="s">
        <v>16</v>
      </c>
      <c r="R22" s="24" t="s">
        <v>16</v>
      </c>
      <c r="S22" s="24" t="s">
        <v>16</v>
      </c>
      <c r="T22" s="24" t="s">
        <v>16</v>
      </c>
      <c r="U22" s="24" t="s">
        <v>16</v>
      </c>
      <c r="V22" s="24">
        <v>1.3913473058757964</v>
      </c>
      <c r="W22" s="24">
        <v>2.0865095188013658</v>
      </c>
      <c r="X22" s="24">
        <v>0.75598399298683483</v>
      </c>
      <c r="Y22" s="24">
        <v>0.69898816638944272</v>
      </c>
      <c r="Z22" s="24">
        <v>1.8734759374209495</v>
      </c>
      <c r="AA22" s="24">
        <v>0.41475651965293958</v>
      </c>
      <c r="AB22" s="24">
        <v>0.25058985189618882</v>
      </c>
      <c r="AC22" s="24" t="s">
        <v>108</v>
      </c>
      <c r="AD22" s="24" t="s">
        <v>108</v>
      </c>
      <c r="AE22" s="25">
        <v>0.22956680110206878</v>
      </c>
      <c r="AF22" s="24" t="s">
        <v>108</v>
      </c>
      <c r="AG22" s="24" t="s">
        <v>16</v>
      </c>
      <c r="AH22" s="24" t="s">
        <v>108</v>
      </c>
      <c r="AI22" s="24" t="s">
        <v>16</v>
      </c>
      <c r="AJ22" s="24" t="s">
        <v>108</v>
      </c>
      <c r="AK22" s="24">
        <v>2.1134190238178396</v>
      </c>
      <c r="AL22" s="24">
        <v>3.3505087683251702</v>
      </c>
      <c r="AM22" s="24">
        <v>0.86137955430135671</v>
      </c>
      <c r="AN22" s="24">
        <v>1.5537386937877102</v>
      </c>
      <c r="AO22" s="24">
        <v>1.2304508904647977</v>
      </c>
      <c r="AP22" s="24">
        <v>0.92771895902946888</v>
      </c>
      <c r="AQ22" s="24">
        <v>0.67357363387388425</v>
      </c>
      <c r="AR22" s="24">
        <v>0.44166602466941329</v>
      </c>
      <c r="AS22" s="24">
        <v>0.3959759276101924</v>
      </c>
      <c r="AT22" s="25">
        <v>0.4458706348282373</v>
      </c>
      <c r="AU22"/>
      <c r="AV22"/>
      <c r="AW22"/>
      <c r="AX22"/>
    </row>
    <row r="23" spans="1:50" x14ac:dyDescent="0.25">
      <c r="A23" s="28" t="s">
        <v>52</v>
      </c>
      <c r="B23" s="23" t="s">
        <v>16</v>
      </c>
      <c r="C23" s="24" t="s">
        <v>16</v>
      </c>
      <c r="D23" s="24" t="s">
        <v>16</v>
      </c>
      <c r="E23" s="24" t="s">
        <v>16</v>
      </c>
      <c r="F23" s="24" t="s">
        <v>16</v>
      </c>
      <c r="G23" s="24" t="s">
        <v>16</v>
      </c>
      <c r="H23" s="24" t="s">
        <v>16</v>
      </c>
      <c r="I23" s="24" t="s">
        <v>16</v>
      </c>
      <c r="J23" s="24" t="s">
        <v>16</v>
      </c>
      <c r="K23" s="24" t="s">
        <v>16</v>
      </c>
      <c r="L23" s="24" t="s">
        <v>16</v>
      </c>
      <c r="M23" s="24" t="s">
        <v>108</v>
      </c>
      <c r="N23" s="24" t="s">
        <v>16</v>
      </c>
      <c r="O23" s="24" t="s">
        <v>108</v>
      </c>
      <c r="P23" s="25" t="s">
        <v>16</v>
      </c>
      <c r="Q23" s="23" t="s">
        <v>16</v>
      </c>
      <c r="R23" s="24" t="s">
        <v>16</v>
      </c>
      <c r="S23" s="24" t="s">
        <v>16</v>
      </c>
      <c r="T23" s="24" t="s">
        <v>16</v>
      </c>
      <c r="U23" s="24" t="s">
        <v>108</v>
      </c>
      <c r="V23" s="24" t="s">
        <v>16</v>
      </c>
      <c r="W23" s="24" t="s">
        <v>16</v>
      </c>
      <c r="X23" s="24" t="s">
        <v>16</v>
      </c>
      <c r="Y23" s="24" t="s">
        <v>16</v>
      </c>
      <c r="Z23" s="24" t="s">
        <v>16</v>
      </c>
      <c r="AA23" s="24">
        <v>3.9144084407410296E-2</v>
      </c>
      <c r="AB23" s="24">
        <v>2.5497644178818498E-2</v>
      </c>
      <c r="AC23" s="24" t="s">
        <v>16</v>
      </c>
      <c r="AD23" s="24">
        <v>2.8793213077560054E-2</v>
      </c>
      <c r="AE23" s="25" t="s">
        <v>16</v>
      </c>
      <c r="AF23" s="24">
        <v>0.10265108958006099</v>
      </c>
      <c r="AG23" s="24">
        <v>6.5146587183114807E-2</v>
      </c>
      <c r="AH23" s="24">
        <v>0.14786072489519164</v>
      </c>
      <c r="AI23" s="24" t="s">
        <v>16</v>
      </c>
      <c r="AJ23" s="24">
        <v>0.17761367791059074</v>
      </c>
      <c r="AK23" s="24">
        <v>8.1067434116471909E-2</v>
      </c>
      <c r="AL23" s="24">
        <v>8.5384165209189719E-2</v>
      </c>
      <c r="AM23" s="24">
        <v>4.8715159152769576E-2</v>
      </c>
      <c r="AN23" s="24">
        <v>0.11657602858882811</v>
      </c>
      <c r="AO23" s="24" t="s">
        <v>16</v>
      </c>
      <c r="AP23" s="24">
        <v>0.16842321816480443</v>
      </c>
      <c r="AQ23" s="24">
        <v>0.19195636508962091</v>
      </c>
      <c r="AR23" s="24">
        <v>0.13802043466232952</v>
      </c>
      <c r="AS23" s="24">
        <v>0.16874813340834233</v>
      </c>
      <c r="AT23" s="25">
        <v>0.16600956206995146</v>
      </c>
      <c r="AU23"/>
      <c r="AV23"/>
      <c r="AW23"/>
      <c r="AX23"/>
    </row>
    <row r="24" spans="1:50" x14ac:dyDescent="0.25">
      <c r="A24" s="28" t="s">
        <v>53</v>
      </c>
      <c r="B24" s="23" t="s">
        <v>16</v>
      </c>
      <c r="C24" s="24">
        <v>2.1112199548302276E-3</v>
      </c>
      <c r="D24" s="24" t="s">
        <v>16</v>
      </c>
      <c r="E24" s="24" t="s">
        <v>16</v>
      </c>
      <c r="F24" s="24" t="s">
        <v>16</v>
      </c>
      <c r="G24" s="24" t="s">
        <v>16</v>
      </c>
      <c r="H24" s="24" t="s">
        <v>16</v>
      </c>
      <c r="I24" s="24" t="s">
        <v>16</v>
      </c>
      <c r="J24" s="24" t="s">
        <v>16</v>
      </c>
      <c r="K24" s="24" t="s">
        <v>16</v>
      </c>
      <c r="L24" s="24" t="s">
        <v>16</v>
      </c>
      <c r="M24" s="24" t="s">
        <v>16</v>
      </c>
      <c r="N24" s="24" t="s">
        <v>16</v>
      </c>
      <c r="O24" s="24" t="s">
        <v>16</v>
      </c>
      <c r="P24" s="25" t="s">
        <v>16</v>
      </c>
      <c r="Q24" s="23" t="s">
        <v>16</v>
      </c>
      <c r="R24" s="24" t="s">
        <v>16</v>
      </c>
      <c r="S24" s="24" t="s">
        <v>16</v>
      </c>
      <c r="T24" s="24" t="s">
        <v>16</v>
      </c>
      <c r="U24" s="24" t="s">
        <v>16</v>
      </c>
      <c r="V24" s="24" t="s">
        <v>16</v>
      </c>
      <c r="W24" s="24" t="s">
        <v>16</v>
      </c>
      <c r="X24" s="24" t="s">
        <v>16</v>
      </c>
      <c r="Y24" s="24" t="s">
        <v>16</v>
      </c>
      <c r="Z24" s="24" t="s">
        <v>16</v>
      </c>
      <c r="AA24" s="24" t="s">
        <v>16</v>
      </c>
      <c r="AB24" s="24" t="s">
        <v>16</v>
      </c>
      <c r="AC24" s="24" t="s">
        <v>16</v>
      </c>
      <c r="AD24" s="24" t="s">
        <v>16</v>
      </c>
      <c r="AE24" s="25" t="s">
        <v>16</v>
      </c>
      <c r="AF24" s="24">
        <v>2.8197509708384897E-3</v>
      </c>
      <c r="AG24" s="24">
        <v>6.5341263547963949E-3</v>
      </c>
      <c r="AH24" s="24">
        <v>2.1728653702615514E-3</v>
      </c>
      <c r="AI24" s="24" t="s">
        <v>16</v>
      </c>
      <c r="AJ24" s="24">
        <v>3.431857775685485E-3</v>
      </c>
      <c r="AK24" s="24" t="s">
        <v>16</v>
      </c>
      <c r="AL24" s="24" t="s">
        <v>16</v>
      </c>
      <c r="AM24" s="24" t="s">
        <v>16</v>
      </c>
      <c r="AN24" s="24" t="s">
        <v>16</v>
      </c>
      <c r="AO24" s="24" t="s">
        <v>16</v>
      </c>
      <c r="AP24" s="24">
        <v>4.7812750500072707E-3</v>
      </c>
      <c r="AQ24" s="24">
        <v>2.7015030653566841E-3</v>
      </c>
      <c r="AR24" s="24" t="s">
        <v>16</v>
      </c>
      <c r="AS24" s="24" t="s">
        <v>16</v>
      </c>
      <c r="AT24" s="25">
        <v>4.2874161506420809E-3</v>
      </c>
      <c r="AU24"/>
      <c r="AV24"/>
      <c r="AW24"/>
      <c r="AX24"/>
    </row>
    <row r="25" spans="1:50" x14ac:dyDescent="0.25">
      <c r="A25" s="28" t="s">
        <v>19</v>
      </c>
      <c r="B25" s="23" t="s">
        <v>108</v>
      </c>
      <c r="C25" s="24" t="s">
        <v>108</v>
      </c>
      <c r="D25" s="24" t="s">
        <v>16</v>
      </c>
      <c r="E25" s="24" t="s">
        <v>16</v>
      </c>
      <c r="F25" s="24" t="s">
        <v>16</v>
      </c>
      <c r="G25" s="24" t="s">
        <v>108</v>
      </c>
      <c r="H25" s="24" t="s">
        <v>108</v>
      </c>
      <c r="I25" s="24" t="s">
        <v>108</v>
      </c>
      <c r="J25" s="24" t="s">
        <v>16</v>
      </c>
      <c r="K25" s="24">
        <v>1.9148681161456939E-2</v>
      </c>
      <c r="L25" s="24">
        <v>3.351618122255625E-2</v>
      </c>
      <c r="M25" s="24" t="s">
        <v>16</v>
      </c>
      <c r="N25" s="24" t="s">
        <v>16</v>
      </c>
      <c r="O25" s="24" t="s">
        <v>16</v>
      </c>
      <c r="P25" s="25" t="s">
        <v>16</v>
      </c>
      <c r="Q25" s="23" t="s">
        <v>16</v>
      </c>
      <c r="R25" s="24" t="s">
        <v>16</v>
      </c>
      <c r="S25" s="24" t="s">
        <v>16</v>
      </c>
      <c r="T25" s="24" t="s">
        <v>16</v>
      </c>
      <c r="U25" s="24" t="s">
        <v>16</v>
      </c>
      <c r="V25" s="24" t="s">
        <v>16</v>
      </c>
      <c r="W25" s="24" t="s">
        <v>16</v>
      </c>
      <c r="X25" s="24" t="s">
        <v>16</v>
      </c>
      <c r="Y25" s="24" t="s">
        <v>16</v>
      </c>
      <c r="Z25" s="24" t="s">
        <v>16</v>
      </c>
      <c r="AA25" s="24" t="s">
        <v>16</v>
      </c>
      <c r="AB25" s="24" t="s">
        <v>16</v>
      </c>
      <c r="AC25" s="24" t="s">
        <v>16</v>
      </c>
      <c r="AD25" s="24" t="s">
        <v>16</v>
      </c>
      <c r="AE25" s="25" t="s">
        <v>16</v>
      </c>
      <c r="AF25" s="24">
        <v>1.5565903313313127</v>
      </c>
      <c r="AG25" s="24">
        <v>0.9425423806017873</v>
      </c>
      <c r="AH25" s="24">
        <v>1.7796027711485038</v>
      </c>
      <c r="AI25" s="24">
        <v>9.4484116310661434E-2</v>
      </c>
      <c r="AJ25" s="24">
        <v>1.6818438934204203</v>
      </c>
      <c r="AK25" s="24">
        <v>1.6848988583494227</v>
      </c>
      <c r="AL25" s="24">
        <v>0.86616825737672198</v>
      </c>
      <c r="AM25" s="24">
        <v>0.78979413415165656</v>
      </c>
      <c r="AN25" s="24">
        <v>1.3396878213721273</v>
      </c>
      <c r="AO25" s="24" t="s">
        <v>16</v>
      </c>
      <c r="AP25" s="24">
        <v>1.6726789986334123</v>
      </c>
      <c r="AQ25" s="24">
        <v>2.152308492486823</v>
      </c>
      <c r="AR25" s="24">
        <v>1.9262410877406295</v>
      </c>
      <c r="AS25" s="24">
        <v>1.8376471047995535</v>
      </c>
      <c r="AT25" s="25">
        <v>2.2164627559958774</v>
      </c>
      <c r="AU25"/>
      <c r="AV25"/>
      <c r="AW25"/>
      <c r="AX25"/>
    </row>
    <row r="26" spans="1:50" x14ac:dyDescent="0.25">
      <c r="A26" s="28" t="s">
        <v>130</v>
      </c>
      <c r="B26" s="23" t="s">
        <v>16</v>
      </c>
      <c r="C26" s="24">
        <v>2.9143000365418521E-2</v>
      </c>
      <c r="D26" s="24" t="s">
        <v>16</v>
      </c>
      <c r="E26" s="24" t="s">
        <v>16</v>
      </c>
      <c r="F26" s="24" t="s">
        <v>16</v>
      </c>
      <c r="G26" s="24">
        <v>4.384318521492331E-3</v>
      </c>
      <c r="H26" s="24">
        <v>4.7171828034314189E-3</v>
      </c>
      <c r="I26" s="24" t="s">
        <v>16</v>
      </c>
      <c r="J26" s="24" t="s">
        <v>16</v>
      </c>
      <c r="K26" s="24" t="s">
        <v>16</v>
      </c>
      <c r="L26" s="24">
        <v>4.6462168143885678E-3</v>
      </c>
      <c r="M26" s="24" t="s">
        <v>16</v>
      </c>
      <c r="N26" s="24">
        <v>3.4583726192037124E-2</v>
      </c>
      <c r="O26" s="24">
        <v>7.6555126830866191E-3</v>
      </c>
      <c r="P26" s="25">
        <v>4.1105925637556192E-3</v>
      </c>
      <c r="Q26" s="23" t="s">
        <v>16</v>
      </c>
      <c r="R26" s="24" t="s">
        <v>16</v>
      </c>
      <c r="S26" s="24" t="s">
        <v>16</v>
      </c>
      <c r="T26" s="24" t="s">
        <v>16</v>
      </c>
      <c r="U26" s="24" t="s">
        <v>16</v>
      </c>
      <c r="V26" s="24" t="s">
        <v>16</v>
      </c>
      <c r="W26" s="24" t="s">
        <v>16</v>
      </c>
      <c r="X26" s="24" t="s">
        <v>16</v>
      </c>
      <c r="Y26" s="24" t="s">
        <v>16</v>
      </c>
      <c r="Z26" s="24" t="s">
        <v>16</v>
      </c>
      <c r="AA26" s="24" t="s">
        <v>16</v>
      </c>
      <c r="AB26" s="24" t="s">
        <v>16</v>
      </c>
      <c r="AC26" s="24" t="s">
        <v>16</v>
      </c>
      <c r="AD26" s="24" t="s">
        <v>16</v>
      </c>
      <c r="AE26" s="25" t="s">
        <v>16</v>
      </c>
      <c r="AF26" s="24">
        <v>9.0311545873541753E-3</v>
      </c>
      <c r="AG26" s="24">
        <v>1.8746736420601675E-2</v>
      </c>
      <c r="AH26" s="24">
        <v>4.3618625913715278E-2</v>
      </c>
      <c r="AI26" s="24" t="s">
        <v>16</v>
      </c>
      <c r="AJ26" s="24">
        <v>3.2973727557287578E-2</v>
      </c>
      <c r="AK26" s="24" t="s">
        <v>16</v>
      </c>
      <c r="AL26" s="24" t="s">
        <v>16</v>
      </c>
      <c r="AM26" s="24" t="s">
        <v>16</v>
      </c>
      <c r="AN26" s="24" t="s">
        <v>16</v>
      </c>
      <c r="AO26" s="24">
        <v>0.1548662620704136</v>
      </c>
      <c r="AP26" s="24">
        <v>3.82792800714436E-2</v>
      </c>
      <c r="AQ26" s="24">
        <v>4.8282105193674069E-2</v>
      </c>
      <c r="AR26" s="24">
        <v>4.7014855389337445E-2</v>
      </c>
      <c r="AS26" s="24">
        <v>2.8884734855294719E-2</v>
      </c>
      <c r="AT26" s="25">
        <v>3.8945687137763685E-3</v>
      </c>
      <c r="AU26"/>
      <c r="AV26"/>
      <c r="AW26"/>
      <c r="AX26"/>
    </row>
    <row r="27" spans="1:50" s="8" customFormat="1" ht="15.75" thickBot="1" x14ac:dyDescent="0.3">
      <c r="A27" s="43" t="s">
        <v>54</v>
      </c>
      <c r="B27" s="26" t="s">
        <v>16</v>
      </c>
      <c r="C27" s="20" t="s">
        <v>16</v>
      </c>
      <c r="D27" s="20" t="s">
        <v>16</v>
      </c>
      <c r="E27" s="20" t="s">
        <v>16</v>
      </c>
      <c r="F27" s="20" t="s">
        <v>16</v>
      </c>
      <c r="G27" s="20" t="s">
        <v>16</v>
      </c>
      <c r="H27" s="20" t="s">
        <v>16</v>
      </c>
      <c r="I27" s="20" t="s">
        <v>16</v>
      </c>
      <c r="J27" s="20" t="s">
        <v>16</v>
      </c>
      <c r="K27" s="20" t="s">
        <v>16</v>
      </c>
      <c r="L27" s="20" t="s">
        <v>16</v>
      </c>
      <c r="M27" s="20" t="s">
        <v>16</v>
      </c>
      <c r="N27" s="20" t="s">
        <v>16</v>
      </c>
      <c r="O27" s="20" t="s">
        <v>16</v>
      </c>
      <c r="P27" s="27" t="s">
        <v>16</v>
      </c>
      <c r="Q27" s="26" t="s">
        <v>16</v>
      </c>
      <c r="R27" s="20" t="s">
        <v>16</v>
      </c>
      <c r="S27" s="20" t="s">
        <v>16</v>
      </c>
      <c r="T27" s="20">
        <v>1.8900088444328953</v>
      </c>
      <c r="U27" s="20" t="s">
        <v>16</v>
      </c>
      <c r="V27" s="20" t="s">
        <v>16</v>
      </c>
      <c r="W27" s="20" t="s">
        <v>16</v>
      </c>
      <c r="X27" s="20" t="s">
        <v>16</v>
      </c>
      <c r="Y27" s="20" t="s">
        <v>16</v>
      </c>
      <c r="Z27" s="20" t="s">
        <v>16</v>
      </c>
      <c r="AA27" s="20" t="s">
        <v>16</v>
      </c>
      <c r="AB27" s="20">
        <v>0.49503188861521924</v>
      </c>
      <c r="AC27" s="20">
        <v>0.2355661748331315</v>
      </c>
      <c r="AD27" s="20">
        <v>0.17976709660042445</v>
      </c>
      <c r="AE27" s="27" t="s">
        <v>16</v>
      </c>
      <c r="AF27" s="20" t="s">
        <v>108</v>
      </c>
      <c r="AG27" s="20" t="s">
        <v>16</v>
      </c>
      <c r="AH27" s="20" t="s">
        <v>16</v>
      </c>
      <c r="AI27" s="20">
        <v>0.14229801556716165</v>
      </c>
      <c r="AJ27" s="20" t="s">
        <v>16</v>
      </c>
      <c r="AK27" s="20" t="s">
        <v>16</v>
      </c>
      <c r="AL27" s="20" t="s">
        <v>16</v>
      </c>
      <c r="AM27" s="20" t="s">
        <v>16</v>
      </c>
      <c r="AN27" s="20" t="s">
        <v>16</v>
      </c>
      <c r="AO27" s="20" t="s">
        <v>16</v>
      </c>
      <c r="AP27" s="20" t="s">
        <v>16</v>
      </c>
      <c r="AQ27" s="20" t="s">
        <v>16</v>
      </c>
      <c r="AR27" s="20" t="s">
        <v>16</v>
      </c>
      <c r="AS27" s="20" t="s">
        <v>16</v>
      </c>
      <c r="AT27" s="27">
        <v>0.7578455470912695</v>
      </c>
    </row>
    <row r="28" spans="1:50" x14ac:dyDescent="0.25">
      <c r="A28" s="69" t="s">
        <v>55</v>
      </c>
      <c r="B28" s="23"/>
      <c r="C28" s="24"/>
      <c r="D28" s="24"/>
      <c r="E28" s="24"/>
      <c r="F28" s="24"/>
      <c r="G28" s="24"/>
      <c r="H28" s="24"/>
      <c r="I28" s="24"/>
      <c r="J28" s="24"/>
      <c r="K28" s="24"/>
      <c r="L28" s="24"/>
      <c r="M28" s="24"/>
      <c r="N28" s="24"/>
      <c r="O28" s="24"/>
      <c r="P28" s="25"/>
      <c r="Q28" s="23"/>
      <c r="R28" s="24"/>
      <c r="S28" s="24"/>
      <c r="T28" s="24"/>
      <c r="U28" s="24"/>
      <c r="V28" s="24"/>
      <c r="W28" s="24"/>
      <c r="X28" s="24"/>
      <c r="Y28" s="24"/>
      <c r="Z28" s="24"/>
      <c r="AA28" s="24"/>
      <c r="AB28" s="24"/>
      <c r="AC28" s="24"/>
      <c r="AD28" s="24"/>
      <c r="AE28" s="25"/>
      <c r="AF28" s="24"/>
      <c r="AG28" s="24"/>
      <c r="AH28" s="24"/>
      <c r="AI28" s="24"/>
      <c r="AJ28" s="24"/>
      <c r="AK28" s="24"/>
      <c r="AL28" s="24"/>
      <c r="AM28" s="24"/>
      <c r="AN28" s="24"/>
      <c r="AO28" s="24"/>
      <c r="AP28" s="24"/>
      <c r="AQ28" s="24"/>
      <c r="AR28" s="24"/>
      <c r="AS28" s="24"/>
      <c r="AT28" s="25"/>
      <c r="AU28"/>
      <c r="AV28"/>
      <c r="AW28"/>
      <c r="AX28"/>
    </row>
    <row r="29" spans="1:50" x14ac:dyDescent="0.25">
      <c r="A29" s="28" t="s">
        <v>56</v>
      </c>
      <c r="B29" s="23">
        <v>0.19985281417574582</v>
      </c>
      <c r="C29" s="24">
        <v>0.21919284929172386</v>
      </c>
      <c r="D29" s="24">
        <v>0.25075323626669904</v>
      </c>
      <c r="E29" s="24">
        <v>0.14555194635011515</v>
      </c>
      <c r="F29" s="24">
        <v>0.30218497800369559</v>
      </c>
      <c r="G29" s="24" t="s">
        <v>108</v>
      </c>
      <c r="H29" s="24" t="s">
        <v>108</v>
      </c>
      <c r="I29" s="24" t="s">
        <v>108</v>
      </c>
      <c r="J29" s="24" t="s">
        <v>16</v>
      </c>
      <c r="K29" s="24" t="s">
        <v>16</v>
      </c>
      <c r="L29" s="24" t="s">
        <v>108</v>
      </c>
      <c r="M29" s="24" t="s">
        <v>108</v>
      </c>
      <c r="N29" s="24">
        <v>8.354694365685586E-2</v>
      </c>
      <c r="O29" s="24">
        <v>8.4790231628597307E-2</v>
      </c>
      <c r="P29" s="25" t="s">
        <v>108</v>
      </c>
      <c r="Q29" s="23" t="s">
        <v>16</v>
      </c>
      <c r="R29" s="24" t="s">
        <v>16</v>
      </c>
      <c r="S29" s="24" t="s">
        <v>16</v>
      </c>
      <c r="T29" s="24" t="s">
        <v>16</v>
      </c>
      <c r="U29" s="24" t="s">
        <v>16</v>
      </c>
      <c r="V29" s="24" t="s">
        <v>16</v>
      </c>
      <c r="W29" s="24" t="s">
        <v>16</v>
      </c>
      <c r="X29" s="24" t="s">
        <v>16</v>
      </c>
      <c r="Y29" s="24" t="s">
        <v>16</v>
      </c>
      <c r="Z29" s="24" t="s">
        <v>16</v>
      </c>
      <c r="AA29" s="24" t="s">
        <v>16</v>
      </c>
      <c r="AB29" s="24" t="s">
        <v>16</v>
      </c>
      <c r="AC29" s="24" t="s">
        <v>16</v>
      </c>
      <c r="AD29" s="24" t="s">
        <v>16</v>
      </c>
      <c r="AE29" s="25" t="s">
        <v>16</v>
      </c>
      <c r="AF29" s="24" t="s">
        <v>108</v>
      </c>
      <c r="AG29" s="24">
        <v>0.24635694570972314</v>
      </c>
      <c r="AH29" s="24">
        <v>0.52572481559931805</v>
      </c>
      <c r="AI29" s="24">
        <v>0.17930440637905204</v>
      </c>
      <c r="AJ29" s="24">
        <v>0.41680428816043069</v>
      </c>
      <c r="AK29" s="24">
        <v>0.22542295165561504</v>
      </c>
      <c r="AL29" s="24" t="s">
        <v>16</v>
      </c>
      <c r="AM29" s="24" t="s">
        <v>108</v>
      </c>
      <c r="AN29" s="24">
        <v>11.970031199585515</v>
      </c>
      <c r="AO29" s="24" t="s">
        <v>16</v>
      </c>
      <c r="AP29" s="24">
        <v>0.26803478726829194</v>
      </c>
      <c r="AQ29" s="24">
        <v>0.79999201688689692</v>
      </c>
      <c r="AR29" s="24">
        <v>0.20385137402625492</v>
      </c>
      <c r="AS29" s="24">
        <v>0.98871675516149593</v>
      </c>
      <c r="AT29" s="25">
        <v>1.2246226780047447</v>
      </c>
      <c r="AU29"/>
      <c r="AV29"/>
      <c r="AW29"/>
      <c r="AX29"/>
    </row>
    <row r="30" spans="1:50" s="8" customFormat="1" ht="15.75" thickBot="1" x14ac:dyDescent="0.3">
      <c r="A30" s="43" t="s">
        <v>128</v>
      </c>
      <c r="B30" s="26" t="s">
        <v>16</v>
      </c>
      <c r="C30" s="20" t="s">
        <v>16</v>
      </c>
      <c r="D30" s="20" t="s">
        <v>16</v>
      </c>
      <c r="E30" s="20" t="s">
        <v>16</v>
      </c>
      <c r="F30" s="20" t="s">
        <v>16</v>
      </c>
      <c r="G30" s="20" t="s">
        <v>16</v>
      </c>
      <c r="H30" s="20" t="s">
        <v>16</v>
      </c>
      <c r="I30" s="20" t="s">
        <v>16</v>
      </c>
      <c r="J30" s="20" t="s">
        <v>16</v>
      </c>
      <c r="K30" s="20" t="s">
        <v>16</v>
      </c>
      <c r="L30" s="20" t="s">
        <v>16</v>
      </c>
      <c r="M30" s="20" t="s">
        <v>16</v>
      </c>
      <c r="N30" s="20" t="s">
        <v>16</v>
      </c>
      <c r="O30" s="20" t="s">
        <v>16</v>
      </c>
      <c r="P30" s="27" t="s">
        <v>16</v>
      </c>
      <c r="Q30" s="26" t="s">
        <v>16</v>
      </c>
      <c r="R30" s="20" t="s">
        <v>16</v>
      </c>
      <c r="S30" s="20" t="s">
        <v>16</v>
      </c>
      <c r="T30" s="20" t="s">
        <v>16</v>
      </c>
      <c r="U30" s="20" t="s">
        <v>16</v>
      </c>
      <c r="V30" s="20" t="s">
        <v>16</v>
      </c>
      <c r="W30" s="20" t="s">
        <v>16</v>
      </c>
      <c r="X30" s="20" t="s">
        <v>16</v>
      </c>
      <c r="Y30" s="20" t="s">
        <v>16</v>
      </c>
      <c r="Z30" s="20" t="s">
        <v>16</v>
      </c>
      <c r="AA30" s="20" t="s">
        <v>16</v>
      </c>
      <c r="AB30" s="20" t="s">
        <v>16</v>
      </c>
      <c r="AC30" s="20" t="s">
        <v>16</v>
      </c>
      <c r="AD30" s="20" t="s">
        <v>16</v>
      </c>
      <c r="AE30" s="27" t="s">
        <v>16</v>
      </c>
      <c r="AF30" s="20" t="s">
        <v>16</v>
      </c>
      <c r="AG30" s="20" t="s">
        <v>16</v>
      </c>
      <c r="AH30" s="20" t="s">
        <v>108</v>
      </c>
      <c r="AI30" s="20" t="s">
        <v>16</v>
      </c>
      <c r="AJ30" s="20" t="s">
        <v>16</v>
      </c>
      <c r="AK30" s="20" t="s">
        <v>16</v>
      </c>
      <c r="AL30" s="20" t="s">
        <v>16</v>
      </c>
      <c r="AM30" s="20" t="s">
        <v>16</v>
      </c>
      <c r="AN30" s="20" t="s">
        <v>16</v>
      </c>
      <c r="AO30" s="20" t="s">
        <v>16</v>
      </c>
      <c r="AP30" s="20" t="s">
        <v>16</v>
      </c>
      <c r="AQ30" s="20" t="s">
        <v>16</v>
      </c>
      <c r="AR30" s="20" t="s">
        <v>16</v>
      </c>
      <c r="AS30" s="20" t="s">
        <v>16</v>
      </c>
      <c r="AT30" s="27" t="s">
        <v>16</v>
      </c>
    </row>
    <row r="31" spans="1:50" ht="30" x14ac:dyDescent="0.25">
      <c r="A31" s="70" t="s">
        <v>57</v>
      </c>
      <c r="B31" s="23"/>
      <c r="C31" s="24"/>
      <c r="D31" s="24"/>
      <c r="E31" s="24"/>
      <c r="F31" s="24"/>
      <c r="G31" s="24"/>
      <c r="H31" s="24"/>
      <c r="I31" s="24"/>
      <c r="J31" s="24"/>
      <c r="K31" s="24"/>
      <c r="L31" s="24"/>
      <c r="M31" s="24"/>
      <c r="N31" s="24"/>
      <c r="O31" s="24"/>
      <c r="P31" s="25"/>
      <c r="Q31" s="23"/>
      <c r="R31" s="24"/>
      <c r="S31" s="24"/>
      <c r="T31" s="24"/>
      <c r="U31" s="24"/>
      <c r="V31" s="24"/>
      <c r="W31" s="24"/>
      <c r="X31" s="24"/>
      <c r="Y31" s="24"/>
      <c r="Z31" s="24"/>
      <c r="AA31" s="24"/>
      <c r="AB31" s="24"/>
      <c r="AC31" s="24"/>
      <c r="AD31" s="24"/>
      <c r="AE31" s="25"/>
      <c r="AF31" s="24"/>
      <c r="AG31" s="24"/>
      <c r="AH31" s="24"/>
      <c r="AI31" s="24"/>
      <c r="AJ31" s="24"/>
      <c r="AK31" s="24"/>
      <c r="AL31" s="24"/>
      <c r="AM31" s="24"/>
      <c r="AN31" s="24"/>
      <c r="AO31" s="24"/>
      <c r="AP31" s="24"/>
      <c r="AQ31" s="24"/>
      <c r="AR31" s="24"/>
      <c r="AS31" s="24"/>
      <c r="AT31" s="25"/>
      <c r="AU31"/>
      <c r="AV31"/>
      <c r="AW31"/>
      <c r="AX31"/>
    </row>
    <row r="32" spans="1:50" x14ac:dyDescent="0.25">
      <c r="A32" s="28" t="s">
        <v>58</v>
      </c>
      <c r="B32" s="23">
        <v>3.6595317489076906E-2</v>
      </c>
      <c r="C32" s="24">
        <v>3.5707426310213591E-2</v>
      </c>
      <c r="D32" s="24">
        <v>3.57248359411717E-2</v>
      </c>
      <c r="E32" s="24">
        <v>3.2528925115291131E-2</v>
      </c>
      <c r="F32" s="24">
        <v>3.2755250317746488E-2</v>
      </c>
      <c r="G32" s="24">
        <v>3.697584228001833E-2</v>
      </c>
      <c r="H32" s="24">
        <v>3.2852246833084499E-2</v>
      </c>
      <c r="I32" s="24">
        <v>3.6632623841129988E-2</v>
      </c>
      <c r="J32" s="24">
        <v>3.3265103795805259E-2</v>
      </c>
      <c r="K32" s="24">
        <v>3.202155872736924E-2</v>
      </c>
      <c r="L32" s="24">
        <v>2.8134236843438257E-2</v>
      </c>
      <c r="M32" s="24">
        <v>2.7619409185105744E-2</v>
      </c>
      <c r="N32" s="24">
        <v>3.4809586770802786E-2</v>
      </c>
      <c r="O32" s="24">
        <v>3.2429441509816255E-2</v>
      </c>
      <c r="P32" s="25">
        <v>3.8868517874177944E-2</v>
      </c>
      <c r="Q32" s="23" t="s">
        <v>16</v>
      </c>
      <c r="R32" s="24" t="s">
        <v>16</v>
      </c>
      <c r="S32" s="24" t="s">
        <v>16</v>
      </c>
      <c r="T32" s="24" t="s">
        <v>16</v>
      </c>
      <c r="U32" s="24" t="s">
        <v>16</v>
      </c>
      <c r="V32" s="24" t="s">
        <v>16</v>
      </c>
      <c r="W32" s="24" t="s">
        <v>16</v>
      </c>
      <c r="X32" s="24" t="s">
        <v>16</v>
      </c>
      <c r="Y32" s="24" t="s">
        <v>16</v>
      </c>
      <c r="Z32" s="24" t="s">
        <v>16</v>
      </c>
      <c r="AA32" s="24" t="s">
        <v>16</v>
      </c>
      <c r="AB32" s="24" t="s">
        <v>16</v>
      </c>
      <c r="AC32" s="24" t="s">
        <v>16</v>
      </c>
      <c r="AD32" s="24" t="s">
        <v>16</v>
      </c>
      <c r="AE32" s="25" t="s">
        <v>16</v>
      </c>
      <c r="AF32" s="24">
        <v>4.8305159626004651E-2</v>
      </c>
      <c r="AG32" s="24">
        <v>4.1490532650975284E-2</v>
      </c>
      <c r="AH32" s="24">
        <v>4.5445005968601813E-2</v>
      </c>
      <c r="AI32" s="24">
        <v>3.0233962691492464E-2</v>
      </c>
      <c r="AJ32" s="24">
        <v>3.6590965081337384E-2</v>
      </c>
      <c r="AK32" s="24">
        <v>2.914710430167939E-2</v>
      </c>
      <c r="AL32" s="24">
        <v>2.9945460235615312E-2</v>
      </c>
      <c r="AM32" s="24" t="s">
        <v>16</v>
      </c>
      <c r="AN32" s="24" t="s">
        <v>16</v>
      </c>
      <c r="AO32" s="24" t="s">
        <v>16</v>
      </c>
      <c r="AP32" s="24">
        <v>3.2661362665079574E-2</v>
      </c>
      <c r="AQ32" s="24">
        <v>3.609354705396297E-2</v>
      </c>
      <c r="AR32" s="24">
        <v>2.7637440588598065E-2</v>
      </c>
      <c r="AS32" s="24">
        <v>3.1353153253084881E-2</v>
      </c>
      <c r="AT32" s="25">
        <v>3.077863543146744E-2</v>
      </c>
      <c r="AU32"/>
      <c r="AV32"/>
      <c r="AW32"/>
      <c r="AX32"/>
    </row>
    <row r="33" spans="1:50" x14ac:dyDescent="0.25">
      <c r="A33" s="28" t="s">
        <v>59</v>
      </c>
      <c r="B33" s="23" t="s">
        <v>108</v>
      </c>
      <c r="C33" s="24" t="s">
        <v>16</v>
      </c>
      <c r="D33" s="24" t="s">
        <v>16</v>
      </c>
      <c r="E33" s="24" t="s">
        <v>16</v>
      </c>
      <c r="F33" s="24" t="s">
        <v>16</v>
      </c>
      <c r="G33" s="24">
        <v>0.12305007807197592</v>
      </c>
      <c r="H33" s="24">
        <v>1.5260087807580994E-2</v>
      </c>
      <c r="I33" s="24">
        <v>0.20088014726186676</v>
      </c>
      <c r="J33" s="24">
        <v>4.644323539761936E-2</v>
      </c>
      <c r="K33" s="24">
        <v>6.7712771078178316E-2</v>
      </c>
      <c r="L33" s="24">
        <v>0.24561007208364316</v>
      </c>
      <c r="M33" s="24" t="s">
        <v>16</v>
      </c>
      <c r="N33" s="24" t="s">
        <v>16</v>
      </c>
      <c r="O33" s="24" t="s">
        <v>16</v>
      </c>
      <c r="P33" s="25" t="s">
        <v>108</v>
      </c>
      <c r="Q33" s="23" t="s">
        <v>16</v>
      </c>
      <c r="R33" s="24">
        <v>2.1045766654936474E-2</v>
      </c>
      <c r="S33" s="24">
        <v>4.773766465062506E-2</v>
      </c>
      <c r="T33" s="24" t="s">
        <v>16</v>
      </c>
      <c r="U33" s="24" t="s">
        <v>16</v>
      </c>
      <c r="V33" s="24">
        <v>0.10108494641765792</v>
      </c>
      <c r="W33" s="24">
        <v>0.21435207033369894</v>
      </c>
      <c r="X33" s="24">
        <v>5.4930966846453579E-2</v>
      </c>
      <c r="Y33" s="24">
        <v>0.16067616054756731</v>
      </c>
      <c r="Z33" s="24">
        <v>0.27679139396246427</v>
      </c>
      <c r="AA33" s="24" t="s">
        <v>108</v>
      </c>
      <c r="AB33" s="24" t="s">
        <v>16</v>
      </c>
      <c r="AC33" s="24" t="s">
        <v>108</v>
      </c>
      <c r="AD33" s="24">
        <v>1.5678175676323309E-2</v>
      </c>
      <c r="AE33" s="25" t="s">
        <v>16</v>
      </c>
      <c r="AF33" s="24" t="s">
        <v>108</v>
      </c>
      <c r="AG33" s="24">
        <v>1.9649097573766722E-2</v>
      </c>
      <c r="AH33" s="24" t="s">
        <v>108</v>
      </c>
      <c r="AI33" s="24">
        <v>1.5103076642900471E-2</v>
      </c>
      <c r="AJ33" s="24" t="s">
        <v>16</v>
      </c>
      <c r="AK33" s="24">
        <v>0.15433181406774391</v>
      </c>
      <c r="AL33" s="24">
        <v>0.22975194445091049</v>
      </c>
      <c r="AM33" s="24">
        <v>0.10105756074939969</v>
      </c>
      <c r="AN33" s="24">
        <v>0.1512281049984778</v>
      </c>
      <c r="AO33" s="24">
        <v>0.23048222893779666</v>
      </c>
      <c r="AP33" s="24">
        <v>1.6435845831467687E-2</v>
      </c>
      <c r="AQ33" s="24">
        <v>1.2108910246667279E-2</v>
      </c>
      <c r="AR33" s="24" t="s">
        <v>16</v>
      </c>
      <c r="AS33" s="24">
        <v>2.313620599864806E-2</v>
      </c>
      <c r="AT33" s="25">
        <v>7.7834514066420293E-2</v>
      </c>
      <c r="AU33"/>
      <c r="AV33"/>
      <c r="AW33"/>
      <c r="AX33"/>
    </row>
    <row r="34" spans="1:50" x14ac:dyDescent="0.25">
      <c r="A34" s="28" t="s">
        <v>60</v>
      </c>
      <c r="B34" s="23" t="s">
        <v>108</v>
      </c>
      <c r="C34" s="24" t="s">
        <v>16</v>
      </c>
      <c r="D34" s="24" t="s">
        <v>16</v>
      </c>
      <c r="E34" s="24" t="s">
        <v>16</v>
      </c>
      <c r="F34" s="24" t="s">
        <v>16</v>
      </c>
      <c r="G34" s="24" t="s">
        <v>16</v>
      </c>
      <c r="H34" s="24" t="s">
        <v>16</v>
      </c>
      <c r="I34" s="24">
        <v>6.2610197765985119E-4</v>
      </c>
      <c r="J34" s="24" t="s">
        <v>16</v>
      </c>
      <c r="K34" s="24" t="s">
        <v>16</v>
      </c>
      <c r="L34" s="24" t="s">
        <v>16</v>
      </c>
      <c r="M34" s="24" t="s">
        <v>16</v>
      </c>
      <c r="N34" s="24" t="s">
        <v>16</v>
      </c>
      <c r="O34" s="24" t="s">
        <v>16</v>
      </c>
      <c r="P34" s="25" t="s">
        <v>16</v>
      </c>
      <c r="Q34" s="23">
        <v>1.3653458813357856E-3</v>
      </c>
      <c r="R34" s="24">
        <v>1.2815461228813652E-3</v>
      </c>
      <c r="S34" s="24">
        <v>1.1840205419214795E-3</v>
      </c>
      <c r="T34" s="24" t="s">
        <v>108</v>
      </c>
      <c r="U34" s="24" t="s">
        <v>16</v>
      </c>
      <c r="V34" s="24" t="s">
        <v>16</v>
      </c>
      <c r="W34" s="24">
        <v>7.0289434251937617E-4</v>
      </c>
      <c r="X34" s="24" t="s">
        <v>16</v>
      </c>
      <c r="Y34" s="24" t="s">
        <v>16</v>
      </c>
      <c r="Z34" s="24" t="s">
        <v>16</v>
      </c>
      <c r="AA34" s="24">
        <v>1.240368655364969E-3</v>
      </c>
      <c r="AB34" s="24">
        <v>2.2105675829881288E-3</v>
      </c>
      <c r="AC34" s="24" t="s">
        <v>16</v>
      </c>
      <c r="AD34" s="24">
        <v>1.3870182326602045E-3</v>
      </c>
      <c r="AE34" s="25" t="s">
        <v>16</v>
      </c>
      <c r="AF34" s="24" t="s">
        <v>16</v>
      </c>
      <c r="AG34" s="24" t="s">
        <v>16</v>
      </c>
      <c r="AH34" s="24" t="s">
        <v>16</v>
      </c>
      <c r="AI34" s="24" t="s">
        <v>16</v>
      </c>
      <c r="AJ34" s="24" t="s">
        <v>16</v>
      </c>
      <c r="AK34" s="24" t="s">
        <v>16</v>
      </c>
      <c r="AL34" s="24" t="s">
        <v>16</v>
      </c>
      <c r="AM34" s="24" t="s">
        <v>16</v>
      </c>
      <c r="AN34" s="24" t="s">
        <v>16</v>
      </c>
      <c r="AO34" s="24" t="s">
        <v>16</v>
      </c>
      <c r="AP34" s="24" t="s">
        <v>16</v>
      </c>
      <c r="AQ34" s="24" t="s">
        <v>108</v>
      </c>
      <c r="AR34" s="24" t="s">
        <v>16</v>
      </c>
      <c r="AS34" s="24" t="s">
        <v>16</v>
      </c>
      <c r="AT34" s="25" t="s">
        <v>16</v>
      </c>
      <c r="AU34"/>
      <c r="AV34"/>
      <c r="AW34"/>
      <c r="AX34"/>
    </row>
    <row r="35" spans="1:50" x14ac:dyDescent="0.25">
      <c r="A35" s="28" t="s">
        <v>126</v>
      </c>
      <c r="B35" s="23">
        <v>0.44632596945637443</v>
      </c>
      <c r="C35" s="24">
        <v>0.18061568315583418</v>
      </c>
      <c r="D35" s="24">
        <v>4.7437787452200619E-2</v>
      </c>
      <c r="E35" s="24">
        <v>6.2658118389758738E-2</v>
      </c>
      <c r="F35" s="24">
        <v>0.48369731774055735</v>
      </c>
      <c r="G35" s="24">
        <v>0.96239031530795427</v>
      </c>
      <c r="H35" s="24">
        <v>3.6260356919931389E-2</v>
      </c>
      <c r="I35" s="24">
        <v>2.3879373825846031</v>
      </c>
      <c r="J35" s="24">
        <v>0.11416263111595989</v>
      </c>
      <c r="K35" s="24">
        <v>6.9758674563753495E-2</v>
      </c>
      <c r="L35" s="24">
        <v>0.70079087731867418</v>
      </c>
      <c r="M35" s="24">
        <v>1.3776394834047542E-2</v>
      </c>
      <c r="N35" s="24">
        <v>2.8456539919134285E-2</v>
      </c>
      <c r="O35" s="24">
        <v>2.8983136190411408E-2</v>
      </c>
      <c r="P35" s="25" t="s">
        <v>108</v>
      </c>
      <c r="Q35" s="23">
        <v>0.32289859825961403</v>
      </c>
      <c r="R35" s="24">
        <v>0.14664173017021337</v>
      </c>
      <c r="S35" s="24">
        <v>4.9883912067165324E-2</v>
      </c>
      <c r="T35" s="24">
        <v>4.2307720551371886E-2</v>
      </c>
      <c r="U35" s="24">
        <v>0.21740947423926146</v>
      </c>
      <c r="V35" s="24">
        <v>0.30727057988622852</v>
      </c>
      <c r="W35" s="24">
        <v>0.56411366445752176</v>
      </c>
      <c r="X35" s="24">
        <v>7.0438153623465907E-2</v>
      </c>
      <c r="Y35" s="24">
        <v>8.9191775671528598E-2</v>
      </c>
      <c r="Z35" s="24">
        <v>0.73873978280361274</v>
      </c>
      <c r="AA35" s="24" t="s">
        <v>16</v>
      </c>
      <c r="AB35" s="24">
        <v>1.8220187884566742E-2</v>
      </c>
      <c r="AC35" s="24" t="s">
        <v>108</v>
      </c>
      <c r="AD35" s="24">
        <v>2.1651557136114444E-2</v>
      </c>
      <c r="AE35" s="25">
        <v>1.3395886560608588E-2</v>
      </c>
      <c r="AF35" s="24">
        <v>0.44393420316618676</v>
      </c>
      <c r="AG35" s="24">
        <v>0.2841207283218265</v>
      </c>
      <c r="AH35" s="24">
        <v>0.11904129076469505</v>
      </c>
      <c r="AI35" s="24">
        <v>4.1478756098522737E-2</v>
      </c>
      <c r="AJ35" s="24">
        <v>0.57949027557881372</v>
      </c>
      <c r="AK35" s="24">
        <v>0.52309351362268319</v>
      </c>
      <c r="AL35" s="24">
        <v>1.5246456476387842</v>
      </c>
      <c r="AM35" s="24">
        <v>0.16799775701697461</v>
      </c>
      <c r="AN35" s="24">
        <v>0.12688927390437343</v>
      </c>
      <c r="AO35" s="24">
        <v>0.57269548498168965</v>
      </c>
      <c r="AP35" s="24">
        <v>2.7209695844562006E-2</v>
      </c>
      <c r="AQ35" s="24">
        <v>3.4649991548412952E-2</v>
      </c>
      <c r="AR35" s="24">
        <v>3.6042923620823411E-2</v>
      </c>
      <c r="AS35" s="24">
        <v>6.0130456287628559E-2</v>
      </c>
      <c r="AT35" s="25">
        <v>1.34128735371014E-2</v>
      </c>
      <c r="AU35"/>
      <c r="AV35"/>
      <c r="AW35"/>
      <c r="AX35"/>
    </row>
    <row r="36" spans="1:50" x14ac:dyDescent="0.25">
      <c r="A36" s="28" t="s">
        <v>116</v>
      </c>
      <c r="B36" s="23">
        <v>0.24068043269317838</v>
      </c>
      <c r="C36" s="24">
        <v>0.11429335121644597</v>
      </c>
      <c r="D36" s="24">
        <v>7.4433859521203322E-2</v>
      </c>
      <c r="E36" s="24">
        <v>9.1635202079168948E-2</v>
      </c>
      <c r="F36" s="24">
        <v>0.39669549352894468</v>
      </c>
      <c r="G36" s="24">
        <v>0.88247529741900532</v>
      </c>
      <c r="H36" s="24">
        <v>9.249092856547006E-2</v>
      </c>
      <c r="I36" s="24">
        <v>2.6477522258262365</v>
      </c>
      <c r="J36" s="24">
        <v>0.30120137839099548</v>
      </c>
      <c r="K36" s="24">
        <v>0.26077140237155205</v>
      </c>
      <c r="L36" s="24">
        <v>1.4112894622868171</v>
      </c>
      <c r="M36" s="24">
        <v>6.5120082836969573E-2</v>
      </c>
      <c r="N36" s="24">
        <v>8.9068022620265641E-2</v>
      </c>
      <c r="O36" s="24">
        <v>9.7141615991019531E-2</v>
      </c>
      <c r="P36" s="25">
        <v>0.30132539672234343</v>
      </c>
      <c r="Q36" s="23" t="s">
        <v>108</v>
      </c>
      <c r="R36" s="24" t="s">
        <v>16</v>
      </c>
      <c r="S36" s="24">
        <v>0.15406478989643158</v>
      </c>
      <c r="T36" s="24">
        <v>0.40210145259240337</v>
      </c>
      <c r="U36" s="24">
        <v>0.28304385449833691</v>
      </c>
      <c r="V36" s="24">
        <v>0.24335798846698137</v>
      </c>
      <c r="W36" s="24">
        <v>1.6286427496239837</v>
      </c>
      <c r="X36" s="24">
        <v>0.19623102255474675</v>
      </c>
      <c r="Y36" s="24">
        <v>1.0035903596301348</v>
      </c>
      <c r="Z36" s="24">
        <v>1.4996636850220784</v>
      </c>
      <c r="AA36" s="24">
        <v>7.2212691206760896E-2</v>
      </c>
      <c r="AB36" s="24">
        <v>0.59681023280874113</v>
      </c>
      <c r="AC36" s="24">
        <v>0.37357723638236662</v>
      </c>
      <c r="AD36" s="24">
        <v>0.31280825402185353</v>
      </c>
      <c r="AE36" s="25">
        <v>0.55340381683694606</v>
      </c>
      <c r="AF36" s="24">
        <v>0.22376309211399964</v>
      </c>
      <c r="AG36" s="24">
        <v>0.1440193050572447</v>
      </c>
      <c r="AH36" s="24">
        <v>0.14029875511680515</v>
      </c>
      <c r="AI36" s="24">
        <v>0.12814495864470252</v>
      </c>
      <c r="AJ36" s="24">
        <v>0.47911683635950253</v>
      </c>
      <c r="AK36" s="24">
        <v>1.150924137271542</v>
      </c>
      <c r="AL36" s="24">
        <v>3.1466271253233309</v>
      </c>
      <c r="AM36" s="24">
        <v>0.41909196398707738</v>
      </c>
      <c r="AN36" s="24">
        <v>0.47911683635950253</v>
      </c>
      <c r="AO36" s="24">
        <v>0.50082004434540017</v>
      </c>
      <c r="AP36" s="24">
        <v>0.11797545547416767</v>
      </c>
      <c r="AQ36" s="24">
        <v>0.16820287967010195</v>
      </c>
      <c r="AR36" s="24">
        <v>0.10081131841560644</v>
      </c>
      <c r="AS36" s="24">
        <v>0.14637565335285643</v>
      </c>
      <c r="AT36" s="25">
        <v>0.33252716870618326</v>
      </c>
      <c r="AU36"/>
      <c r="AV36"/>
      <c r="AW36"/>
      <c r="AX36"/>
    </row>
    <row r="37" spans="1:50" x14ac:dyDescent="0.25">
      <c r="A37" s="28" t="s">
        <v>61</v>
      </c>
      <c r="B37" s="23">
        <v>0.45912063503789968</v>
      </c>
      <c r="C37" s="24">
        <v>0.17180909305566938</v>
      </c>
      <c r="D37" s="24">
        <v>5.1720794873462227E-2</v>
      </c>
      <c r="E37" s="24">
        <v>6.9458925428411755E-2</v>
      </c>
      <c r="F37" s="24">
        <v>0.52607149656851182</v>
      </c>
      <c r="G37" s="24">
        <v>1.0035773538069579</v>
      </c>
      <c r="H37" s="24">
        <v>4.498723121377423E-2</v>
      </c>
      <c r="I37" s="24">
        <v>2.5661488979208427</v>
      </c>
      <c r="J37" s="24">
        <v>0.13802584223734901</v>
      </c>
      <c r="K37" s="24">
        <v>6.8535465269368837E-2</v>
      </c>
      <c r="L37" s="24">
        <v>0.74116075861226005</v>
      </c>
      <c r="M37" s="24">
        <v>2.2731841380839713E-2</v>
      </c>
      <c r="N37" s="24">
        <v>2.9199910244802868E-2</v>
      </c>
      <c r="O37" s="24">
        <v>2.3916948584944798E-2</v>
      </c>
      <c r="P37" s="25">
        <v>1.4605391981261963E-2</v>
      </c>
      <c r="Q37" s="23">
        <v>0.30806948727311573</v>
      </c>
      <c r="R37" s="24">
        <v>0.14469399413577147</v>
      </c>
      <c r="S37" s="24">
        <v>7.0663271385830242E-2</v>
      </c>
      <c r="T37" s="24">
        <v>4.3498151707317502E-2</v>
      </c>
      <c r="U37" s="24">
        <v>0.2453511514714504</v>
      </c>
      <c r="V37" s="24">
        <v>0.32334505740395086</v>
      </c>
      <c r="W37" s="24">
        <v>0.59676621949391051</v>
      </c>
      <c r="X37" s="24">
        <v>7.7627700085278986E-2</v>
      </c>
      <c r="Y37" s="24">
        <v>0.11175724846324045</v>
      </c>
      <c r="Z37" s="24">
        <v>0.7614499478565655</v>
      </c>
      <c r="AA37" s="24" t="s">
        <v>108</v>
      </c>
      <c r="AB37" s="24">
        <v>2.2104658022823055E-2</v>
      </c>
      <c r="AC37" s="24">
        <v>1.3139398978781316E-2</v>
      </c>
      <c r="AD37" s="24">
        <v>3.7572615686792064E-2</v>
      </c>
      <c r="AE37" s="25">
        <v>3.5225487782557956E-2</v>
      </c>
      <c r="AF37" s="24">
        <v>0.52736049304050925</v>
      </c>
      <c r="AG37" s="24">
        <v>0.30903912044011089</v>
      </c>
      <c r="AH37" s="24">
        <v>0.13200411245025659</v>
      </c>
      <c r="AI37" s="24">
        <v>4.4236919834551851E-2</v>
      </c>
      <c r="AJ37" s="24">
        <v>0.61085668242064051</v>
      </c>
      <c r="AK37" s="24">
        <v>0.54659924635390356</v>
      </c>
      <c r="AL37" s="24">
        <v>1.6866877677056489</v>
      </c>
      <c r="AM37" s="24">
        <v>0.19018210246996092</v>
      </c>
      <c r="AN37" s="24">
        <v>0.14566362730276652</v>
      </c>
      <c r="AO37" s="24">
        <v>0.60046775563140753</v>
      </c>
      <c r="AP37" s="24">
        <v>4.7930760470723546E-2</v>
      </c>
      <c r="AQ37" s="24">
        <v>4.6391660205652011E-2</v>
      </c>
      <c r="AR37" s="24">
        <v>4.8392490550245013E-2</v>
      </c>
      <c r="AS37" s="24">
        <v>8.7562592296315786E-2</v>
      </c>
      <c r="AT37" s="25">
        <v>3.4540588164601121E-2</v>
      </c>
      <c r="AU37"/>
      <c r="AV37"/>
      <c r="AW37"/>
      <c r="AX37"/>
    </row>
    <row r="38" spans="1:50" x14ac:dyDescent="0.25">
      <c r="A38" s="28" t="s">
        <v>115</v>
      </c>
      <c r="B38" s="23">
        <v>1.5337555211329537</v>
      </c>
      <c r="C38" s="24">
        <v>0.47421959484887205</v>
      </c>
      <c r="D38" s="24">
        <v>0.35232972536574408</v>
      </c>
      <c r="E38" s="24">
        <v>0.47373917306599933</v>
      </c>
      <c r="F38" s="24">
        <v>2.5055801562011357</v>
      </c>
      <c r="G38" s="24">
        <v>2.6071550474370753</v>
      </c>
      <c r="H38" s="24">
        <v>0.29351237280547338</v>
      </c>
      <c r="I38" s="24">
        <v>14.774179857104258</v>
      </c>
      <c r="J38" s="24">
        <v>1.0965716987188068</v>
      </c>
      <c r="K38" s="24">
        <v>34.903852559469925</v>
      </c>
      <c r="L38" s="24">
        <v>6.4635693302394168</v>
      </c>
      <c r="M38" s="24">
        <v>0.20504613307363107</v>
      </c>
      <c r="N38" s="24">
        <v>0.43997238489837603</v>
      </c>
      <c r="O38" s="24">
        <v>0.30751323619204884</v>
      </c>
      <c r="P38" s="25">
        <v>0.90508930240240648</v>
      </c>
      <c r="Q38" s="23">
        <v>1.1101479035651645</v>
      </c>
      <c r="R38" s="24">
        <v>0.55491758593087104</v>
      </c>
      <c r="S38" s="24">
        <v>0.6249219028637486</v>
      </c>
      <c r="T38" s="24">
        <v>0.79032425953848862</v>
      </c>
      <c r="U38" s="24">
        <v>1.5644896467961931</v>
      </c>
      <c r="V38" s="24">
        <v>1.1211289728879688</v>
      </c>
      <c r="W38" s="24">
        <v>6.4462612776153883</v>
      </c>
      <c r="X38" s="24">
        <v>0.72031994260561105</v>
      </c>
      <c r="Y38" s="24">
        <v>18.437588978117702</v>
      </c>
      <c r="Z38" s="24">
        <v>3.8368846797840113</v>
      </c>
      <c r="AA38" s="24">
        <v>0.21100422107729327</v>
      </c>
      <c r="AB38" s="24">
        <v>0.45938228282247351</v>
      </c>
      <c r="AC38" s="24">
        <v>0.3152557479606668</v>
      </c>
      <c r="AD38" s="24">
        <v>0.31168690043075536</v>
      </c>
      <c r="AE38" s="25">
        <v>0.81228639818409731</v>
      </c>
      <c r="AF38" s="24">
        <v>0.68078809304351551</v>
      </c>
      <c r="AG38" s="24">
        <v>0.38587775004295211</v>
      </c>
      <c r="AH38" s="24">
        <v>0.47002019372894016</v>
      </c>
      <c r="AI38" s="24">
        <v>0.51318952250421468</v>
      </c>
      <c r="AJ38" s="24">
        <v>1.2998458761166092</v>
      </c>
      <c r="AK38" s="24">
        <v>3.5420429684667156</v>
      </c>
      <c r="AL38" s="24">
        <v>16.786585205434072</v>
      </c>
      <c r="AM38" s="24">
        <v>1.3266122325909446</v>
      </c>
      <c r="AN38" s="24">
        <v>50.141583273452184</v>
      </c>
      <c r="AO38" s="24">
        <v>1.0678707866723678</v>
      </c>
      <c r="AP38" s="24">
        <v>0.18533597153523818</v>
      </c>
      <c r="AQ38" s="24">
        <v>0.26488009244230193</v>
      </c>
      <c r="AR38" s="24">
        <v>0.16543278338765532</v>
      </c>
      <c r="AS38" s="24">
        <v>0.33234503709428098</v>
      </c>
      <c r="AT38" s="25">
        <v>0.5730363503134982</v>
      </c>
      <c r="AU38"/>
      <c r="AV38"/>
      <c r="AW38"/>
      <c r="AX38"/>
    </row>
    <row r="39" spans="1:50" s="8" customFormat="1" ht="15.75" thickBot="1" x14ac:dyDescent="0.3">
      <c r="A39" s="43" t="s">
        <v>114</v>
      </c>
      <c r="B39" s="26">
        <v>0.45008556361041485</v>
      </c>
      <c r="C39" s="20">
        <v>0.15896808774259166</v>
      </c>
      <c r="D39" s="20">
        <v>0.1631851443703245</v>
      </c>
      <c r="E39" s="20">
        <v>0.153485914126539</v>
      </c>
      <c r="F39" s="20">
        <v>0.3923118878104751</v>
      </c>
      <c r="G39" s="20">
        <v>0.41480285649171689</v>
      </c>
      <c r="H39" s="20">
        <v>9.1987171638768545E-2</v>
      </c>
      <c r="I39" s="20">
        <v>2.9167825537256058</v>
      </c>
      <c r="J39" s="20">
        <v>9.2254251891858291E-2</v>
      </c>
      <c r="K39" s="20">
        <v>7.2814361634290874</v>
      </c>
      <c r="L39" s="20">
        <v>0.76060149996580906</v>
      </c>
      <c r="M39" s="20">
        <v>2.9827756945986602E-2</v>
      </c>
      <c r="N39" s="20">
        <v>8.5450733865782655E-2</v>
      </c>
      <c r="O39" s="20">
        <v>4.5655776155410499E-2</v>
      </c>
      <c r="P39" s="27">
        <v>0.25272731343251825</v>
      </c>
      <c r="Q39" s="26">
        <v>0.32193497600433868</v>
      </c>
      <c r="R39" s="20">
        <v>0.14228836366292</v>
      </c>
      <c r="S39" s="20">
        <v>0.18544290982005268</v>
      </c>
      <c r="T39" s="20">
        <v>0.18403722427747504</v>
      </c>
      <c r="U39" s="20">
        <v>0.26880006249490501</v>
      </c>
      <c r="V39" s="20">
        <v>0.19359588596700283</v>
      </c>
      <c r="W39" s="20">
        <v>1.1150227591266266</v>
      </c>
      <c r="X39" s="20">
        <v>7.0232922750391683E-2</v>
      </c>
      <c r="Y39" s="20">
        <v>7.5415359226829466</v>
      </c>
      <c r="Z39" s="20">
        <v>0.74153211046375533</v>
      </c>
      <c r="AA39" s="20">
        <v>2.8512175846688203E-2</v>
      </c>
      <c r="AB39" s="20">
        <v>7.5644812089315477E-2</v>
      </c>
      <c r="AC39" s="20">
        <v>9.3651643889734681E-2</v>
      </c>
      <c r="AD39" s="20">
        <v>3.398029260731511E-2</v>
      </c>
      <c r="AE39" s="27">
        <v>0.14931679137580806</v>
      </c>
      <c r="AF39" s="20">
        <v>0.73804601031816297</v>
      </c>
      <c r="AG39" s="20">
        <v>0.52930170724538783</v>
      </c>
      <c r="AH39" s="20">
        <v>0.72300517501258244</v>
      </c>
      <c r="AI39" s="20">
        <v>0.27782456367825326</v>
      </c>
      <c r="AJ39" s="20">
        <v>1.0181991389538807</v>
      </c>
      <c r="AK39" s="20">
        <v>0.74746410345343295</v>
      </c>
      <c r="AL39" s="20">
        <v>3.2287802232114307</v>
      </c>
      <c r="AM39" s="20">
        <v>0.38156415672048094</v>
      </c>
      <c r="AN39" s="20">
        <v>14.495349846970981</v>
      </c>
      <c r="AO39" s="20">
        <v>0.49401900012668976</v>
      </c>
      <c r="AP39" s="20">
        <v>0.41403549275402368</v>
      </c>
      <c r="AQ39" s="20">
        <v>0.54335856267116389</v>
      </c>
      <c r="AR39" s="20">
        <v>0.53394046953589391</v>
      </c>
      <c r="AS39" s="20">
        <v>0.53675184062104908</v>
      </c>
      <c r="AT39" s="27">
        <v>0.70388785163352696</v>
      </c>
    </row>
    <row r="40" spans="1:50" x14ac:dyDescent="0.25">
      <c r="A40" s="69" t="s">
        <v>62</v>
      </c>
      <c r="B40" s="23"/>
      <c r="C40" s="24"/>
      <c r="D40" s="24"/>
      <c r="E40" s="24"/>
      <c r="F40" s="24"/>
      <c r="G40" s="24"/>
      <c r="H40" s="24"/>
      <c r="I40" s="24"/>
      <c r="J40" s="24"/>
      <c r="K40" s="24"/>
      <c r="L40" s="24"/>
      <c r="M40" s="24"/>
      <c r="N40" s="24"/>
      <c r="O40" s="24"/>
      <c r="P40" s="25"/>
      <c r="Q40" s="23"/>
      <c r="R40" s="24"/>
      <c r="S40" s="24"/>
      <c r="T40" s="24"/>
      <c r="U40" s="24"/>
      <c r="V40" s="24"/>
      <c r="W40" s="24"/>
      <c r="X40" s="24"/>
      <c r="Y40" s="24"/>
      <c r="Z40" s="24"/>
      <c r="AA40" s="24"/>
      <c r="AB40" s="24"/>
      <c r="AC40" s="24"/>
      <c r="AD40" s="24"/>
      <c r="AE40" s="25"/>
      <c r="AF40" s="24"/>
      <c r="AG40" s="24"/>
      <c r="AH40" s="24"/>
      <c r="AI40" s="24"/>
      <c r="AJ40" s="24"/>
      <c r="AK40" s="24"/>
      <c r="AL40" s="24"/>
      <c r="AM40" s="24"/>
      <c r="AN40" s="24"/>
      <c r="AO40" s="24"/>
      <c r="AP40" s="24"/>
      <c r="AQ40" s="24"/>
      <c r="AR40" s="24"/>
      <c r="AS40" s="24"/>
      <c r="AT40" s="25"/>
      <c r="AU40"/>
      <c r="AV40"/>
      <c r="AW40"/>
      <c r="AX40"/>
    </row>
    <row r="41" spans="1:50" x14ac:dyDescent="0.25">
      <c r="A41" s="28" t="s">
        <v>63</v>
      </c>
      <c r="B41" s="23" t="s">
        <v>16</v>
      </c>
      <c r="C41" s="24" t="s">
        <v>16</v>
      </c>
      <c r="D41" s="24" t="s">
        <v>16</v>
      </c>
      <c r="E41" s="24">
        <v>1.4893305923864156E-3</v>
      </c>
      <c r="F41" s="24" t="s">
        <v>16</v>
      </c>
      <c r="G41" s="24" t="s">
        <v>16</v>
      </c>
      <c r="H41" s="24" t="s">
        <v>16</v>
      </c>
      <c r="I41" s="24" t="s">
        <v>16</v>
      </c>
      <c r="J41" s="24" t="s">
        <v>16</v>
      </c>
      <c r="K41" s="24" t="s">
        <v>16</v>
      </c>
      <c r="L41" s="24" t="s">
        <v>16</v>
      </c>
      <c r="M41" s="24" t="s">
        <v>16</v>
      </c>
      <c r="N41" s="24" t="s">
        <v>16</v>
      </c>
      <c r="O41" s="24" t="s">
        <v>16</v>
      </c>
      <c r="P41" s="25" t="s">
        <v>16</v>
      </c>
      <c r="Q41" s="23" t="s">
        <v>16</v>
      </c>
      <c r="R41" s="24" t="s">
        <v>16</v>
      </c>
      <c r="S41" s="24" t="s">
        <v>16</v>
      </c>
      <c r="T41" s="24" t="s">
        <v>16</v>
      </c>
      <c r="U41" s="24" t="s">
        <v>16</v>
      </c>
      <c r="V41" s="24" t="s">
        <v>16</v>
      </c>
      <c r="W41" s="24" t="s">
        <v>16</v>
      </c>
      <c r="X41" s="24" t="s">
        <v>16</v>
      </c>
      <c r="Y41" s="24" t="s">
        <v>16</v>
      </c>
      <c r="Z41" s="24" t="s">
        <v>16</v>
      </c>
      <c r="AA41" s="24" t="s">
        <v>16</v>
      </c>
      <c r="AB41" s="24" t="s">
        <v>16</v>
      </c>
      <c r="AC41" s="24" t="s">
        <v>16</v>
      </c>
      <c r="AD41" s="24" t="s">
        <v>16</v>
      </c>
      <c r="AE41" s="25" t="s">
        <v>16</v>
      </c>
      <c r="AF41" s="24" t="s">
        <v>16</v>
      </c>
      <c r="AG41" s="24" t="s">
        <v>16</v>
      </c>
      <c r="AH41" s="24" t="s">
        <v>16</v>
      </c>
      <c r="AI41" s="24" t="s">
        <v>16</v>
      </c>
      <c r="AJ41" s="24" t="s">
        <v>16</v>
      </c>
      <c r="AK41" s="24" t="s">
        <v>16</v>
      </c>
      <c r="AL41" s="24" t="s">
        <v>16</v>
      </c>
      <c r="AM41" s="24" t="s">
        <v>16</v>
      </c>
      <c r="AN41" s="24" t="s">
        <v>16</v>
      </c>
      <c r="AO41" s="24" t="s">
        <v>16</v>
      </c>
      <c r="AP41" s="24">
        <v>2.2950577643187993E-3</v>
      </c>
      <c r="AQ41" s="24" t="s">
        <v>16</v>
      </c>
      <c r="AR41" s="24" t="s">
        <v>16</v>
      </c>
      <c r="AS41" s="24" t="s">
        <v>16</v>
      </c>
      <c r="AT41" s="25" t="s">
        <v>16</v>
      </c>
      <c r="AU41"/>
      <c r="AV41"/>
      <c r="AW41"/>
      <c r="AX41"/>
    </row>
    <row r="42" spans="1:50" x14ac:dyDescent="0.25">
      <c r="A42" s="28" t="s">
        <v>64</v>
      </c>
      <c r="B42" s="23" t="s">
        <v>16</v>
      </c>
      <c r="C42" s="24" t="s">
        <v>16</v>
      </c>
      <c r="D42" s="24" t="s">
        <v>16</v>
      </c>
      <c r="E42" s="24" t="s">
        <v>16</v>
      </c>
      <c r="F42" s="24" t="s">
        <v>16</v>
      </c>
      <c r="G42" s="24" t="s">
        <v>16</v>
      </c>
      <c r="H42" s="24" t="s">
        <v>16</v>
      </c>
      <c r="I42" s="24" t="s">
        <v>16</v>
      </c>
      <c r="J42" s="24">
        <v>0.60955389969557994</v>
      </c>
      <c r="K42" s="24">
        <v>0.69934468716078602</v>
      </c>
      <c r="L42" s="24">
        <v>0.78655851929066789</v>
      </c>
      <c r="M42" s="24" t="s">
        <v>16</v>
      </c>
      <c r="N42" s="24" t="s">
        <v>16</v>
      </c>
      <c r="O42" s="24" t="s">
        <v>16</v>
      </c>
      <c r="P42" s="25" t="s">
        <v>16</v>
      </c>
      <c r="Q42" s="23" t="s">
        <v>16</v>
      </c>
      <c r="R42" s="24" t="s">
        <v>16</v>
      </c>
      <c r="S42" s="24" t="s">
        <v>16</v>
      </c>
      <c r="T42" s="24">
        <v>0.62625464103616146</v>
      </c>
      <c r="U42" s="24">
        <v>0.52132424097592522</v>
      </c>
      <c r="V42" s="24">
        <v>1.1261034462348467</v>
      </c>
      <c r="W42" s="24">
        <v>0.97140559626115985</v>
      </c>
      <c r="X42" s="24">
        <v>1.2815260648965936</v>
      </c>
      <c r="Y42" s="24">
        <v>1.1261034462348467</v>
      </c>
      <c r="Z42" s="24">
        <v>1.0721484439014943</v>
      </c>
      <c r="AA42" s="24">
        <v>0.35937870412163875</v>
      </c>
      <c r="AB42" s="24">
        <v>0.53074623392070464</v>
      </c>
      <c r="AC42" s="24" t="s">
        <v>16</v>
      </c>
      <c r="AD42" s="24" t="s">
        <v>16</v>
      </c>
      <c r="AE42" s="25" t="s">
        <v>16</v>
      </c>
      <c r="AF42" s="24">
        <v>0.3075980078524661</v>
      </c>
      <c r="AG42" s="24">
        <v>0.30244409718181747</v>
      </c>
      <c r="AH42" s="24">
        <v>0.3131545677942591</v>
      </c>
      <c r="AI42" s="24">
        <v>0.26757467030071058</v>
      </c>
      <c r="AJ42" s="24">
        <v>0.46028261147043087</v>
      </c>
      <c r="AK42" s="24">
        <v>0.32346238913555631</v>
      </c>
      <c r="AL42" s="24">
        <v>0.37411566744552455</v>
      </c>
      <c r="AM42" s="24">
        <v>0.35486903228482125</v>
      </c>
      <c r="AN42" s="24" t="s">
        <v>16</v>
      </c>
      <c r="AO42" s="24" t="s">
        <v>16</v>
      </c>
      <c r="AP42" s="24" t="s">
        <v>16</v>
      </c>
      <c r="AQ42" s="24" t="s">
        <v>16</v>
      </c>
      <c r="AR42" s="24" t="s">
        <v>16</v>
      </c>
      <c r="AS42" s="24" t="s">
        <v>16</v>
      </c>
      <c r="AT42" s="25" t="s">
        <v>16</v>
      </c>
      <c r="AU42"/>
      <c r="AV42"/>
      <c r="AW42"/>
      <c r="AX42"/>
    </row>
    <row r="43" spans="1:50" s="8" customFormat="1" ht="15.75" thickBot="1" x14ac:dyDescent="0.3">
      <c r="A43" s="43" t="s">
        <v>65</v>
      </c>
      <c r="B43" s="26" t="s">
        <v>16</v>
      </c>
      <c r="C43" s="20" t="s">
        <v>16</v>
      </c>
      <c r="D43" s="20" t="s">
        <v>16</v>
      </c>
      <c r="E43" s="20" t="s">
        <v>16</v>
      </c>
      <c r="F43" s="20" t="s">
        <v>16</v>
      </c>
      <c r="G43" s="20" t="s">
        <v>16</v>
      </c>
      <c r="H43" s="20" t="s">
        <v>16</v>
      </c>
      <c r="I43" s="20" t="s">
        <v>16</v>
      </c>
      <c r="J43" s="20" t="s">
        <v>16</v>
      </c>
      <c r="K43" s="20" t="s">
        <v>16</v>
      </c>
      <c r="L43" s="20" t="s">
        <v>16</v>
      </c>
      <c r="M43" s="20" t="s">
        <v>16</v>
      </c>
      <c r="N43" s="20" t="s">
        <v>16</v>
      </c>
      <c r="O43" s="20" t="s">
        <v>16</v>
      </c>
      <c r="P43" s="27" t="s">
        <v>16</v>
      </c>
      <c r="Q43" s="26" t="s">
        <v>16</v>
      </c>
      <c r="R43" s="20" t="s">
        <v>16</v>
      </c>
      <c r="S43" s="20" t="s">
        <v>108</v>
      </c>
      <c r="T43" s="20" t="s">
        <v>16</v>
      </c>
      <c r="U43" s="20" t="s">
        <v>16</v>
      </c>
      <c r="V43" s="20" t="s">
        <v>16</v>
      </c>
      <c r="W43" s="20" t="s">
        <v>16</v>
      </c>
      <c r="X43" s="20" t="s">
        <v>16</v>
      </c>
      <c r="Y43" s="20" t="s">
        <v>16</v>
      </c>
      <c r="Z43" s="20" t="s">
        <v>16</v>
      </c>
      <c r="AA43" s="20" t="s">
        <v>16</v>
      </c>
      <c r="AB43" s="20" t="s">
        <v>16</v>
      </c>
      <c r="AC43" s="20" t="s">
        <v>16</v>
      </c>
      <c r="AD43" s="20" t="s">
        <v>16</v>
      </c>
      <c r="AE43" s="27" t="s">
        <v>16</v>
      </c>
      <c r="AF43" s="20" t="s">
        <v>16</v>
      </c>
      <c r="AG43" s="20" t="s">
        <v>16</v>
      </c>
      <c r="AH43" s="20" t="s">
        <v>16</v>
      </c>
      <c r="AI43" s="20" t="s">
        <v>16</v>
      </c>
      <c r="AJ43" s="20" t="s">
        <v>16</v>
      </c>
      <c r="AK43" s="20" t="s">
        <v>16</v>
      </c>
      <c r="AL43" s="20" t="s">
        <v>16</v>
      </c>
      <c r="AM43" s="20" t="s">
        <v>16</v>
      </c>
      <c r="AN43" s="20" t="s">
        <v>108</v>
      </c>
      <c r="AO43" s="20" t="s">
        <v>16</v>
      </c>
      <c r="AP43" s="20" t="s">
        <v>16</v>
      </c>
      <c r="AQ43" s="20" t="s">
        <v>108</v>
      </c>
      <c r="AR43" s="20" t="s">
        <v>16</v>
      </c>
      <c r="AS43" s="20" t="s">
        <v>16</v>
      </c>
      <c r="AT43" s="27" t="s">
        <v>16</v>
      </c>
    </row>
    <row r="44" spans="1:50" x14ac:dyDescent="0.25">
      <c r="A44" s="69" t="s">
        <v>66</v>
      </c>
      <c r="B44" s="23"/>
      <c r="C44" s="24"/>
      <c r="D44" s="24"/>
      <c r="E44" s="24"/>
      <c r="F44" s="24"/>
      <c r="G44" s="24"/>
      <c r="H44" s="24"/>
      <c r="I44" s="24"/>
      <c r="J44" s="24"/>
      <c r="K44" s="24"/>
      <c r="L44" s="24"/>
      <c r="M44" s="24"/>
      <c r="N44" s="24"/>
      <c r="O44" s="24"/>
      <c r="P44" s="25"/>
      <c r="Q44" s="23"/>
      <c r="R44" s="24"/>
      <c r="S44" s="24"/>
      <c r="T44" s="24"/>
      <c r="U44" s="24"/>
      <c r="V44" s="24"/>
      <c r="W44" s="24"/>
      <c r="X44" s="24"/>
      <c r="Y44" s="24"/>
      <c r="Z44" s="24"/>
      <c r="AA44" s="24"/>
      <c r="AB44" s="24"/>
      <c r="AC44" s="24"/>
      <c r="AD44" s="24"/>
      <c r="AE44" s="25"/>
      <c r="AF44" s="24"/>
      <c r="AG44" s="24"/>
      <c r="AH44" s="24"/>
      <c r="AI44" s="24"/>
      <c r="AJ44" s="24"/>
      <c r="AK44" s="24"/>
      <c r="AL44" s="24"/>
      <c r="AM44" s="24"/>
      <c r="AN44" s="24"/>
      <c r="AO44" s="24"/>
      <c r="AP44" s="24"/>
      <c r="AQ44" s="24"/>
      <c r="AR44" s="24"/>
      <c r="AS44" s="24"/>
      <c r="AT44" s="25"/>
      <c r="AU44"/>
      <c r="AV44"/>
      <c r="AW44"/>
      <c r="AX44"/>
    </row>
    <row r="45" spans="1:50" s="8" customFormat="1" ht="15.75" thickBot="1" x14ac:dyDescent="0.3">
      <c r="A45" s="43" t="s">
        <v>67</v>
      </c>
      <c r="B45" s="26" t="s">
        <v>16</v>
      </c>
      <c r="C45" s="20" t="s">
        <v>16</v>
      </c>
      <c r="D45" s="20" t="s">
        <v>16</v>
      </c>
      <c r="E45" s="20" t="s">
        <v>16</v>
      </c>
      <c r="F45" s="20" t="s">
        <v>16</v>
      </c>
      <c r="G45" s="20">
        <v>1601.0505947797074</v>
      </c>
      <c r="H45" s="20" t="s">
        <v>16</v>
      </c>
      <c r="I45" s="20">
        <v>958.90620557347154</v>
      </c>
      <c r="J45" s="20">
        <v>7.9813006389889019</v>
      </c>
      <c r="K45" s="20">
        <v>34.582027036303437</v>
      </c>
      <c r="L45" s="20">
        <v>11.039530780175898</v>
      </c>
      <c r="M45" s="20" t="s">
        <v>16</v>
      </c>
      <c r="N45" s="20" t="s">
        <v>16</v>
      </c>
      <c r="O45" s="20">
        <v>1158.404658516411</v>
      </c>
      <c r="P45" s="27" t="s">
        <v>16</v>
      </c>
      <c r="Q45" s="26" t="s">
        <v>16</v>
      </c>
      <c r="R45" s="20" t="s">
        <v>16</v>
      </c>
      <c r="S45" s="20" t="s">
        <v>16</v>
      </c>
      <c r="T45" s="20" t="s">
        <v>16</v>
      </c>
      <c r="U45" s="20" t="s">
        <v>16</v>
      </c>
      <c r="V45" s="20" t="s">
        <v>16</v>
      </c>
      <c r="W45" s="20" t="s">
        <v>16</v>
      </c>
      <c r="X45" s="20" t="s">
        <v>16</v>
      </c>
      <c r="Y45" s="20" t="s">
        <v>16</v>
      </c>
      <c r="Z45" s="20" t="s">
        <v>16</v>
      </c>
      <c r="AA45" s="20" t="s">
        <v>16</v>
      </c>
      <c r="AB45" s="20" t="s">
        <v>16</v>
      </c>
      <c r="AC45" s="20" t="s">
        <v>16</v>
      </c>
      <c r="AD45" s="20" t="s">
        <v>16</v>
      </c>
      <c r="AE45" s="27" t="s">
        <v>16</v>
      </c>
      <c r="AF45" s="20">
        <v>17.024484368464087</v>
      </c>
      <c r="AG45" s="20">
        <v>24.313312838539225</v>
      </c>
      <c r="AH45" s="20">
        <v>16.319384646982726</v>
      </c>
      <c r="AI45" s="20" t="s">
        <v>108</v>
      </c>
      <c r="AJ45" s="20" t="s">
        <v>16</v>
      </c>
      <c r="AK45" s="20" t="s">
        <v>16</v>
      </c>
      <c r="AL45" s="20">
        <v>17.40221636211481</v>
      </c>
      <c r="AM45" s="20" t="s">
        <v>16</v>
      </c>
      <c r="AN45" s="20">
        <v>21.627218661467388</v>
      </c>
      <c r="AO45" s="20">
        <v>13.280740609170213</v>
      </c>
      <c r="AP45" s="20" t="s">
        <v>16</v>
      </c>
      <c r="AQ45" s="20" t="s">
        <v>16</v>
      </c>
      <c r="AR45" s="20">
        <v>12.542064710475458</v>
      </c>
      <c r="AS45" s="20" t="s">
        <v>16</v>
      </c>
      <c r="AT45" s="27" t="s">
        <v>16</v>
      </c>
    </row>
    <row r="46" spans="1:50" x14ac:dyDescent="0.25">
      <c r="A46" s="69" t="s">
        <v>68</v>
      </c>
      <c r="B46" s="23"/>
      <c r="C46" s="24"/>
      <c r="D46" s="24"/>
      <c r="E46" s="24"/>
      <c r="F46" s="24"/>
      <c r="G46" s="24"/>
      <c r="H46" s="24"/>
      <c r="I46" s="24"/>
      <c r="J46" s="24"/>
      <c r="K46" s="24"/>
      <c r="L46" s="24"/>
      <c r="M46" s="24"/>
      <c r="N46" s="24"/>
      <c r="O46" s="24"/>
      <c r="P46" s="25"/>
      <c r="Q46" s="23"/>
      <c r="R46" s="24"/>
      <c r="S46" s="24"/>
      <c r="T46" s="24"/>
      <c r="U46" s="24"/>
      <c r="V46" s="24"/>
      <c r="W46" s="24"/>
      <c r="X46" s="24"/>
      <c r="Y46" s="24"/>
      <c r="Z46" s="24"/>
      <c r="AA46" s="24"/>
      <c r="AB46" s="24"/>
      <c r="AC46" s="24"/>
      <c r="AD46" s="24"/>
      <c r="AE46" s="25"/>
      <c r="AF46" s="24"/>
      <c r="AG46" s="24"/>
      <c r="AH46" s="24"/>
      <c r="AI46" s="24"/>
      <c r="AJ46" s="24"/>
      <c r="AK46" s="24"/>
      <c r="AL46" s="24"/>
      <c r="AM46" s="24"/>
      <c r="AN46" s="24"/>
      <c r="AO46" s="24"/>
      <c r="AP46" s="24"/>
      <c r="AQ46" s="24"/>
      <c r="AR46" s="24"/>
      <c r="AS46" s="24"/>
      <c r="AT46" s="25"/>
      <c r="AU46"/>
      <c r="AV46"/>
      <c r="AW46"/>
      <c r="AX46"/>
    </row>
    <row r="47" spans="1:50" x14ac:dyDescent="0.25">
      <c r="A47" s="28" t="s">
        <v>69</v>
      </c>
      <c r="B47" s="23" t="s">
        <v>108</v>
      </c>
      <c r="C47" s="24" t="s">
        <v>16</v>
      </c>
      <c r="D47" s="24" t="s">
        <v>16</v>
      </c>
      <c r="E47" s="24" t="s">
        <v>16</v>
      </c>
      <c r="F47" s="24" t="s">
        <v>16</v>
      </c>
      <c r="G47" s="24">
        <v>36.189573791591933</v>
      </c>
      <c r="H47" s="24" t="s">
        <v>16</v>
      </c>
      <c r="I47" s="24">
        <v>64.211937348312304</v>
      </c>
      <c r="J47" s="24" t="s">
        <v>16</v>
      </c>
      <c r="K47" s="24" t="s">
        <v>16</v>
      </c>
      <c r="L47" s="24" t="s">
        <v>16</v>
      </c>
      <c r="M47" s="24" t="s">
        <v>16</v>
      </c>
      <c r="N47" s="24" t="s">
        <v>16</v>
      </c>
      <c r="O47" s="24">
        <v>43.467135411409544</v>
      </c>
      <c r="P47" s="25" t="s">
        <v>16</v>
      </c>
      <c r="Q47" s="23" t="s">
        <v>16</v>
      </c>
      <c r="R47" s="24">
        <v>167.8890555275438</v>
      </c>
      <c r="S47" s="24" t="s">
        <v>16</v>
      </c>
      <c r="T47" s="24">
        <v>128.59397410095133</v>
      </c>
      <c r="U47" s="24" t="s">
        <v>16</v>
      </c>
      <c r="V47" s="24" t="s">
        <v>16</v>
      </c>
      <c r="W47" s="24">
        <v>199.86906213009283</v>
      </c>
      <c r="X47" s="24">
        <v>139.75415235814586</v>
      </c>
      <c r="Y47" s="24" t="s">
        <v>16</v>
      </c>
      <c r="Z47" s="24" t="s">
        <v>16</v>
      </c>
      <c r="AA47" s="24" t="s">
        <v>16</v>
      </c>
      <c r="AB47" s="24" t="s">
        <v>16</v>
      </c>
      <c r="AC47" s="24" t="s">
        <v>16</v>
      </c>
      <c r="AD47" s="24">
        <v>124.65508765723561</v>
      </c>
      <c r="AE47" s="25" t="s">
        <v>16</v>
      </c>
      <c r="AF47" s="24">
        <v>60.423103721500055</v>
      </c>
      <c r="AG47" s="24" t="s">
        <v>16</v>
      </c>
      <c r="AH47" s="24" t="s">
        <v>16</v>
      </c>
      <c r="AI47" s="24" t="s">
        <v>16</v>
      </c>
      <c r="AJ47" s="24" t="s">
        <v>16</v>
      </c>
      <c r="AK47" s="24" t="s">
        <v>16</v>
      </c>
      <c r="AL47" s="24">
        <v>61.304664020807849</v>
      </c>
      <c r="AM47" s="24">
        <v>48.953441529442145</v>
      </c>
      <c r="AN47" s="24">
        <v>31.303478941173154</v>
      </c>
      <c r="AO47" s="24" t="s">
        <v>16</v>
      </c>
      <c r="AP47" s="24" t="s">
        <v>16</v>
      </c>
      <c r="AQ47" s="24" t="s">
        <v>16</v>
      </c>
      <c r="AR47" s="24" t="s">
        <v>16</v>
      </c>
      <c r="AS47" s="24" t="s">
        <v>16</v>
      </c>
      <c r="AT47" s="25" t="s">
        <v>16</v>
      </c>
      <c r="AU47"/>
      <c r="AV47"/>
      <c r="AW47"/>
      <c r="AX47"/>
    </row>
    <row r="48" spans="1:50" ht="15.75" thickBot="1" x14ac:dyDescent="0.3">
      <c r="A48" s="43" t="s">
        <v>70</v>
      </c>
      <c r="B48" s="26" t="s">
        <v>16</v>
      </c>
      <c r="C48" s="20" t="s">
        <v>16</v>
      </c>
      <c r="D48" s="20" t="s">
        <v>16</v>
      </c>
      <c r="E48" s="20" t="s">
        <v>16</v>
      </c>
      <c r="F48" s="20" t="s">
        <v>16</v>
      </c>
      <c r="G48" s="20" t="s">
        <v>16</v>
      </c>
      <c r="H48" s="20" t="s">
        <v>16</v>
      </c>
      <c r="I48" s="20" t="s">
        <v>16</v>
      </c>
      <c r="J48" s="20" t="s">
        <v>16</v>
      </c>
      <c r="K48" s="20" t="s">
        <v>16</v>
      </c>
      <c r="L48" s="20" t="s">
        <v>16</v>
      </c>
      <c r="M48" s="20" t="s">
        <v>16</v>
      </c>
      <c r="N48" s="20" t="s">
        <v>16</v>
      </c>
      <c r="O48" s="20" t="s">
        <v>16</v>
      </c>
      <c r="P48" s="27" t="s">
        <v>16</v>
      </c>
      <c r="Q48" s="26" t="s">
        <v>16</v>
      </c>
      <c r="R48" s="20" t="s">
        <v>16</v>
      </c>
      <c r="S48" s="20" t="s">
        <v>16</v>
      </c>
      <c r="T48" s="20" t="s">
        <v>16</v>
      </c>
      <c r="U48" s="20" t="s">
        <v>16</v>
      </c>
      <c r="V48" s="20" t="s">
        <v>16</v>
      </c>
      <c r="W48" s="20" t="s">
        <v>16</v>
      </c>
      <c r="X48" s="20" t="s">
        <v>16</v>
      </c>
      <c r="Y48" s="20" t="s">
        <v>16</v>
      </c>
      <c r="Z48" s="20" t="s">
        <v>16</v>
      </c>
      <c r="AA48" s="20" t="s">
        <v>16</v>
      </c>
      <c r="AB48" s="20" t="s">
        <v>16</v>
      </c>
      <c r="AC48" s="20" t="s">
        <v>16</v>
      </c>
      <c r="AD48" s="20" t="s">
        <v>16</v>
      </c>
      <c r="AE48" s="27" t="s">
        <v>16</v>
      </c>
      <c r="AF48" s="20">
        <v>8.795143228615231E-3</v>
      </c>
      <c r="AG48" s="20" t="s">
        <v>16</v>
      </c>
      <c r="AH48" s="20">
        <v>1.7582824381897798E-2</v>
      </c>
      <c r="AI48" s="20" t="s">
        <v>16</v>
      </c>
      <c r="AJ48" s="20" t="s">
        <v>16</v>
      </c>
      <c r="AK48" s="20" t="s">
        <v>16</v>
      </c>
      <c r="AL48" s="20">
        <v>9.2186459347975234E-3</v>
      </c>
      <c r="AM48" s="20" t="s">
        <v>16</v>
      </c>
      <c r="AN48" s="20">
        <v>2.1235535222720071E-2</v>
      </c>
      <c r="AO48" s="20" t="s">
        <v>16</v>
      </c>
      <c r="AP48" s="20" t="s">
        <v>16</v>
      </c>
      <c r="AQ48" s="20" t="s">
        <v>16</v>
      </c>
      <c r="AR48" s="20" t="s">
        <v>16</v>
      </c>
      <c r="AS48" s="20" t="s">
        <v>16</v>
      </c>
      <c r="AT48" s="27" t="s">
        <v>16</v>
      </c>
      <c r="AU48"/>
      <c r="AV48"/>
      <c r="AW48"/>
      <c r="AX48"/>
    </row>
  </sheetData>
  <mergeCells count="4">
    <mergeCell ref="B3:P3"/>
    <mergeCell ref="Q3:AE3"/>
    <mergeCell ref="AF3:AT3"/>
    <mergeCell ref="A3:A4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J71"/>
  <sheetViews>
    <sheetView zoomScale="80" zoomScaleNormal="80" workbookViewId="0">
      <selection activeCell="G47" sqref="G47"/>
    </sheetView>
  </sheetViews>
  <sheetFormatPr defaultColWidth="9.140625" defaultRowHeight="15" x14ac:dyDescent="0.25"/>
  <cols>
    <col min="1" max="1" width="35.85546875" customWidth="1"/>
    <col min="21" max="30" width="10.42578125" bestFit="1" customWidth="1"/>
    <col min="31" max="31" width="11.5703125" bestFit="1" customWidth="1"/>
    <col min="32" max="35" width="10.42578125" bestFit="1" customWidth="1"/>
  </cols>
  <sheetData>
    <row r="1" spans="1:62" x14ac:dyDescent="0.25">
      <c r="A1" s="22" t="s">
        <v>191</v>
      </c>
    </row>
    <row r="2" spans="1:62" s="8" customFormat="1" ht="14.65" customHeight="1" thickBot="1" x14ac:dyDescent="0.3">
      <c r="A2" s="40" t="s">
        <v>163</v>
      </c>
      <c r="B2" s="65"/>
      <c r="C2" s="65"/>
      <c r="D2" s="65"/>
      <c r="E2" s="65"/>
      <c r="F2" s="41"/>
      <c r="G2" s="41"/>
      <c r="H2" s="41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  <c r="BJ2" s="2"/>
    </row>
    <row r="3" spans="1:62" s="52" customFormat="1" ht="15" customHeight="1" thickBot="1" x14ac:dyDescent="0.3">
      <c r="A3" s="110" t="s">
        <v>73</v>
      </c>
      <c r="B3" s="116" t="s">
        <v>158</v>
      </c>
      <c r="C3" s="117"/>
      <c r="D3" s="117"/>
      <c r="E3" s="117"/>
      <c r="F3" s="117"/>
      <c r="G3" s="117"/>
      <c r="H3" s="117"/>
      <c r="I3" s="117"/>
      <c r="J3" s="117"/>
      <c r="K3" s="117"/>
      <c r="L3" s="117"/>
      <c r="M3" s="117"/>
      <c r="N3" s="117"/>
      <c r="O3" s="117"/>
      <c r="P3" s="118"/>
      <c r="Q3" s="119" t="s">
        <v>164</v>
      </c>
      <c r="R3" s="120"/>
      <c r="S3" s="120"/>
      <c r="T3" s="120"/>
      <c r="U3" s="120"/>
      <c r="V3" s="120"/>
      <c r="W3" s="120"/>
      <c r="X3" s="120"/>
      <c r="Y3" s="120"/>
      <c r="Z3" s="120"/>
      <c r="AA3" s="120"/>
      <c r="AB3" s="120"/>
      <c r="AC3" s="120"/>
      <c r="AD3" s="120"/>
      <c r="AE3" s="121"/>
      <c r="AF3" s="120" t="s">
        <v>26</v>
      </c>
      <c r="AG3" s="120"/>
      <c r="AH3" s="120"/>
      <c r="AI3" s="120"/>
      <c r="AJ3" s="120"/>
      <c r="AK3" s="120"/>
      <c r="AL3" s="120"/>
      <c r="AM3" s="120"/>
      <c r="AN3" s="120"/>
      <c r="AO3" s="120"/>
      <c r="AP3" s="120"/>
      <c r="AQ3" s="120"/>
      <c r="AR3" s="120"/>
      <c r="AS3" s="120"/>
      <c r="AT3" s="121"/>
      <c r="AU3" s="53"/>
      <c r="AV3" s="53"/>
      <c r="AW3" s="53"/>
      <c r="AX3" s="53"/>
      <c r="AY3" s="53"/>
      <c r="AZ3" s="53"/>
      <c r="BA3" s="53"/>
      <c r="BB3" s="53"/>
      <c r="BC3" s="53"/>
      <c r="BD3" s="53"/>
      <c r="BE3" s="53"/>
      <c r="BF3" s="53"/>
      <c r="BG3" s="53"/>
      <c r="BH3" s="53"/>
      <c r="BI3" s="53"/>
      <c r="BJ3" s="53"/>
    </row>
    <row r="4" spans="1:62" s="52" customFormat="1" ht="15.75" thickBot="1" x14ac:dyDescent="0.3">
      <c r="A4" s="111"/>
      <c r="B4" s="82" t="s">
        <v>74</v>
      </c>
      <c r="C4" s="78" t="s">
        <v>75</v>
      </c>
      <c r="D4" s="78" t="s">
        <v>76</v>
      </c>
      <c r="E4" s="78" t="s">
        <v>77</v>
      </c>
      <c r="F4" s="78" t="s">
        <v>78</v>
      </c>
      <c r="G4" s="78" t="s">
        <v>79</v>
      </c>
      <c r="H4" s="78" t="s">
        <v>80</v>
      </c>
      <c r="I4" s="78" t="s">
        <v>81</v>
      </c>
      <c r="J4" s="78" t="s">
        <v>82</v>
      </c>
      <c r="K4" s="78" t="s">
        <v>83</v>
      </c>
      <c r="L4" s="78" t="s">
        <v>84</v>
      </c>
      <c r="M4" s="78" t="s">
        <v>85</v>
      </c>
      <c r="N4" s="78" t="s">
        <v>86</v>
      </c>
      <c r="O4" s="78" t="s">
        <v>87</v>
      </c>
      <c r="P4" s="79" t="s">
        <v>88</v>
      </c>
      <c r="Q4" s="82" t="s">
        <v>74</v>
      </c>
      <c r="R4" s="78" t="s">
        <v>75</v>
      </c>
      <c r="S4" s="78" t="s">
        <v>76</v>
      </c>
      <c r="T4" s="78" t="s">
        <v>77</v>
      </c>
      <c r="U4" s="78" t="s">
        <v>78</v>
      </c>
      <c r="V4" s="78" t="s">
        <v>79</v>
      </c>
      <c r="W4" s="78" t="s">
        <v>80</v>
      </c>
      <c r="X4" s="78" t="s">
        <v>81</v>
      </c>
      <c r="Y4" s="78" t="s">
        <v>82</v>
      </c>
      <c r="Z4" s="78" t="s">
        <v>83</v>
      </c>
      <c r="AA4" s="78" t="s">
        <v>84</v>
      </c>
      <c r="AB4" s="78" t="s">
        <v>85</v>
      </c>
      <c r="AC4" s="78" t="s">
        <v>86</v>
      </c>
      <c r="AD4" s="78" t="s">
        <v>87</v>
      </c>
      <c r="AE4" s="79" t="s">
        <v>88</v>
      </c>
      <c r="AF4" s="78" t="s">
        <v>74</v>
      </c>
      <c r="AG4" s="78" t="s">
        <v>75</v>
      </c>
      <c r="AH4" s="78" t="s">
        <v>76</v>
      </c>
      <c r="AI4" s="78" t="s">
        <v>77</v>
      </c>
      <c r="AJ4" s="78" t="s">
        <v>78</v>
      </c>
      <c r="AK4" s="78" t="s">
        <v>79</v>
      </c>
      <c r="AL4" s="78" t="s">
        <v>80</v>
      </c>
      <c r="AM4" s="78" t="s">
        <v>81</v>
      </c>
      <c r="AN4" s="78" t="s">
        <v>82</v>
      </c>
      <c r="AO4" s="78" t="s">
        <v>83</v>
      </c>
      <c r="AP4" s="78" t="s">
        <v>84</v>
      </c>
      <c r="AQ4" s="78" t="s">
        <v>85</v>
      </c>
      <c r="AR4" s="78" t="s">
        <v>86</v>
      </c>
      <c r="AS4" s="78" t="s">
        <v>87</v>
      </c>
      <c r="AT4" s="79" t="s">
        <v>88</v>
      </c>
    </row>
    <row r="5" spans="1:62" x14ac:dyDescent="0.25">
      <c r="A5" s="47" t="s">
        <v>27</v>
      </c>
      <c r="B5" s="72"/>
      <c r="C5" s="73"/>
      <c r="D5" s="73"/>
      <c r="E5" s="73"/>
      <c r="F5" s="73"/>
      <c r="G5" s="73"/>
      <c r="H5" s="73"/>
      <c r="I5" s="73"/>
      <c r="J5" s="73"/>
      <c r="K5" s="73"/>
      <c r="L5" s="73"/>
      <c r="M5" s="73"/>
      <c r="N5" s="73"/>
      <c r="O5" s="73"/>
      <c r="P5" s="74"/>
      <c r="Q5" s="72"/>
      <c r="R5" s="73"/>
      <c r="S5" s="73"/>
      <c r="T5" s="73"/>
      <c r="U5" s="73"/>
      <c r="V5" s="73"/>
      <c r="W5" s="73"/>
      <c r="X5" s="73"/>
      <c r="Y5" s="73"/>
      <c r="Z5" s="73"/>
      <c r="AA5" s="73"/>
      <c r="AB5" s="73"/>
      <c r="AC5" s="73"/>
      <c r="AD5" s="73"/>
      <c r="AE5" s="74"/>
      <c r="AF5" s="73"/>
      <c r="AG5" s="73"/>
      <c r="AH5" s="73"/>
      <c r="AI5" s="73"/>
      <c r="AJ5" s="73"/>
      <c r="AK5" s="73"/>
      <c r="AL5" s="73"/>
      <c r="AM5" s="73"/>
      <c r="AN5" s="73"/>
      <c r="AO5" s="73"/>
      <c r="AP5" s="73"/>
      <c r="AQ5" s="73"/>
      <c r="AR5" s="73"/>
      <c r="AS5" s="73"/>
      <c r="AT5" s="74"/>
      <c r="AU5" s="42"/>
      <c r="AV5" s="42"/>
      <c r="AW5" s="42"/>
      <c r="AX5" s="42"/>
      <c r="AY5" s="42"/>
      <c r="AZ5" s="42"/>
      <c r="BA5" s="42"/>
      <c r="BB5" s="42"/>
      <c r="BC5" s="42"/>
      <c r="BD5" s="42"/>
      <c r="BE5" s="42"/>
      <c r="BF5" s="42"/>
      <c r="BG5" s="42"/>
      <c r="BH5" s="42"/>
      <c r="BI5" s="42"/>
      <c r="BJ5" s="42"/>
    </row>
    <row r="6" spans="1:62" x14ac:dyDescent="0.25">
      <c r="A6" s="44" t="s">
        <v>125</v>
      </c>
      <c r="B6" s="64" t="s">
        <v>16</v>
      </c>
      <c r="C6" s="55" t="s">
        <v>16</v>
      </c>
      <c r="D6" s="55" t="s">
        <v>16</v>
      </c>
      <c r="E6" s="55" t="s">
        <v>16</v>
      </c>
      <c r="F6" s="55" t="s">
        <v>16</v>
      </c>
      <c r="G6" s="55" t="s">
        <v>16</v>
      </c>
      <c r="H6" s="55" t="s">
        <v>16</v>
      </c>
      <c r="I6" s="55" t="s">
        <v>16</v>
      </c>
      <c r="J6" s="55" t="s">
        <v>16</v>
      </c>
      <c r="K6" s="55" t="s">
        <v>16</v>
      </c>
      <c r="L6" s="55" t="s">
        <v>16</v>
      </c>
      <c r="M6" s="55" t="s">
        <v>16</v>
      </c>
      <c r="N6" s="55" t="s">
        <v>16</v>
      </c>
      <c r="O6" s="55" t="s">
        <v>16</v>
      </c>
      <c r="P6" s="56" t="s">
        <v>16</v>
      </c>
      <c r="Q6" s="64">
        <v>0.5070378847392637</v>
      </c>
      <c r="R6" s="55">
        <v>0.58140638155482494</v>
      </c>
      <c r="S6" s="55">
        <v>0.9221493124188509</v>
      </c>
      <c r="T6" s="55">
        <v>0.80090612670136008</v>
      </c>
      <c r="U6" s="55">
        <v>2.3387564972146619</v>
      </c>
      <c r="V6" s="55">
        <v>0.66659211427083143</v>
      </c>
      <c r="W6" s="55" t="s">
        <v>16</v>
      </c>
      <c r="X6" s="55">
        <v>0.74096061108639266</v>
      </c>
      <c r="Y6" s="55">
        <v>0.45700816869970434</v>
      </c>
      <c r="Z6" s="55">
        <v>0.4642196593000012</v>
      </c>
      <c r="AA6" s="55">
        <v>4.2146454896168795</v>
      </c>
      <c r="AB6" s="55">
        <v>1.892545516321295</v>
      </c>
      <c r="AC6" s="55">
        <v>1.6378897544983126</v>
      </c>
      <c r="AD6" s="55">
        <v>0.82299131666476921</v>
      </c>
      <c r="AE6" s="56">
        <v>0.63864758819468104</v>
      </c>
      <c r="AF6" s="55" t="s">
        <v>16</v>
      </c>
      <c r="AG6" s="55" t="s">
        <v>16</v>
      </c>
      <c r="AH6" s="55" t="s">
        <v>16</v>
      </c>
      <c r="AI6" s="55" t="s">
        <v>16</v>
      </c>
      <c r="AJ6" s="55">
        <v>1.5068520911235042</v>
      </c>
      <c r="AK6" s="55" t="s">
        <v>16</v>
      </c>
      <c r="AL6" s="55" t="s">
        <v>16</v>
      </c>
      <c r="AM6" s="55" t="s">
        <v>16</v>
      </c>
      <c r="AN6" s="55" t="s">
        <v>16</v>
      </c>
      <c r="AO6" s="55" t="s">
        <v>16</v>
      </c>
      <c r="AP6" s="55">
        <v>3.0560012112324149</v>
      </c>
      <c r="AQ6" s="55">
        <v>0.90766873697520412</v>
      </c>
      <c r="AR6" s="55">
        <v>0.31407999864528191</v>
      </c>
      <c r="AS6" s="55" t="s">
        <v>16</v>
      </c>
      <c r="AT6" s="56" t="s">
        <v>16</v>
      </c>
      <c r="AU6" s="42"/>
      <c r="AV6" s="42"/>
      <c r="AW6" s="42"/>
      <c r="AX6" s="42"/>
      <c r="AY6" s="42"/>
      <c r="AZ6" s="42"/>
      <c r="BA6" s="42"/>
      <c r="BB6" s="42"/>
      <c r="BC6" s="42"/>
      <c r="BD6" s="42"/>
      <c r="BE6" s="42"/>
      <c r="BF6" s="42"/>
      <c r="BG6" s="42"/>
      <c r="BH6" s="42"/>
      <c r="BI6" s="42"/>
      <c r="BJ6" s="42"/>
    </row>
    <row r="7" spans="1:62" x14ac:dyDescent="0.25">
      <c r="A7" s="44" t="s">
        <v>124</v>
      </c>
      <c r="B7" s="64" t="s">
        <v>16</v>
      </c>
      <c r="C7" s="55" t="s">
        <v>16</v>
      </c>
      <c r="D7" s="55" t="s">
        <v>16</v>
      </c>
      <c r="E7" s="55" t="s">
        <v>16</v>
      </c>
      <c r="F7" s="55" t="s">
        <v>16</v>
      </c>
      <c r="G7" s="55" t="s">
        <v>16</v>
      </c>
      <c r="H7" s="55" t="s">
        <v>16</v>
      </c>
      <c r="I7" s="55" t="s">
        <v>16</v>
      </c>
      <c r="J7" s="55" t="s">
        <v>16</v>
      </c>
      <c r="K7" s="55" t="s">
        <v>16</v>
      </c>
      <c r="L7" s="55" t="s">
        <v>108</v>
      </c>
      <c r="M7" s="55" t="s">
        <v>16</v>
      </c>
      <c r="N7" s="55" t="s">
        <v>16</v>
      </c>
      <c r="O7" s="55" t="s">
        <v>16</v>
      </c>
      <c r="P7" s="56" t="s">
        <v>16</v>
      </c>
      <c r="Q7" s="64">
        <v>5.545234225396702</v>
      </c>
      <c r="R7" s="55">
        <v>3.5611846827038587</v>
      </c>
      <c r="S7" s="55">
        <v>0.2979110660092199</v>
      </c>
      <c r="T7" s="55">
        <v>0.63910253654771032</v>
      </c>
      <c r="U7" s="55">
        <v>6.1339440077367096</v>
      </c>
      <c r="V7" s="55" t="s">
        <v>108</v>
      </c>
      <c r="W7" s="55">
        <v>1.9092194978945223</v>
      </c>
      <c r="X7" s="55">
        <v>0.47517450875800671</v>
      </c>
      <c r="Y7" s="55">
        <v>3.0619197567967249</v>
      </c>
      <c r="Z7" s="55">
        <v>0.49956856051242687</v>
      </c>
      <c r="AA7" s="55">
        <v>0.24128434053662576</v>
      </c>
      <c r="AB7" s="55">
        <v>0.12637209407213701</v>
      </c>
      <c r="AC7" s="55">
        <v>7.8787430449847998E-2</v>
      </c>
      <c r="AD7" s="55" t="s">
        <v>108</v>
      </c>
      <c r="AE7" s="56">
        <v>8.5455137929389524E-2</v>
      </c>
      <c r="AF7" s="55">
        <v>4.0059669224078869</v>
      </c>
      <c r="AG7" s="55">
        <v>2.4897685091364679</v>
      </c>
      <c r="AH7" s="55">
        <v>0.20318827260124345</v>
      </c>
      <c r="AI7" s="55">
        <v>0.5185092175126701</v>
      </c>
      <c r="AJ7" s="55">
        <v>5.1899306236078795</v>
      </c>
      <c r="AK7" s="55" t="s">
        <v>16</v>
      </c>
      <c r="AL7" s="55">
        <v>1.5063537614050453</v>
      </c>
      <c r="AM7" s="55">
        <v>0.42346995442314683</v>
      </c>
      <c r="AN7" s="55">
        <v>2.673403695445038</v>
      </c>
      <c r="AO7" s="55">
        <v>0.39608575997362316</v>
      </c>
      <c r="AP7" s="55">
        <v>0.18627450544124355</v>
      </c>
      <c r="AQ7" s="55">
        <v>9.9289417189815488E-2</v>
      </c>
      <c r="AR7" s="55" t="s">
        <v>16</v>
      </c>
      <c r="AS7" s="55" t="s">
        <v>16</v>
      </c>
      <c r="AT7" s="56">
        <v>0.15784326826276751</v>
      </c>
      <c r="AU7" s="42"/>
      <c r="AV7" s="42"/>
      <c r="AW7" s="42"/>
      <c r="AX7" s="42"/>
      <c r="AY7" s="42"/>
      <c r="AZ7" s="42"/>
      <c r="BA7" s="42"/>
      <c r="BB7" s="42"/>
      <c r="BC7" s="42"/>
      <c r="BD7" s="42"/>
      <c r="BE7" s="42"/>
      <c r="BF7" s="42"/>
      <c r="BG7" s="42"/>
      <c r="BH7" s="42"/>
      <c r="BI7" s="42"/>
      <c r="BJ7" s="42"/>
    </row>
    <row r="8" spans="1:62" x14ac:dyDescent="0.25">
      <c r="A8" s="44" t="s">
        <v>140</v>
      </c>
      <c r="B8" s="64" t="s">
        <v>16</v>
      </c>
      <c r="C8" s="55" t="s">
        <v>16</v>
      </c>
      <c r="D8" s="55" t="s">
        <v>16</v>
      </c>
      <c r="E8" s="55" t="s">
        <v>16</v>
      </c>
      <c r="F8" s="55" t="s">
        <v>16</v>
      </c>
      <c r="G8" s="55" t="s">
        <v>16</v>
      </c>
      <c r="H8" s="55" t="s">
        <v>16</v>
      </c>
      <c r="I8" s="55" t="s">
        <v>16</v>
      </c>
      <c r="J8" s="55" t="s">
        <v>16</v>
      </c>
      <c r="K8" s="55" t="s">
        <v>16</v>
      </c>
      <c r="L8" s="55" t="s">
        <v>16</v>
      </c>
      <c r="M8" s="55" t="s">
        <v>16</v>
      </c>
      <c r="N8" s="55" t="s">
        <v>16</v>
      </c>
      <c r="O8" s="55" t="s">
        <v>16</v>
      </c>
      <c r="P8" s="56" t="s">
        <v>16</v>
      </c>
      <c r="Q8" s="64">
        <v>9.3451183297466933E-2</v>
      </c>
      <c r="R8" s="55">
        <v>4.0292930159162042E-2</v>
      </c>
      <c r="S8" s="55">
        <v>4.9276119278352938E-2</v>
      </c>
      <c r="T8" s="55" t="s">
        <v>108</v>
      </c>
      <c r="U8" s="55" t="s">
        <v>16</v>
      </c>
      <c r="V8" s="55" t="s">
        <v>16</v>
      </c>
      <c r="W8" s="55" t="s">
        <v>108</v>
      </c>
      <c r="X8" s="55" t="s">
        <v>108</v>
      </c>
      <c r="Y8" s="55" t="s">
        <v>16</v>
      </c>
      <c r="Z8" s="55" t="s">
        <v>16</v>
      </c>
      <c r="AA8" s="55">
        <v>6.9110136491686791E-2</v>
      </c>
      <c r="AB8" s="55" t="s">
        <v>16</v>
      </c>
      <c r="AC8" s="55" t="s">
        <v>108</v>
      </c>
      <c r="AD8" s="55" t="s">
        <v>16</v>
      </c>
      <c r="AE8" s="56" t="s">
        <v>108</v>
      </c>
      <c r="AF8" s="55">
        <v>0.11044272815140863</v>
      </c>
      <c r="AG8" s="55">
        <v>5.6494581749433101E-2</v>
      </c>
      <c r="AH8" s="55">
        <v>7.1918152417683345E-2</v>
      </c>
      <c r="AI8" s="55" t="s">
        <v>108</v>
      </c>
      <c r="AJ8" s="55" t="s">
        <v>108</v>
      </c>
      <c r="AK8" s="55" t="s">
        <v>16</v>
      </c>
      <c r="AL8" s="55" t="s">
        <v>108</v>
      </c>
      <c r="AM8" s="55" t="s">
        <v>108</v>
      </c>
      <c r="AN8" s="55" t="s">
        <v>16</v>
      </c>
      <c r="AO8" s="55" t="s">
        <v>16</v>
      </c>
      <c r="AP8" s="55">
        <v>7.0836097905322803E-2</v>
      </c>
      <c r="AQ8" s="55" t="s">
        <v>108</v>
      </c>
      <c r="AR8" s="55" t="s">
        <v>108</v>
      </c>
      <c r="AS8" s="55" t="s">
        <v>108</v>
      </c>
      <c r="AT8" s="56">
        <v>7.3773103010301405E-2</v>
      </c>
      <c r="AU8" s="42"/>
      <c r="AV8" s="42"/>
      <c r="AW8" s="42"/>
      <c r="AX8" s="42"/>
      <c r="AY8" s="42"/>
      <c r="AZ8" s="42"/>
      <c r="BA8" s="42"/>
      <c r="BB8" s="42"/>
      <c r="BC8" s="42"/>
      <c r="BD8" s="42"/>
      <c r="BE8" s="42"/>
      <c r="BF8" s="42"/>
      <c r="BG8" s="42"/>
      <c r="BH8" s="42"/>
      <c r="BI8" s="42"/>
      <c r="BJ8" s="42"/>
    </row>
    <row r="9" spans="1:62" x14ac:dyDescent="0.25">
      <c r="A9" s="44" t="s">
        <v>123</v>
      </c>
      <c r="B9" s="64">
        <v>0.95723741708755405</v>
      </c>
      <c r="C9" s="55">
        <v>2.0874226073836923</v>
      </c>
      <c r="D9" s="55">
        <v>1.1870003403895164</v>
      </c>
      <c r="E9" s="55">
        <v>1.0952331668184623</v>
      </c>
      <c r="F9" s="55">
        <v>2.4310320242136543</v>
      </c>
      <c r="G9" s="55">
        <v>1.0020860357500991</v>
      </c>
      <c r="H9" s="55">
        <v>0.84063100856493622</v>
      </c>
      <c r="I9" s="55">
        <v>1.4636818185999874</v>
      </c>
      <c r="J9" s="55">
        <v>0.58395891406544687</v>
      </c>
      <c r="K9" s="55">
        <v>1.4243530299266787</v>
      </c>
      <c r="L9" s="55">
        <v>2.4655309616463814</v>
      </c>
      <c r="M9" s="55">
        <v>2.0908725011269653</v>
      </c>
      <c r="N9" s="55">
        <v>0.60948812776566486</v>
      </c>
      <c r="O9" s="55">
        <v>1.0938532093211533</v>
      </c>
      <c r="P9" s="56">
        <v>0.90617898968711796</v>
      </c>
      <c r="Q9" s="64">
        <v>22.466473932602877</v>
      </c>
      <c r="R9" s="55">
        <v>45.704958187287836</v>
      </c>
      <c r="S9" s="55">
        <v>43.234834267104581</v>
      </c>
      <c r="T9" s="55">
        <v>43.089938729887123</v>
      </c>
      <c r="U9" s="55">
        <v>37.790901940220245</v>
      </c>
      <c r="V9" s="55">
        <v>21.383207297215247</v>
      </c>
      <c r="W9" s="55">
        <v>16.919044793420362</v>
      </c>
      <c r="X9" s="55">
        <v>26.937536223884308</v>
      </c>
      <c r="Y9" s="55">
        <v>17.112238843043635</v>
      </c>
      <c r="Z9" s="55">
        <v>24.798602103055227</v>
      </c>
      <c r="AA9" s="55">
        <v>41.109699721248589</v>
      </c>
      <c r="AB9" s="55">
        <v>52.894536748268152</v>
      </c>
      <c r="AC9" s="55">
        <v>23.12195374382469</v>
      </c>
      <c r="AD9" s="55">
        <v>32.264172163497363</v>
      </c>
      <c r="AE9" s="56">
        <v>35.25178014517153</v>
      </c>
      <c r="AF9" s="55">
        <v>29.307443138116692</v>
      </c>
      <c r="AG9" s="55">
        <v>52.118123283155697</v>
      </c>
      <c r="AH9" s="55">
        <v>44.68157784858807</v>
      </c>
      <c r="AI9" s="55">
        <v>49.753547961762443</v>
      </c>
      <c r="AJ9" s="55">
        <v>35.012310735084057</v>
      </c>
      <c r="AK9" s="55">
        <v>24.376116910229644</v>
      </c>
      <c r="AL9" s="55">
        <v>17.20327876057576</v>
      </c>
      <c r="AM9" s="55">
        <v>34.889247335457647</v>
      </c>
      <c r="AN9" s="55">
        <v>20.095268651796506</v>
      </c>
      <c r="AO9" s="55">
        <v>29.817277222283266</v>
      </c>
      <c r="AP9" s="55">
        <v>44.892543676519068</v>
      </c>
      <c r="AQ9" s="55">
        <v>48.742670036259753</v>
      </c>
      <c r="AR9" s="55">
        <v>26.239648390286781</v>
      </c>
      <c r="AS9" s="55">
        <v>39.715090649379192</v>
      </c>
      <c r="AT9" s="56">
        <v>44.338758378200204</v>
      </c>
      <c r="AU9" s="42"/>
      <c r="AV9" s="42"/>
      <c r="AW9" s="42"/>
      <c r="AX9" s="42"/>
      <c r="AY9" s="42"/>
      <c r="AZ9" s="42"/>
      <c r="BA9" s="42"/>
      <c r="BB9" s="42"/>
      <c r="BC9" s="42"/>
      <c r="BD9" s="42"/>
      <c r="BE9" s="42"/>
      <c r="BF9" s="42"/>
      <c r="BG9" s="42"/>
      <c r="BH9" s="42"/>
      <c r="BI9" s="42"/>
      <c r="BJ9" s="42"/>
    </row>
    <row r="10" spans="1:62" x14ac:dyDescent="0.25">
      <c r="A10" s="44" t="s">
        <v>139</v>
      </c>
      <c r="B10" s="64" t="s">
        <v>16</v>
      </c>
      <c r="C10" s="55" t="s">
        <v>16</v>
      </c>
      <c r="D10" s="55" t="s">
        <v>16</v>
      </c>
      <c r="E10" s="55" t="s">
        <v>16</v>
      </c>
      <c r="F10" s="55" t="s">
        <v>16</v>
      </c>
      <c r="G10" s="55" t="s">
        <v>16</v>
      </c>
      <c r="H10" s="55" t="s">
        <v>16</v>
      </c>
      <c r="I10" s="55" t="s">
        <v>16</v>
      </c>
      <c r="J10" s="55" t="s">
        <v>16</v>
      </c>
      <c r="K10" s="55" t="s">
        <v>16</v>
      </c>
      <c r="L10" s="55" t="s">
        <v>16</v>
      </c>
      <c r="M10" s="55" t="s">
        <v>16</v>
      </c>
      <c r="N10" s="55" t="s">
        <v>16</v>
      </c>
      <c r="O10" s="55" t="s">
        <v>16</v>
      </c>
      <c r="P10" s="56" t="s">
        <v>16</v>
      </c>
      <c r="Q10" s="64" t="s">
        <v>16</v>
      </c>
      <c r="R10" s="55" t="s">
        <v>16</v>
      </c>
      <c r="S10" s="55">
        <v>4.1127903597693036</v>
      </c>
      <c r="T10" s="55" t="s">
        <v>16</v>
      </c>
      <c r="U10" s="55">
        <v>1.1900492320353979</v>
      </c>
      <c r="V10" s="55" t="s">
        <v>16</v>
      </c>
      <c r="W10" s="55" t="s">
        <v>16</v>
      </c>
      <c r="X10" s="55" t="s">
        <v>16</v>
      </c>
      <c r="Y10" s="55" t="s">
        <v>16</v>
      </c>
      <c r="Z10" s="55" t="s">
        <v>16</v>
      </c>
      <c r="AA10" s="55">
        <v>1.0875973875840244</v>
      </c>
      <c r="AB10" s="55" t="s">
        <v>16</v>
      </c>
      <c r="AC10" s="55">
        <v>0.97241860593372242</v>
      </c>
      <c r="AD10" s="55" t="s">
        <v>16</v>
      </c>
      <c r="AE10" s="56" t="s">
        <v>16</v>
      </c>
      <c r="AF10" s="55" t="s">
        <v>16</v>
      </c>
      <c r="AG10" s="55" t="s">
        <v>16</v>
      </c>
      <c r="AH10" s="55" t="s">
        <v>16</v>
      </c>
      <c r="AI10" s="55" t="s">
        <v>16</v>
      </c>
      <c r="AJ10" s="55" t="s">
        <v>16</v>
      </c>
      <c r="AK10" s="55" t="s">
        <v>16</v>
      </c>
      <c r="AL10" s="55" t="s">
        <v>16</v>
      </c>
      <c r="AM10" s="55" t="s">
        <v>16</v>
      </c>
      <c r="AN10" s="55" t="s">
        <v>16</v>
      </c>
      <c r="AO10" s="55" t="s">
        <v>16</v>
      </c>
      <c r="AP10" s="55" t="s">
        <v>16</v>
      </c>
      <c r="AQ10" s="55" t="s">
        <v>16</v>
      </c>
      <c r="AR10" s="55" t="s">
        <v>16</v>
      </c>
      <c r="AS10" s="55" t="s">
        <v>16</v>
      </c>
      <c r="AT10" s="56" t="s">
        <v>16</v>
      </c>
      <c r="AU10" s="42"/>
      <c r="AV10" s="42"/>
      <c r="AW10" s="42"/>
      <c r="AX10" s="42"/>
      <c r="AY10" s="42"/>
      <c r="AZ10" s="42"/>
      <c r="BA10" s="42"/>
      <c r="BB10" s="42"/>
      <c r="BC10" s="42"/>
      <c r="BD10" s="42"/>
      <c r="BE10" s="42"/>
      <c r="BF10" s="42"/>
      <c r="BG10" s="42"/>
      <c r="BH10" s="42"/>
      <c r="BI10" s="42"/>
      <c r="BJ10" s="42"/>
    </row>
    <row r="11" spans="1:62" x14ac:dyDescent="0.25">
      <c r="A11" s="44" t="s">
        <v>43</v>
      </c>
      <c r="B11" s="64">
        <v>1.7288423412349792</v>
      </c>
      <c r="C11" s="55">
        <v>1.5640791460454608</v>
      </c>
      <c r="D11" s="55">
        <v>1.6295874043738234</v>
      </c>
      <c r="E11" s="55">
        <v>1.7606039210305489</v>
      </c>
      <c r="F11" s="55">
        <v>1.7169317488116405</v>
      </c>
      <c r="G11" s="55">
        <v>1.5402579611987837</v>
      </c>
      <c r="H11" s="55">
        <v>1.4727646041331979</v>
      </c>
      <c r="I11" s="55">
        <v>1.6017960220527001</v>
      </c>
      <c r="J11" s="55">
        <v>1.6097364170015924</v>
      </c>
      <c r="K11" s="55">
        <v>1.6772297740671782</v>
      </c>
      <c r="L11" s="55">
        <v>1.6335576018482698</v>
      </c>
      <c r="M11" s="55">
        <v>1.7347976374466485</v>
      </c>
      <c r="N11" s="55">
        <v>1.8419929692566965</v>
      </c>
      <c r="O11" s="55">
        <v>3.9124509521804005</v>
      </c>
      <c r="P11" s="56">
        <v>2.0563836328767922</v>
      </c>
      <c r="Q11" s="64" t="s">
        <v>16</v>
      </c>
      <c r="R11" s="55" t="s">
        <v>16</v>
      </c>
      <c r="S11" s="55" t="s">
        <v>16</v>
      </c>
      <c r="T11" s="55" t="s">
        <v>16</v>
      </c>
      <c r="U11" s="55" t="s">
        <v>16</v>
      </c>
      <c r="V11" s="55" t="s">
        <v>16</v>
      </c>
      <c r="W11" s="55" t="s">
        <v>16</v>
      </c>
      <c r="X11" s="55" t="s">
        <v>16</v>
      </c>
      <c r="Y11" s="55" t="s">
        <v>16</v>
      </c>
      <c r="Z11" s="55" t="s">
        <v>16</v>
      </c>
      <c r="AA11" s="55" t="s">
        <v>16</v>
      </c>
      <c r="AB11" s="55" t="s">
        <v>16</v>
      </c>
      <c r="AC11" s="55" t="s">
        <v>16</v>
      </c>
      <c r="AD11" s="55" t="s">
        <v>16</v>
      </c>
      <c r="AE11" s="56" t="s">
        <v>16</v>
      </c>
      <c r="AF11" s="55" t="s">
        <v>16</v>
      </c>
      <c r="AG11" s="55" t="s">
        <v>16</v>
      </c>
      <c r="AH11" s="55" t="s">
        <v>16</v>
      </c>
      <c r="AI11" s="55" t="s">
        <v>16</v>
      </c>
      <c r="AJ11" s="55" t="s">
        <v>16</v>
      </c>
      <c r="AK11" s="55" t="s">
        <v>16</v>
      </c>
      <c r="AL11" s="55" t="s">
        <v>16</v>
      </c>
      <c r="AM11" s="55" t="s">
        <v>16</v>
      </c>
      <c r="AN11" s="55" t="s">
        <v>16</v>
      </c>
      <c r="AO11" s="55" t="s">
        <v>16</v>
      </c>
      <c r="AP11" s="55" t="s">
        <v>16</v>
      </c>
      <c r="AQ11" s="55" t="s">
        <v>16</v>
      </c>
      <c r="AR11" s="55" t="s">
        <v>16</v>
      </c>
      <c r="AS11" s="55" t="s">
        <v>16</v>
      </c>
      <c r="AT11" s="56" t="s">
        <v>16</v>
      </c>
      <c r="AU11" s="42"/>
      <c r="AV11" s="42"/>
      <c r="AW11" s="42"/>
      <c r="AX11" s="42"/>
      <c r="AY11" s="42"/>
      <c r="AZ11" s="42"/>
      <c r="BA11" s="42"/>
      <c r="BB11" s="42"/>
      <c r="BC11" s="42"/>
      <c r="BD11" s="42"/>
      <c r="BE11" s="42"/>
      <c r="BF11" s="42"/>
      <c r="BG11" s="42"/>
      <c r="BH11" s="42"/>
      <c r="BI11" s="42"/>
      <c r="BJ11" s="42"/>
    </row>
    <row r="12" spans="1:62" x14ac:dyDescent="0.25">
      <c r="A12" s="44" t="s">
        <v>89</v>
      </c>
      <c r="B12" s="64">
        <v>0.20584637618492413</v>
      </c>
      <c r="C12" s="55">
        <v>0.24397113971487186</v>
      </c>
      <c r="D12" s="55">
        <v>0.18967954608045262</v>
      </c>
      <c r="E12" s="55">
        <v>0.32408140232210375</v>
      </c>
      <c r="F12" s="55">
        <v>0.28137201532969397</v>
      </c>
      <c r="G12" s="55">
        <v>0.29657366154733134</v>
      </c>
      <c r="H12" s="55">
        <v>0.37596003623943774</v>
      </c>
      <c r="I12" s="55">
        <v>0.42542571043968636</v>
      </c>
      <c r="J12" s="55">
        <v>0.40298518507079306</v>
      </c>
      <c r="K12" s="55">
        <v>0.406604624646421</v>
      </c>
      <c r="L12" s="55">
        <v>0.36630819737109649</v>
      </c>
      <c r="M12" s="55">
        <v>0.39236816231561777</v>
      </c>
      <c r="N12" s="55">
        <v>0.49395376640490885</v>
      </c>
      <c r="O12" s="55">
        <v>0.47754564032872882</v>
      </c>
      <c r="P12" s="56">
        <v>0.40008963341029063</v>
      </c>
      <c r="Q12" s="64">
        <v>0.20874997104448337</v>
      </c>
      <c r="R12" s="55" t="s">
        <v>16</v>
      </c>
      <c r="S12" s="55" t="s">
        <v>16</v>
      </c>
      <c r="T12" s="55" t="s">
        <v>16</v>
      </c>
      <c r="U12" s="55">
        <v>0.18703333359071569</v>
      </c>
      <c r="V12" s="55" t="s">
        <v>108</v>
      </c>
      <c r="W12" s="55" t="s">
        <v>108</v>
      </c>
      <c r="X12" s="55" t="s">
        <v>16</v>
      </c>
      <c r="Y12" s="55" t="s">
        <v>108</v>
      </c>
      <c r="Z12" s="55" t="s">
        <v>16</v>
      </c>
      <c r="AA12" s="55" t="s">
        <v>108</v>
      </c>
      <c r="AB12" s="55" t="s">
        <v>16</v>
      </c>
      <c r="AC12" s="55">
        <v>0.2220212494884525</v>
      </c>
      <c r="AD12" s="55" t="s">
        <v>108</v>
      </c>
      <c r="AE12" s="56">
        <v>0.22539939309237195</v>
      </c>
      <c r="AF12" s="55" t="s">
        <v>16</v>
      </c>
      <c r="AG12" s="55" t="s">
        <v>16</v>
      </c>
      <c r="AH12" s="55" t="s">
        <v>16</v>
      </c>
      <c r="AI12" s="55" t="s">
        <v>16</v>
      </c>
      <c r="AJ12" s="55" t="s">
        <v>108</v>
      </c>
      <c r="AK12" s="55" t="s">
        <v>16</v>
      </c>
      <c r="AL12" s="55" t="s">
        <v>16</v>
      </c>
      <c r="AM12" s="55" t="s">
        <v>108</v>
      </c>
      <c r="AN12" s="55" t="s">
        <v>16</v>
      </c>
      <c r="AO12" s="55" t="s">
        <v>16</v>
      </c>
      <c r="AP12" s="55" t="s">
        <v>16</v>
      </c>
      <c r="AQ12" s="55" t="s">
        <v>16</v>
      </c>
      <c r="AR12" s="55" t="s">
        <v>16</v>
      </c>
      <c r="AS12" s="55" t="s">
        <v>16</v>
      </c>
      <c r="AT12" s="56" t="s">
        <v>16</v>
      </c>
      <c r="AU12" s="42"/>
      <c r="AV12" s="42"/>
      <c r="AW12" s="42"/>
      <c r="AX12" s="42"/>
      <c r="AY12" s="42"/>
      <c r="AZ12" s="42"/>
      <c r="BA12" s="42"/>
      <c r="BB12" s="42"/>
      <c r="BC12" s="42"/>
      <c r="BD12" s="42"/>
      <c r="BE12" s="42"/>
      <c r="BF12" s="42"/>
      <c r="BG12" s="42"/>
      <c r="BH12" s="42"/>
      <c r="BI12" s="42"/>
      <c r="BJ12" s="42"/>
    </row>
    <row r="13" spans="1:62" s="8" customFormat="1" ht="15.75" thickBot="1" x14ac:dyDescent="0.3">
      <c r="A13" s="45" t="s">
        <v>90</v>
      </c>
      <c r="B13" s="75" t="s">
        <v>16</v>
      </c>
      <c r="C13" s="76" t="s">
        <v>16</v>
      </c>
      <c r="D13" s="76" t="s">
        <v>16</v>
      </c>
      <c r="E13" s="76" t="s">
        <v>16</v>
      </c>
      <c r="F13" s="76" t="s">
        <v>16</v>
      </c>
      <c r="G13" s="76" t="s">
        <v>16</v>
      </c>
      <c r="H13" s="76">
        <v>5.5901775818469606</v>
      </c>
      <c r="I13" s="76">
        <v>3.9639376405408933</v>
      </c>
      <c r="J13" s="76" t="s">
        <v>108</v>
      </c>
      <c r="K13" s="76" t="s">
        <v>16</v>
      </c>
      <c r="L13" s="76">
        <v>5.6968162665227693</v>
      </c>
      <c r="M13" s="76" t="s">
        <v>108</v>
      </c>
      <c r="N13" s="76">
        <v>14.574486765783764</v>
      </c>
      <c r="O13" s="76">
        <v>12.548351756943417</v>
      </c>
      <c r="P13" s="77">
        <v>8.3894430545869145</v>
      </c>
      <c r="Q13" s="75">
        <v>17.347092567354764</v>
      </c>
      <c r="R13" s="76">
        <v>9.7757459553724146</v>
      </c>
      <c r="S13" s="76">
        <v>6.603245086267135</v>
      </c>
      <c r="T13" s="76">
        <v>7.2963965366598851</v>
      </c>
      <c r="U13" s="76">
        <v>7.9628883158836841</v>
      </c>
      <c r="V13" s="76">
        <v>21.665959296724978</v>
      </c>
      <c r="W13" s="76">
        <v>14.787764135135379</v>
      </c>
      <c r="X13" s="76">
        <v>14.094612684742629</v>
      </c>
      <c r="Y13" s="76">
        <v>10.069002338230886</v>
      </c>
      <c r="Z13" s="76">
        <v>4.5771100774267879</v>
      </c>
      <c r="AA13" s="76">
        <v>9.9090443112171744</v>
      </c>
      <c r="AB13" s="76" t="s">
        <v>16</v>
      </c>
      <c r="AC13" s="76">
        <v>24.518544111802836</v>
      </c>
      <c r="AD13" s="76">
        <v>9.9890233247240303</v>
      </c>
      <c r="AE13" s="77">
        <v>12.681650112788175</v>
      </c>
      <c r="AF13" s="76" t="s">
        <v>16</v>
      </c>
      <c r="AG13" s="76" t="s">
        <v>16</v>
      </c>
      <c r="AH13" s="76" t="s">
        <v>16</v>
      </c>
      <c r="AI13" s="76" t="s">
        <v>16</v>
      </c>
      <c r="AJ13" s="76" t="s">
        <v>16</v>
      </c>
      <c r="AK13" s="76" t="s">
        <v>16</v>
      </c>
      <c r="AL13" s="76" t="s">
        <v>16</v>
      </c>
      <c r="AM13" s="76" t="s">
        <v>16</v>
      </c>
      <c r="AN13" s="76" t="s">
        <v>16</v>
      </c>
      <c r="AO13" s="76" t="s">
        <v>16</v>
      </c>
      <c r="AP13" s="76" t="s">
        <v>16</v>
      </c>
      <c r="AQ13" s="76" t="s">
        <v>16</v>
      </c>
      <c r="AR13" s="76" t="s">
        <v>16</v>
      </c>
      <c r="AS13" s="76" t="s">
        <v>16</v>
      </c>
      <c r="AT13" s="77" t="s">
        <v>16</v>
      </c>
      <c r="AU13" s="49"/>
      <c r="AV13" s="49"/>
      <c r="AW13" s="49"/>
      <c r="AX13" s="49"/>
      <c r="AY13" s="49"/>
      <c r="AZ13" s="49"/>
      <c r="BA13" s="49"/>
      <c r="BB13" s="49"/>
      <c r="BC13" s="49"/>
      <c r="BD13" s="49"/>
      <c r="BE13" s="49"/>
      <c r="BF13" s="49"/>
      <c r="BG13" s="49"/>
      <c r="BH13" s="49"/>
      <c r="BI13" s="49"/>
      <c r="BJ13" s="49"/>
    </row>
    <row r="14" spans="1:62" x14ac:dyDescent="0.25">
      <c r="A14" s="54" t="s">
        <v>45</v>
      </c>
      <c r="B14" s="64"/>
      <c r="C14" s="55"/>
      <c r="D14" s="55"/>
      <c r="E14" s="55"/>
      <c r="F14" s="55"/>
      <c r="G14" s="55"/>
      <c r="H14" s="55"/>
      <c r="I14" s="55"/>
      <c r="J14" s="55"/>
      <c r="K14" s="55"/>
      <c r="L14" s="55"/>
      <c r="M14" s="55"/>
      <c r="N14" s="55"/>
      <c r="O14" s="55"/>
      <c r="P14" s="56"/>
      <c r="Q14" s="64"/>
      <c r="R14" s="55"/>
      <c r="S14" s="55"/>
      <c r="T14" s="55"/>
      <c r="U14" s="55"/>
      <c r="V14" s="55"/>
      <c r="W14" s="55"/>
      <c r="X14" s="55"/>
      <c r="Y14" s="55"/>
      <c r="Z14" s="55"/>
      <c r="AA14" s="55"/>
      <c r="AB14" s="55"/>
      <c r="AC14" s="55"/>
      <c r="AD14" s="55"/>
      <c r="AE14" s="56"/>
      <c r="AF14" s="55"/>
      <c r="AG14" s="55"/>
      <c r="AH14" s="55"/>
      <c r="AI14" s="55"/>
      <c r="AJ14" s="55"/>
      <c r="AK14" s="55"/>
      <c r="AL14" s="55"/>
      <c r="AM14" s="55"/>
      <c r="AN14" s="55"/>
      <c r="AO14" s="55"/>
      <c r="AP14" s="55"/>
      <c r="AQ14" s="55"/>
      <c r="AR14" s="55"/>
      <c r="AS14" s="55"/>
      <c r="AT14" s="56"/>
      <c r="AU14" s="42"/>
      <c r="AV14" s="42"/>
      <c r="AW14" s="42"/>
      <c r="AX14" s="42"/>
      <c r="AY14" s="42"/>
      <c r="AZ14" s="42"/>
      <c r="BA14" s="42"/>
      <c r="BB14" s="42"/>
      <c r="BC14" s="42"/>
      <c r="BD14" s="42"/>
      <c r="BE14" s="42"/>
      <c r="BF14" s="42"/>
      <c r="BG14" s="42"/>
      <c r="BH14" s="42"/>
      <c r="BI14" s="42"/>
      <c r="BJ14" s="42"/>
    </row>
    <row r="15" spans="1:62" x14ac:dyDescent="0.25">
      <c r="A15" s="44" t="s">
        <v>46</v>
      </c>
      <c r="B15" s="64">
        <v>0.53616701042779569</v>
      </c>
      <c r="C15" s="55">
        <v>0.78278872643325603</v>
      </c>
      <c r="D15" s="55">
        <v>0.81313475789486545</v>
      </c>
      <c r="E15" s="55">
        <v>0.73558378860408591</v>
      </c>
      <c r="F15" s="55">
        <v>1.1450143718162762</v>
      </c>
      <c r="G15" s="55">
        <v>0.91765997737374216</v>
      </c>
      <c r="H15" s="55">
        <v>0.45909772417608929</v>
      </c>
      <c r="I15" s="55">
        <v>0.86371147699754769</v>
      </c>
      <c r="J15" s="55">
        <v>1.0086980717585707</v>
      </c>
      <c r="K15" s="55">
        <v>0.90609958443598615</v>
      </c>
      <c r="L15" s="55">
        <v>1.0318188576340825</v>
      </c>
      <c r="M15" s="55">
        <v>1.4691870571125161</v>
      </c>
      <c r="N15" s="55">
        <v>1.2490579082560798</v>
      </c>
      <c r="O15" s="55">
        <v>1.948461680990315</v>
      </c>
      <c r="P15" s="56">
        <v>1.583345937372856</v>
      </c>
      <c r="Q15" s="64" t="s">
        <v>16</v>
      </c>
      <c r="R15" s="55" t="s">
        <v>16</v>
      </c>
      <c r="S15" s="55" t="s">
        <v>16</v>
      </c>
      <c r="T15" s="55" t="s">
        <v>16</v>
      </c>
      <c r="U15" s="55">
        <v>0.89483060973686945</v>
      </c>
      <c r="V15" s="55" t="s">
        <v>16</v>
      </c>
      <c r="W15" s="55" t="s">
        <v>16</v>
      </c>
      <c r="X15" s="55" t="s">
        <v>16</v>
      </c>
      <c r="Y15" s="55" t="s">
        <v>16</v>
      </c>
      <c r="Z15" s="55" t="s">
        <v>16</v>
      </c>
      <c r="AA15" s="55">
        <v>2.2146421367973415</v>
      </c>
      <c r="AB15" s="55" t="s">
        <v>16</v>
      </c>
      <c r="AC15" s="55" t="s">
        <v>16</v>
      </c>
      <c r="AD15" s="55">
        <v>0.10968725604761094</v>
      </c>
      <c r="AE15" s="56" t="s">
        <v>16</v>
      </c>
      <c r="AF15" s="55">
        <v>1.7849312087205857</v>
      </c>
      <c r="AG15" s="55">
        <v>1.0447800353781946</v>
      </c>
      <c r="AH15" s="55">
        <v>1.492499454580982</v>
      </c>
      <c r="AI15" s="55">
        <v>0.87241606350393919</v>
      </c>
      <c r="AJ15" s="55">
        <v>2.701181796052154</v>
      </c>
      <c r="AK15" s="55">
        <v>0.747011935360131</v>
      </c>
      <c r="AL15" s="55">
        <v>1.4935667237566741</v>
      </c>
      <c r="AM15" s="55">
        <v>1.2662383893342812</v>
      </c>
      <c r="AN15" s="55">
        <v>0.91564046511946451</v>
      </c>
      <c r="AO15" s="55">
        <v>1.3633598843222521</v>
      </c>
      <c r="AP15" s="55">
        <v>3.5101718312266779</v>
      </c>
      <c r="AQ15" s="55">
        <v>1.3286736361122624</v>
      </c>
      <c r="AR15" s="55">
        <v>0.55383621455988186</v>
      </c>
      <c r="AS15" s="55">
        <v>0.91457319594377251</v>
      </c>
      <c r="AT15" s="56">
        <v>1.0629236113649583</v>
      </c>
      <c r="AU15" s="42"/>
      <c r="AV15" s="42"/>
      <c r="AW15" s="42"/>
      <c r="AX15" s="42"/>
      <c r="AY15" s="42"/>
      <c r="AZ15" s="42"/>
      <c r="BA15" s="42"/>
      <c r="BB15" s="42"/>
      <c r="BC15" s="42"/>
      <c r="BD15" s="42"/>
      <c r="BE15" s="42"/>
      <c r="BF15" s="42"/>
      <c r="BG15" s="42"/>
      <c r="BH15" s="42"/>
      <c r="BI15" s="42"/>
      <c r="BJ15" s="42"/>
    </row>
    <row r="16" spans="1:62" x14ac:dyDescent="0.25">
      <c r="A16" s="44" t="s">
        <v>91</v>
      </c>
      <c r="B16" s="64" t="s">
        <v>16</v>
      </c>
      <c r="C16" s="55" t="s">
        <v>16</v>
      </c>
      <c r="D16" s="55" t="s">
        <v>16</v>
      </c>
      <c r="E16" s="55" t="s">
        <v>16</v>
      </c>
      <c r="F16" s="55" t="s">
        <v>16</v>
      </c>
      <c r="G16" s="55" t="s">
        <v>16</v>
      </c>
      <c r="H16" s="55" t="s">
        <v>108</v>
      </c>
      <c r="I16" s="55" t="s">
        <v>16</v>
      </c>
      <c r="J16" s="55" t="s">
        <v>16</v>
      </c>
      <c r="K16" s="55" t="s">
        <v>16</v>
      </c>
      <c r="L16" s="55" t="s">
        <v>16</v>
      </c>
      <c r="M16" s="55" t="s">
        <v>16</v>
      </c>
      <c r="N16" s="55" t="s">
        <v>16</v>
      </c>
      <c r="O16" s="55">
        <v>3.8727593934923102E-4</v>
      </c>
      <c r="P16" s="56" t="s">
        <v>16</v>
      </c>
      <c r="Q16" s="64">
        <v>7.6178882483121386E-4</v>
      </c>
      <c r="R16" s="55" t="s">
        <v>16</v>
      </c>
      <c r="S16" s="55">
        <v>5.4268752104815821E-4</v>
      </c>
      <c r="T16" s="55">
        <v>1.0825226638549001E-3</v>
      </c>
      <c r="U16" s="55" t="s">
        <v>16</v>
      </c>
      <c r="V16" s="55">
        <v>1.2386799517295573E-3</v>
      </c>
      <c r="W16" s="55">
        <v>9.6385114341613612E-4</v>
      </c>
      <c r="X16" s="55">
        <v>1.591487174655612E-3</v>
      </c>
      <c r="Y16" s="55">
        <v>1.7099582364449861E-3</v>
      </c>
      <c r="Z16" s="55">
        <v>2.1473590094135383E-3</v>
      </c>
      <c r="AA16" s="55">
        <v>2.0501365644594832E-3</v>
      </c>
      <c r="AB16" s="55">
        <v>1.7831256434722646E-3</v>
      </c>
      <c r="AC16" s="55">
        <v>1.0963543106627964E-3</v>
      </c>
      <c r="AD16" s="55">
        <v>1.0634790921628687E-3</v>
      </c>
      <c r="AE16" s="56">
        <v>1.3034280954824639E-3</v>
      </c>
      <c r="AF16" s="55" t="s">
        <v>16</v>
      </c>
      <c r="AG16" s="55" t="s">
        <v>16</v>
      </c>
      <c r="AH16" s="55" t="s">
        <v>16</v>
      </c>
      <c r="AI16" s="55">
        <v>1.562756803023045E-3</v>
      </c>
      <c r="AJ16" s="55" t="s">
        <v>16</v>
      </c>
      <c r="AK16" s="55">
        <v>3.7318851651720053E-3</v>
      </c>
      <c r="AL16" s="55">
        <v>2.9027588800262637E-3</v>
      </c>
      <c r="AM16" s="55">
        <v>4.1322107856767171E-3</v>
      </c>
      <c r="AN16" s="55">
        <v>3.8256853105622306E-3</v>
      </c>
      <c r="AO16" s="55">
        <v>4.9110869929348379E-3</v>
      </c>
      <c r="AP16" s="55">
        <v>4.7234867021543874E-3</v>
      </c>
      <c r="AQ16" s="55">
        <v>4.0920107233666202E-3</v>
      </c>
      <c r="AR16" s="55">
        <v>2.0217075143966474E-3</v>
      </c>
      <c r="AS16" s="55">
        <v>5.9931386701149378E-3</v>
      </c>
      <c r="AT16" s="56">
        <v>2.7419586307858776E-3</v>
      </c>
      <c r="AU16" s="42"/>
      <c r="AV16" s="42"/>
      <c r="AW16" s="42"/>
      <c r="AX16" s="42"/>
      <c r="AY16" s="42"/>
      <c r="AZ16" s="42"/>
      <c r="BA16" s="42"/>
      <c r="BB16" s="42"/>
      <c r="BC16" s="42"/>
      <c r="BD16" s="42"/>
      <c r="BE16" s="42"/>
      <c r="BF16" s="42"/>
      <c r="BG16" s="42"/>
      <c r="BH16" s="42"/>
      <c r="BI16" s="42"/>
      <c r="BJ16" s="42"/>
    </row>
    <row r="17" spans="1:62" x14ac:dyDescent="0.25">
      <c r="A17" s="44" t="s">
        <v>120</v>
      </c>
      <c r="B17" s="64" t="s">
        <v>16</v>
      </c>
      <c r="C17" s="55" t="s">
        <v>16</v>
      </c>
      <c r="D17" s="55" t="s">
        <v>16</v>
      </c>
      <c r="E17" s="55" t="s">
        <v>16</v>
      </c>
      <c r="F17" s="55" t="s">
        <v>16</v>
      </c>
      <c r="G17" s="55" t="s">
        <v>16</v>
      </c>
      <c r="H17" s="55" t="s">
        <v>16</v>
      </c>
      <c r="I17" s="55" t="s">
        <v>16</v>
      </c>
      <c r="J17" s="55" t="s">
        <v>16</v>
      </c>
      <c r="K17" s="55" t="s">
        <v>16</v>
      </c>
      <c r="L17" s="55" t="s">
        <v>16</v>
      </c>
      <c r="M17" s="55" t="s">
        <v>16</v>
      </c>
      <c r="N17" s="55" t="s">
        <v>16</v>
      </c>
      <c r="O17" s="55" t="s">
        <v>16</v>
      </c>
      <c r="P17" s="56" t="s">
        <v>16</v>
      </c>
      <c r="Q17" s="64" t="s">
        <v>16</v>
      </c>
      <c r="R17" s="55" t="s">
        <v>16</v>
      </c>
      <c r="S17" s="55" t="s">
        <v>16</v>
      </c>
      <c r="T17" s="55" t="s">
        <v>16</v>
      </c>
      <c r="U17" s="55" t="s">
        <v>16</v>
      </c>
      <c r="V17" s="55">
        <v>8.1274172671375542</v>
      </c>
      <c r="W17" s="55">
        <v>4.9226158043325032</v>
      </c>
      <c r="X17" s="55">
        <v>4.4528953672979963</v>
      </c>
      <c r="Y17" s="55" t="s">
        <v>16</v>
      </c>
      <c r="Z17" s="55">
        <v>3.0972465110465102</v>
      </c>
      <c r="AA17" s="55">
        <v>3.5134544932289842</v>
      </c>
      <c r="AB17" s="55" t="s">
        <v>16</v>
      </c>
      <c r="AC17" s="55">
        <v>9.6911701144802773</v>
      </c>
      <c r="AD17" s="55">
        <v>2.8534675500539182</v>
      </c>
      <c r="AE17" s="56">
        <v>13.472716924023898</v>
      </c>
      <c r="AF17" s="55" t="s">
        <v>16</v>
      </c>
      <c r="AG17" s="55" t="s">
        <v>16</v>
      </c>
      <c r="AH17" s="55" t="s">
        <v>16</v>
      </c>
      <c r="AI17" s="55" t="s">
        <v>16</v>
      </c>
      <c r="AJ17" s="55" t="s">
        <v>16</v>
      </c>
      <c r="AK17" s="55" t="s">
        <v>16</v>
      </c>
      <c r="AL17" s="55" t="s">
        <v>16</v>
      </c>
      <c r="AM17" s="55" t="s">
        <v>16</v>
      </c>
      <c r="AN17" s="55" t="s">
        <v>16</v>
      </c>
      <c r="AO17" s="55" t="s">
        <v>16</v>
      </c>
      <c r="AP17" s="55" t="s">
        <v>16</v>
      </c>
      <c r="AQ17" s="55" t="s">
        <v>16</v>
      </c>
      <c r="AR17" s="55" t="s">
        <v>16</v>
      </c>
      <c r="AS17" s="55" t="s">
        <v>16</v>
      </c>
      <c r="AT17" s="56" t="s">
        <v>16</v>
      </c>
      <c r="AU17" s="42"/>
      <c r="AV17" s="42"/>
      <c r="AW17" s="42"/>
      <c r="AX17" s="42"/>
      <c r="AY17" s="42"/>
      <c r="AZ17" s="42"/>
      <c r="BA17" s="42"/>
      <c r="BB17" s="42"/>
      <c r="BC17" s="42"/>
      <c r="BD17" s="42"/>
      <c r="BE17" s="42"/>
      <c r="BF17" s="42"/>
      <c r="BG17" s="42"/>
      <c r="BH17" s="42"/>
      <c r="BI17" s="42"/>
      <c r="BJ17" s="42"/>
    </row>
    <row r="18" spans="1:62" s="8" customFormat="1" ht="15.75" thickBot="1" x14ac:dyDescent="0.3">
      <c r="A18" s="45" t="s">
        <v>92</v>
      </c>
      <c r="B18" s="75" t="s">
        <v>16</v>
      </c>
      <c r="C18" s="76" t="s">
        <v>108</v>
      </c>
      <c r="D18" s="76" t="s">
        <v>16</v>
      </c>
      <c r="E18" s="76" t="s">
        <v>108</v>
      </c>
      <c r="F18" s="76" t="s">
        <v>108</v>
      </c>
      <c r="G18" s="76" t="s">
        <v>16</v>
      </c>
      <c r="H18" s="76" t="s">
        <v>16</v>
      </c>
      <c r="I18" s="76" t="s">
        <v>108</v>
      </c>
      <c r="J18" s="76">
        <v>12.358620620136696</v>
      </c>
      <c r="K18" s="76" t="s">
        <v>108</v>
      </c>
      <c r="L18" s="76" t="s">
        <v>16</v>
      </c>
      <c r="M18" s="76" t="s">
        <v>16</v>
      </c>
      <c r="N18" s="76" t="s">
        <v>108</v>
      </c>
      <c r="O18" s="76" t="s">
        <v>16</v>
      </c>
      <c r="P18" s="77" t="s">
        <v>16</v>
      </c>
      <c r="Q18" s="75" t="s">
        <v>16</v>
      </c>
      <c r="R18" s="76" t="s">
        <v>16</v>
      </c>
      <c r="S18" s="76" t="s">
        <v>16</v>
      </c>
      <c r="T18" s="76" t="s">
        <v>16</v>
      </c>
      <c r="U18" s="76" t="s">
        <v>16</v>
      </c>
      <c r="V18" s="76" t="s">
        <v>16</v>
      </c>
      <c r="W18" s="76" t="s">
        <v>16</v>
      </c>
      <c r="X18" s="76" t="s">
        <v>16</v>
      </c>
      <c r="Y18" s="76" t="s">
        <v>16</v>
      </c>
      <c r="Z18" s="76" t="s">
        <v>16</v>
      </c>
      <c r="AA18" s="76" t="s">
        <v>16</v>
      </c>
      <c r="AB18" s="76" t="s">
        <v>16</v>
      </c>
      <c r="AC18" s="76" t="s">
        <v>16</v>
      </c>
      <c r="AD18" s="76" t="s">
        <v>16</v>
      </c>
      <c r="AE18" s="77" t="s">
        <v>16</v>
      </c>
      <c r="AF18" s="76" t="s">
        <v>16</v>
      </c>
      <c r="AG18" s="76" t="s">
        <v>16</v>
      </c>
      <c r="AH18" s="76" t="s">
        <v>16</v>
      </c>
      <c r="AI18" s="76" t="s">
        <v>16</v>
      </c>
      <c r="AJ18" s="76" t="s">
        <v>16</v>
      </c>
      <c r="AK18" s="76" t="s">
        <v>16</v>
      </c>
      <c r="AL18" s="76" t="s">
        <v>16</v>
      </c>
      <c r="AM18" s="76" t="s">
        <v>16</v>
      </c>
      <c r="AN18" s="76" t="s">
        <v>16</v>
      </c>
      <c r="AO18" s="76" t="s">
        <v>16</v>
      </c>
      <c r="AP18" s="76" t="s">
        <v>16</v>
      </c>
      <c r="AQ18" s="76" t="s">
        <v>16</v>
      </c>
      <c r="AR18" s="76" t="s">
        <v>16</v>
      </c>
      <c r="AS18" s="76" t="s">
        <v>16</v>
      </c>
      <c r="AT18" s="77" t="s">
        <v>16</v>
      </c>
      <c r="AU18" s="49"/>
      <c r="AV18" s="49"/>
      <c r="AW18" s="49"/>
      <c r="AX18" s="49"/>
      <c r="AY18" s="49"/>
      <c r="AZ18" s="49"/>
      <c r="BA18" s="49"/>
      <c r="BB18" s="49"/>
      <c r="BC18" s="49"/>
      <c r="BD18" s="49"/>
      <c r="BE18" s="49"/>
      <c r="BF18" s="49"/>
      <c r="BG18" s="49"/>
      <c r="BH18" s="49"/>
      <c r="BI18" s="49"/>
      <c r="BJ18" s="49"/>
    </row>
    <row r="19" spans="1:62" x14ac:dyDescent="0.25">
      <c r="A19" s="54" t="s">
        <v>47</v>
      </c>
      <c r="B19" s="64"/>
      <c r="C19" s="55"/>
      <c r="D19" s="55"/>
      <c r="E19" s="55"/>
      <c r="F19" s="55"/>
      <c r="G19" s="55"/>
      <c r="H19" s="55"/>
      <c r="I19" s="55"/>
      <c r="J19" s="55"/>
      <c r="K19" s="55"/>
      <c r="L19" s="55"/>
      <c r="M19" s="55"/>
      <c r="N19" s="55"/>
      <c r="O19" s="55"/>
      <c r="P19" s="56"/>
      <c r="Q19" s="64"/>
      <c r="R19" s="55"/>
      <c r="S19" s="55"/>
      <c r="T19" s="55"/>
      <c r="U19" s="55"/>
      <c r="V19" s="55"/>
      <c r="W19" s="55"/>
      <c r="X19" s="55"/>
      <c r="Y19" s="55"/>
      <c r="Z19" s="55"/>
      <c r="AA19" s="55"/>
      <c r="AB19" s="55"/>
      <c r="AC19" s="55"/>
      <c r="AD19" s="55"/>
      <c r="AE19" s="56"/>
      <c r="AF19" s="55"/>
      <c r="AG19" s="55"/>
      <c r="AH19" s="55"/>
      <c r="AI19" s="55"/>
      <c r="AJ19" s="55"/>
      <c r="AK19" s="55"/>
      <c r="AL19" s="55"/>
      <c r="AM19" s="55"/>
      <c r="AN19" s="55"/>
      <c r="AO19" s="55"/>
      <c r="AP19" s="55"/>
      <c r="AQ19" s="55"/>
      <c r="AR19" s="55"/>
      <c r="AS19" s="55"/>
      <c r="AT19" s="56"/>
      <c r="AU19" s="42"/>
      <c r="AV19" s="42"/>
      <c r="AW19" s="42"/>
      <c r="AX19" s="42"/>
      <c r="AY19" s="42"/>
      <c r="AZ19" s="42"/>
      <c r="BA19" s="42"/>
      <c r="BB19" s="42"/>
      <c r="BC19" s="42"/>
      <c r="BD19" s="42"/>
      <c r="BE19" s="42"/>
      <c r="BF19" s="42"/>
      <c r="BG19" s="42"/>
      <c r="BH19" s="42"/>
      <c r="BI19" s="42"/>
      <c r="BJ19" s="42"/>
    </row>
    <row r="20" spans="1:62" x14ac:dyDescent="0.25">
      <c r="A20" s="80" t="s">
        <v>119</v>
      </c>
      <c r="B20" s="64">
        <v>6.1513772037354534E-3</v>
      </c>
      <c r="C20" s="55" t="s">
        <v>108</v>
      </c>
      <c r="D20" s="55" t="s">
        <v>108</v>
      </c>
      <c r="E20" s="55" t="s">
        <v>16</v>
      </c>
      <c r="F20" s="55" t="s">
        <v>108</v>
      </c>
      <c r="G20" s="55">
        <v>2.2205970496433396E-2</v>
      </c>
      <c r="H20" s="55">
        <v>7.4817976837677951E-3</v>
      </c>
      <c r="I20" s="55">
        <v>2.9900662022774284E-2</v>
      </c>
      <c r="J20" s="55">
        <v>1.8963070576354567E-2</v>
      </c>
      <c r="K20" s="55">
        <v>4.9370854047862935E-2</v>
      </c>
      <c r="L20" s="55">
        <v>1.5432339302422588E-2</v>
      </c>
      <c r="M20" s="55">
        <v>2.3888184853397363E-2</v>
      </c>
      <c r="N20" s="55">
        <v>7.2515326006852756E-3</v>
      </c>
      <c r="O20" s="55">
        <v>2.0779606231783338E-2</v>
      </c>
      <c r="P20" s="56">
        <v>1.5413150545499046E-2</v>
      </c>
      <c r="Q20" s="64">
        <v>0.39497230591185345</v>
      </c>
      <c r="R20" s="55">
        <v>0.54918594905406348</v>
      </c>
      <c r="S20" s="55">
        <v>0.51144806043776159</v>
      </c>
      <c r="T20" s="55">
        <v>0.61634659828646521</v>
      </c>
      <c r="U20" s="55">
        <v>0.61212507176328568</v>
      </c>
      <c r="V20" s="55">
        <v>0.68273969724192529</v>
      </c>
      <c r="W20" s="55">
        <v>0.39247776751179281</v>
      </c>
      <c r="X20" s="55">
        <v>0.91236515509366078</v>
      </c>
      <c r="Y20" s="55">
        <v>0.95074266894074755</v>
      </c>
      <c r="Z20" s="55">
        <v>1.5794942708021849</v>
      </c>
      <c r="AA20" s="55">
        <v>2.209525123125192</v>
      </c>
      <c r="AB20" s="55">
        <v>1.8590104966551333</v>
      </c>
      <c r="AC20" s="55">
        <v>1.4681994806456333</v>
      </c>
      <c r="AD20" s="55">
        <v>1.8596501218859181</v>
      </c>
      <c r="AE20" s="56">
        <v>1.7764988418838967</v>
      </c>
      <c r="AF20" s="55">
        <v>0.39248172640039669</v>
      </c>
      <c r="AG20" s="55">
        <v>0.5748222402970018</v>
      </c>
      <c r="AH20" s="55">
        <v>0.48326664836582389</v>
      </c>
      <c r="AI20" s="55">
        <v>0.62738193196119652</v>
      </c>
      <c r="AJ20" s="55">
        <v>0.50900702522189578</v>
      </c>
      <c r="AK20" s="55">
        <v>0.75261580139567807</v>
      </c>
      <c r="AL20" s="55">
        <v>0.43417497154750712</v>
      </c>
      <c r="AM20" s="55">
        <v>0.90736633051840987</v>
      </c>
      <c r="AN20" s="55">
        <v>0.99676404654548589</v>
      </c>
      <c r="AO20" s="55">
        <v>1.5747665208584778</v>
      </c>
      <c r="AP20" s="55">
        <v>2.0510405596923831</v>
      </c>
      <c r="AQ20" s="55">
        <v>1.8182982300356851</v>
      </c>
      <c r="AR20" s="55">
        <v>1.1948262277434045</v>
      </c>
      <c r="AS20" s="55">
        <v>1.9092372859942626</v>
      </c>
      <c r="AT20" s="56">
        <v>1.9408347545900397</v>
      </c>
      <c r="AU20" s="42"/>
      <c r="AV20" s="42"/>
      <c r="AW20" s="42"/>
      <c r="AX20" s="42"/>
      <c r="AY20" s="42"/>
      <c r="AZ20" s="42"/>
      <c r="BA20" s="42"/>
      <c r="BB20" s="42"/>
      <c r="BC20" s="42"/>
      <c r="BD20" s="42"/>
      <c r="BE20" s="42"/>
      <c r="BF20" s="42"/>
      <c r="BG20" s="42"/>
      <c r="BH20" s="42"/>
      <c r="BI20" s="42"/>
      <c r="BJ20" s="42"/>
    </row>
    <row r="21" spans="1:62" x14ac:dyDescent="0.25">
      <c r="A21" s="80" t="s">
        <v>22</v>
      </c>
      <c r="B21" s="64" t="s">
        <v>108</v>
      </c>
      <c r="C21" s="55" t="s">
        <v>16</v>
      </c>
      <c r="D21" s="55" t="s">
        <v>108</v>
      </c>
      <c r="E21" s="55" t="s">
        <v>108</v>
      </c>
      <c r="F21" s="55" t="s">
        <v>16</v>
      </c>
      <c r="G21" s="55" t="s">
        <v>16</v>
      </c>
      <c r="H21" s="55" t="s">
        <v>16</v>
      </c>
      <c r="I21" s="55" t="s">
        <v>108</v>
      </c>
      <c r="J21" s="55" t="s">
        <v>16</v>
      </c>
      <c r="K21" s="55" t="s">
        <v>16</v>
      </c>
      <c r="L21" s="55" t="s">
        <v>16</v>
      </c>
      <c r="M21" s="55" t="s">
        <v>16</v>
      </c>
      <c r="N21" s="55" t="s">
        <v>16</v>
      </c>
      <c r="O21" s="55" t="s">
        <v>108</v>
      </c>
      <c r="P21" s="56" t="s">
        <v>108</v>
      </c>
      <c r="Q21" s="64">
        <v>0.39050843639342508</v>
      </c>
      <c r="R21" s="55">
        <v>0.43739291863964813</v>
      </c>
      <c r="S21" s="55">
        <v>0.46203293850627625</v>
      </c>
      <c r="T21" s="55">
        <v>0.74813094695768123</v>
      </c>
      <c r="U21" s="55">
        <v>0.56161968546723173</v>
      </c>
      <c r="V21" s="55">
        <v>0.48325073339142832</v>
      </c>
      <c r="W21" s="55">
        <v>0.205092286897048</v>
      </c>
      <c r="X21" s="55">
        <v>0.50686408576361364</v>
      </c>
      <c r="Y21" s="55">
        <v>0.59584193528199314</v>
      </c>
      <c r="Z21" s="55">
        <v>0.68550422979666792</v>
      </c>
      <c r="AA21" s="55">
        <v>1.0906956676034425</v>
      </c>
      <c r="AB21" s="55">
        <v>0.7936465392113139</v>
      </c>
      <c r="AC21" s="55">
        <v>0.69166423476332495</v>
      </c>
      <c r="AD21" s="55">
        <v>0.86859326630564115</v>
      </c>
      <c r="AE21" s="56">
        <v>0.81315322160572778</v>
      </c>
      <c r="AF21" s="55">
        <v>0.36863699653681103</v>
      </c>
      <c r="AG21" s="55">
        <v>0.47404152596627602</v>
      </c>
      <c r="AH21" s="55">
        <v>0.26350624510586418</v>
      </c>
      <c r="AI21" s="55">
        <v>0.72523283960662444</v>
      </c>
      <c r="AJ21" s="55">
        <v>0.50757933078474216</v>
      </c>
      <c r="AK21" s="55">
        <v>0.43776594116262901</v>
      </c>
      <c r="AL21" s="55">
        <v>0.23339066526887414</v>
      </c>
      <c r="AM21" s="55">
        <v>0.65713056247524937</v>
      </c>
      <c r="AN21" s="55">
        <v>0.60682385524755011</v>
      </c>
      <c r="AO21" s="55">
        <v>0.7132550521714579</v>
      </c>
      <c r="AP21" s="55">
        <v>1.0441842078802004</v>
      </c>
      <c r="AQ21" s="55">
        <v>0.74508174449918607</v>
      </c>
      <c r="AR21" s="55">
        <v>0.58149939038462672</v>
      </c>
      <c r="AS21" s="55">
        <v>0.78341066429171879</v>
      </c>
      <c r="AT21" s="56">
        <v>0.70880615969553906</v>
      </c>
      <c r="AU21" s="42"/>
      <c r="AV21" s="42"/>
      <c r="AW21" s="42"/>
      <c r="AX21" s="42"/>
      <c r="AY21" s="42"/>
      <c r="AZ21" s="42"/>
      <c r="BA21" s="42"/>
      <c r="BB21" s="42"/>
      <c r="BC21" s="42"/>
      <c r="BD21" s="42"/>
      <c r="BE21" s="42"/>
      <c r="BF21" s="42"/>
      <c r="BG21" s="42"/>
      <c r="BH21" s="42"/>
      <c r="BI21" s="42"/>
      <c r="BJ21" s="42"/>
    </row>
    <row r="22" spans="1:62" x14ac:dyDescent="0.25">
      <c r="A22" s="44" t="s">
        <v>138</v>
      </c>
      <c r="B22" s="64">
        <v>0.44181734202278172</v>
      </c>
      <c r="C22" s="55">
        <v>0.45760905177596611</v>
      </c>
      <c r="D22" s="55">
        <v>0.47035464492701345</v>
      </c>
      <c r="E22" s="55">
        <v>0.42738836864423763</v>
      </c>
      <c r="F22" s="55">
        <v>0.42089533062389278</v>
      </c>
      <c r="G22" s="55">
        <v>1.2552907967198135</v>
      </c>
      <c r="H22" s="55">
        <v>0.63179882484027938</v>
      </c>
      <c r="I22" s="55">
        <v>0.98851511114317558</v>
      </c>
      <c r="J22" s="55">
        <v>0.80695052946316204</v>
      </c>
      <c r="K22" s="55">
        <v>1.0220223937666835</v>
      </c>
      <c r="L22" s="55">
        <v>0.72214023038260833</v>
      </c>
      <c r="M22" s="55">
        <v>0.75396413277861951</v>
      </c>
      <c r="N22" s="55">
        <v>0.44774925330062765</v>
      </c>
      <c r="O22" s="55">
        <v>1.0669125331665985</v>
      </c>
      <c r="P22" s="56">
        <v>0.59235963093892541</v>
      </c>
      <c r="Q22" s="64" t="s">
        <v>16</v>
      </c>
      <c r="R22" s="55" t="s">
        <v>16</v>
      </c>
      <c r="S22" s="55" t="s">
        <v>16</v>
      </c>
      <c r="T22" s="55" t="s">
        <v>16</v>
      </c>
      <c r="U22" s="55" t="s">
        <v>16</v>
      </c>
      <c r="V22" s="55" t="s">
        <v>16</v>
      </c>
      <c r="W22" s="55" t="s">
        <v>16</v>
      </c>
      <c r="X22" s="55" t="s">
        <v>16</v>
      </c>
      <c r="Y22" s="55" t="s">
        <v>16</v>
      </c>
      <c r="Z22" s="55" t="s">
        <v>16</v>
      </c>
      <c r="AA22" s="55" t="s">
        <v>16</v>
      </c>
      <c r="AB22" s="55" t="s">
        <v>16</v>
      </c>
      <c r="AC22" s="55" t="s">
        <v>16</v>
      </c>
      <c r="AD22" s="55" t="s">
        <v>16</v>
      </c>
      <c r="AE22" s="56" t="s">
        <v>16</v>
      </c>
      <c r="AF22" s="55" t="s">
        <v>16</v>
      </c>
      <c r="AG22" s="55" t="s">
        <v>16</v>
      </c>
      <c r="AH22" s="55" t="s">
        <v>16</v>
      </c>
      <c r="AI22" s="55" t="s">
        <v>16</v>
      </c>
      <c r="AJ22" s="55" t="s">
        <v>16</v>
      </c>
      <c r="AK22" s="55" t="s">
        <v>16</v>
      </c>
      <c r="AL22" s="55" t="s">
        <v>16</v>
      </c>
      <c r="AM22" s="55" t="s">
        <v>16</v>
      </c>
      <c r="AN22" s="55" t="s">
        <v>16</v>
      </c>
      <c r="AO22" s="55" t="s">
        <v>16</v>
      </c>
      <c r="AP22" s="55" t="s">
        <v>16</v>
      </c>
      <c r="AQ22" s="55" t="s">
        <v>16</v>
      </c>
      <c r="AR22" s="55" t="s">
        <v>16</v>
      </c>
      <c r="AS22" s="55" t="s">
        <v>16</v>
      </c>
      <c r="AT22" s="56" t="s">
        <v>16</v>
      </c>
      <c r="AU22" s="42"/>
      <c r="AV22" s="42"/>
      <c r="AW22" s="42"/>
      <c r="AX22" s="42"/>
      <c r="AY22" s="42"/>
      <c r="AZ22" s="42"/>
      <c r="BA22" s="42"/>
      <c r="BB22" s="42"/>
      <c r="BC22" s="42"/>
      <c r="BD22" s="42"/>
      <c r="BE22" s="42"/>
      <c r="BF22" s="42"/>
      <c r="BG22" s="42"/>
      <c r="BH22" s="42"/>
      <c r="BI22" s="42"/>
      <c r="BJ22" s="42"/>
    </row>
    <row r="23" spans="1:62" x14ac:dyDescent="0.25">
      <c r="A23" s="44" t="s">
        <v>137</v>
      </c>
      <c r="B23" s="64" t="s">
        <v>16</v>
      </c>
      <c r="C23" s="55" t="s">
        <v>16</v>
      </c>
      <c r="D23" s="55" t="s">
        <v>16</v>
      </c>
      <c r="E23" s="55" t="s">
        <v>16</v>
      </c>
      <c r="F23" s="55" t="s">
        <v>16</v>
      </c>
      <c r="G23" s="55" t="s">
        <v>16</v>
      </c>
      <c r="H23" s="55" t="s">
        <v>16</v>
      </c>
      <c r="I23" s="55" t="s">
        <v>16</v>
      </c>
      <c r="J23" s="55" t="s">
        <v>16</v>
      </c>
      <c r="K23" s="55" t="s">
        <v>16</v>
      </c>
      <c r="L23" s="55" t="s">
        <v>16</v>
      </c>
      <c r="M23" s="55" t="s">
        <v>16</v>
      </c>
      <c r="N23" s="55" t="s">
        <v>16</v>
      </c>
      <c r="O23" s="55" t="s">
        <v>16</v>
      </c>
      <c r="P23" s="56" t="s">
        <v>16</v>
      </c>
      <c r="Q23" s="64">
        <v>0.20918330819242592</v>
      </c>
      <c r="R23" s="55">
        <v>0.40515209464574459</v>
      </c>
      <c r="S23" s="55">
        <v>0.20657748172398288</v>
      </c>
      <c r="T23" s="55">
        <v>0.44104868375184775</v>
      </c>
      <c r="U23" s="55">
        <v>0.312618664950012</v>
      </c>
      <c r="V23" s="55">
        <v>2.4783795410182345</v>
      </c>
      <c r="W23" s="55">
        <v>1.5761786014848427</v>
      </c>
      <c r="X23" s="55">
        <v>3.221040084524502</v>
      </c>
      <c r="Y23" s="55">
        <v>3.1944500185199809</v>
      </c>
      <c r="Z23" s="55">
        <v>4.2686886851026236</v>
      </c>
      <c r="AA23" s="55">
        <v>2.0064058694379896</v>
      </c>
      <c r="AB23" s="55">
        <v>1.816818698825756</v>
      </c>
      <c r="AC23" s="55">
        <v>1.3724986958902128</v>
      </c>
      <c r="AD23" s="55">
        <v>1.6298905348139747</v>
      </c>
      <c r="AE23" s="56">
        <v>2.1034596103544909</v>
      </c>
      <c r="AF23" s="55">
        <v>0.1350170154337664</v>
      </c>
      <c r="AG23" s="55">
        <v>0.35819413408154627</v>
      </c>
      <c r="AH23" s="55">
        <v>0.16405478676163934</v>
      </c>
      <c r="AI23" s="55">
        <v>0.39105978738206826</v>
      </c>
      <c r="AJ23" s="55">
        <v>0.20708945984808755</v>
      </c>
      <c r="AK23" s="55">
        <v>3.3342757041299897</v>
      </c>
      <c r="AL23" s="55">
        <v>1.890120232630583</v>
      </c>
      <c r="AM23" s="55">
        <v>4.4339217980909842</v>
      </c>
      <c r="AN23" s="55">
        <v>4.2715268053119342</v>
      </c>
      <c r="AO23" s="55">
        <v>4.8051103530145269</v>
      </c>
      <c r="AP23" s="55">
        <v>2.0184896078749746</v>
      </c>
      <c r="AQ23" s="55">
        <v>2.0745545458582182</v>
      </c>
      <c r="AR23" s="55">
        <v>1.6136620901614862</v>
      </c>
      <c r="AS23" s="55">
        <v>1.9717043837648198</v>
      </c>
      <c r="AT23" s="56">
        <v>3.2337454705048638</v>
      </c>
      <c r="AU23" s="42"/>
      <c r="AV23" s="42"/>
      <c r="AW23" s="42"/>
      <c r="AX23" s="42"/>
      <c r="AY23" s="42"/>
      <c r="AZ23" s="42"/>
      <c r="BA23" s="42"/>
      <c r="BB23" s="42"/>
      <c r="BC23" s="42"/>
      <c r="BD23" s="42"/>
      <c r="BE23" s="42"/>
      <c r="BF23" s="42"/>
      <c r="BG23" s="42"/>
      <c r="BH23" s="42"/>
      <c r="BI23" s="42"/>
      <c r="BJ23" s="42"/>
    </row>
    <row r="24" spans="1:62" x14ac:dyDescent="0.25">
      <c r="A24" s="44" t="s">
        <v>136</v>
      </c>
      <c r="B24" s="64" t="s">
        <v>16</v>
      </c>
      <c r="C24" s="55" t="s">
        <v>16</v>
      </c>
      <c r="D24" s="55" t="s">
        <v>16</v>
      </c>
      <c r="E24" s="55" t="s">
        <v>16</v>
      </c>
      <c r="F24" s="55" t="s">
        <v>16</v>
      </c>
      <c r="G24" s="55" t="s">
        <v>16</v>
      </c>
      <c r="H24" s="55" t="s">
        <v>16</v>
      </c>
      <c r="I24" s="55" t="s">
        <v>16</v>
      </c>
      <c r="J24" s="55" t="s">
        <v>16</v>
      </c>
      <c r="K24" s="55" t="s">
        <v>16</v>
      </c>
      <c r="L24" s="55" t="s">
        <v>16</v>
      </c>
      <c r="M24" s="55" t="s">
        <v>16</v>
      </c>
      <c r="N24" s="55" t="s">
        <v>16</v>
      </c>
      <c r="O24" s="55" t="s">
        <v>16</v>
      </c>
      <c r="P24" s="56" t="s">
        <v>16</v>
      </c>
      <c r="Q24" s="64">
        <v>0.52341889155780785</v>
      </c>
      <c r="R24" s="55">
        <v>0.54887484838711464</v>
      </c>
      <c r="S24" s="55">
        <v>0.49796293472850089</v>
      </c>
      <c r="T24" s="55">
        <v>0.52079842541361443</v>
      </c>
      <c r="U24" s="55" t="s">
        <v>16</v>
      </c>
      <c r="V24" s="55">
        <v>1.5266830724775504</v>
      </c>
      <c r="W24" s="55">
        <v>0.86333078569031763</v>
      </c>
      <c r="X24" s="55">
        <v>1.5236882540270438</v>
      </c>
      <c r="Y24" s="55">
        <v>2.741456306464328</v>
      </c>
      <c r="Z24" s="55">
        <v>1.3342659870324953</v>
      </c>
      <c r="AA24" s="55">
        <v>0.71583597700286306</v>
      </c>
      <c r="AB24" s="55">
        <v>0.6196274342803354</v>
      </c>
      <c r="AC24" s="55">
        <v>0.7236973754354431</v>
      </c>
      <c r="AD24" s="55">
        <v>0.4272103488352802</v>
      </c>
      <c r="AE24" s="56">
        <v>0.74840462765212323</v>
      </c>
      <c r="AF24" s="55" t="s">
        <v>16</v>
      </c>
      <c r="AG24" s="55" t="s">
        <v>16</v>
      </c>
      <c r="AH24" s="55" t="s">
        <v>16</v>
      </c>
      <c r="AI24" s="55" t="s">
        <v>16</v>
      </c>
      <c r="AJ24" s="55" t="s">
        <v>16</v>
      </c>
      <c r="AK24" s="55">
        <v>0.41913537970989645</v>
      </c>
      <c r="AL24" s="55">
        <v>0.30572422468490967</v>
      </c>
      <c r="AM24" s="55">
        <v>0.71838384617378204</v>
      </c>
      <c r="AN24" s="55">
        <v>0.69786904817476747</v>
      </c>
      <c r="AO24" s="55">
        <v>0.76744097182359927</v>
      </c>
      <c r="AP24" s="55">
        <v>0.54311611544307103</v>
      </c>
      <c r="AQ24" s="55">
        <v>0.53642650739991415</v>
      </c>
      <c r="AR24" s="55">
        <v>0.54267014157352733</v>
      </c>
      <c r="AS24" s="55">
        <v>0.46150289731655686</v>
      </c>
      <c r="AT24" s="56">
        <v>0.86912301407958437</v>
      </c>
      <c r="AU24" s="42"/>
      <c r="AV24" s="42"/>
      <c r="AW24" s="42"/>
      <c r="AX24" s="42"/>
      <c r="AY24" s="42"/>
      <c r="AZ24" s="42"/>
      <c r="BA24" s="42"/>
      <c r="BB24" s="42"/>
      <c r="BC24" s="42"/>
      <c r="BD24" s="42"/>
      <c r="BE24" s="42"/>
      <c r="BF24" s="42"/>
      <c r="BG24" s="42"/>
      <c r="BH24" s="42"/>
      <c r="BI24" s="42"/>
      <c r="BJ24" s="42"/>
    </row>
    <row r="25" spans="1:62" x14ac:dyDescent="0.25">
      <c r="A25" s="44" t="s">
        <v>135</v>
      </c>
      <c r="B25" s="64" t="s">
        <v>16</v>
      </c>
      <c r="C25" s="55" t="s">
        <v>16</v>
      </c>
      <c r="D25" s="55" t="s">
        <v>16</v>
      </c>
      <c r="E25" s="55" t="s">
        <v>16</v>
      </c>
      <c r="F25" s="55" t="s">
        <v>16</v>
      </c>
      <c r="G25" s="55" t="s">
        <v>16</v>
      </c>
      <c r="H25" s="55" t="s">
        <v>16</v>
      </c>
      <c r="I25" s="55" t="s">
        <v>16</v>
      </c>
      <c r="J25" s="55" t="s">
        <v>16</v>
      </c>
      <c r="K25" s="55" t="s">
        <v>16</v>
      </c>
      <c r="L25" s="55" t="s">
        <v>16</v>
      </c>
      <c r="M25" s="55" t="s">
        <v>16</v>
      </c>
      <c r="N25" s="55" t="s">
        <v>16</v>
      </c>
      <c r="O25" s="55" t="s">
        <v>16</v>
      </c>
      <c r="P25" s="56" t="s">
        <v>16</v>
      </c>
      <c r="Q25" s="64">
        <v>0.62038708134591602</v>
      </c>
      <c r="R25" s="55">
        <v>3.0578709062720231</v>
      </c>
      <c r="S25" s="55" t="s">
        <v>16</v>
      </c>
      <c r="T25" s="55" t="s">
        <v>16</v>
      </c>
      <c r="U25" s="55">
        <v>3.1546570978573856</v>
      </c>
      <c r="V25" s="55">
        <v>0.55900425984046231</v>
      </c>
      <c r="W25" s="55">
        <v>0.42783350019187871</v>
      </c>
      <c r="X25" s="55">
        <v>0.64331012672139665</v>
      </c>
      <c r="Y25" s="55">
        <v>5.2024491514003222</v>
      </c>
      <c r="Z25" s="55">
        <v>3.3991695818625125</v>
      </c>
      <c r="AA25" s="55">
        <v>1.7627188425573672</v>
      </c>
      <c r="AB25" s="55">
        <v>3.9773397263329682</v>
      </c>
      <c r="AC25" s="55">
        <v>3.2718193297765086</v>
      </c>
      <c r="AD25" s="55">
        <v>1.0498121313799198</v>
      </c>
      <c r="AE25" s="56">
        <v>3.0986229869395441</v>
      </c>
      <c r="AF25" s="55" t="s">
        <v>16</v>
      </c>
      <c r="AG25" s="55" t="s">
        <v>16</v>
      </c>
      <c r="AH25" s="55" t="s">
        <v>16</v>
      </c>
      <c r="AI25" s="55" t="s">
        <v>16</v>
      </c>
      <c r="AJ25" s="55" t="s">
        <v>16</v>
      </c>
      <c r="AK25" s="55">
        <v>0.92224941495498181</v>
      </c>
      <c r="AL25" s="55">
        <v>0.52541900308545564</v>
      </c>
      <c r="AM25" s="55">
        <v>1.5595612229165048</v>
      </c>
      <c r="AN25" s="55">
        <v>1.5057598294965238</v>
      </c>
      <c r="AO25" s="55">
        <v>1.7700727152913307</v>
      </c>
      <c r="AP25" s="55">
        <v>2.2109552747933248</v>
      </c>
      <c r="AQ25" s="55">
        <v>1.5111760771562532</v>
      </c>
      <c r="AR25" s="55">
        <v>0.63121637403884157</v>
      </c>
      <c r="AS25" s="55">
        <v>1.0749875989593582</v>
      </c>
      <c r="AT25" s="56">
        <v>1.878397668485924</v>
      </c>
      <c r="AU25" s="42"/>
      <c r="AV25" s="42"/>
      <c r="AW25" s="42"/>
      <c r="AX25" s="42"/>
      <c r="AY25" s="42"/>
      <c r="AZ25" s="42"/>
      <c r="BA25" s="42"/>
      <c r="BB25" s="42"/>
      <c r="BC25" s="42"/>
      <c r="BD25" s="42"/>
      <c r="BE25" s="42"/>
      <c r="BF25" s="42"/>
      <c r="BG25" s="42"/>
      <c r="BH25" s="42"/>
      <c r="BI25" s="42"/>
      <c r="BJ25" s="42"/>
    </row>
    <row r="26" spans="1:62" x14ac:dyDescent="0.25">
      <c r="A26" s="44" t="s">
        <v>134</v>
      </c>
      <c r="B26" s="64" t="s">
        <v>16</v>
      </c>
      <c r="C26" s="55" t="s">
        <v>16</v>
      </c>
      <c r="D26" s="55" t="s">
        <v>16</v>
      </c>
      <c r="E26" s="55" t="s">
        <v>16</v>
      </c>
      <c r="F26" s="55" t="s">
        <v>16</v>
      </c>
      <c r="G26" s="55" t="s">
        <v>16</v>
      </c>
      <c r="H26" s="55" t="s">
        <v>16</v>
      </c>
      <c r="I26" s="55" t="s">
        <v>16</v>
      </c>
      <c r="J26" s="55" t="s">
        <v>16</v>
      </c>
      <c r="K26" s="55" t="s">
        <v>16</v>
      </c>
      <c r="L26" s="55" t="s">
        <v>16</v>
      </c>
      <c r="M26" s="55" t="s">
        <v>16</v>
      </c>
      <c r="N26" s="55" t="s">
        <v>16</v>
      </c>
      <c r="O26" s="55" t="s">
        <v>16</v>
      </c>
      <c r="P26" s="56" t="s">
        <v>16</v>
      </c>
      <c r="Q26" s="64" t="s">
        <v>16</v>
      </c>
      <c r="R26" s="55" t="s">
        <v>16</v>
      </c>
      <c r="S26" s="55" t="s">
        <v>16</v>
      </c>
      <c r="T26" s="55" t="s">
        <v>16</v>
      </c>
      <c r="U26" s="55" t="s">
        <v>16</v>
      </c>
      <c r="V26" s="55">
        <v>0.76653061496985209</v>
      </c>
      <c r="W26" s="55">
        <v>0.79537588231595346</v>
      </c>
      <c r="X26" s="55">
        <v>0.93524821642818157</v>
      </c>
      <c r="Y26" s="55">
        <v>1.019334891993704</v>
      </c>
      <c r="Z26" s="55">
        <v>1.167915231342491</v>
      </c>
      <c r="AA26" s="55">
        <v>0.54937473438316331</v>
      </c>
      <c r="AB26" s="55">
        <v>0.64761191845809385</v>
      </c>
      <c r="AC26" s="55">
        <v>0.32051747175984829</v>
      </c>
      <c r="AD26" s="55">
        <v>0.40324352150715836</v>
      </c>
      <c r="AE26" s="56">
        <v>0.29820320834116598</v>
      </c>
      <c r="AF26" s="55">
        <v>0.12525925852997521</v>
      </c>
      <c r="AG26" s="55">
        <v>0.26907475070652287</v>
      </c>
      <c r="AH26" s="55" t="s">
        <v>16</v>
      </c>
      <c r="AI26" s="55">
        <v>0.20862255725803167</v>
      </c>
      <c r="AJ26" s="55" t="s">
        <v>16</v>
      </c>
      <c r="AK26" s="55">
        <v>0.34710132611644762</v>
      </c>
      <c r="AL26" s="55">
        <v>0.15194287512063348</v>
      </c>
      <c r="AM26" s="55">
        <v>0.24555022895360923</v>
      </c>
      <c r="AN26" s="55">
        <v>0.89150844621321035</v>
      </c>
      <c r="AO26" s="55">
        <v>0.31118579160189497</v>
      </c>
      <c r="AP26" s="55">
        <v>1.0393418162901906</v>
      </c>
      <c r="AQ26" s="55">
        <v>0.84979612602551469</v>
      </c>
      <c r="AR26" s="55">
        <v>1.6401832519350121</v>
      </c>
      <c r="AS26" s="55">
        <v>2.4480527473349407</v>
      </c>
      <c r="AT26" s="56">
        <v>0.79489535166082714</v>
      </c>
      <c r="AU26" s="42"/>
      <c r="AV26" s="42"/>
      <c r="AW26" s="42"/>
      <c r="AX26" s="42"/>
      <c r="AY26" s="42"/>
      <c r="AZ26" s="42"/>
      <c r="BA26" s="42"/>
      <c r="BB26" s="42"/>
      <c r="BC26" s="42"/>
      <c r="BD26" s="42"/>
      <c r="BE26" s="42"/>
      <c r="BF26" s="42"/>
      <c r="BG26" s="42"/>
      <c r="BH26" s="42"/>
      <c r="BI26" s="42"/>
      <c r="BJ26" s="42"/>
    </row>
    <row r="27" spans="1:62" x14ac:dyDescent="0.25">
      <c r="A27" s="44" t="s">
        <v>133</v>
      </c>
      <c r="B27" s="64" t="s">
        <v>16</v>
      </c>
      <c r="C27" s="55" t="s">
        <v>16</v>
      </c>
      <c r="D27" s="55" t="s">
        <v>16</v>
      </c>
      <c r="E27" s="55" t="s">
        <v>16</v>
      </c>
      <c r="F27" s="55" t="s">
        <v>16</v>
      </c>
      <c r="G27" s="55" t="s">
        <v>16</v>
      </c>
      <c r="H27" s="55" t="s">
        <v>16</v>
      </c>
      <c r="I27" s="55" t="s">
        <v>16</v>
      </c>
      <c r="J27" s="55" t="s">
        <v>16</v>
      </c>
      <c r="K27" s="55" t="s">
        <v>16</v>
      </c>
      <c r="L27" s="55" t="s">
        <v>16</v>
      </c>
      <c r="M27" s="55" t="s">
        <v>16</v>
      </c>
      <c r="N27" s="55" t="s">
        <v>16</v>
      </c>
      <c r="O27" s="55" t="s">
        <v>16</v>
      </c>
      <c r="P27" s="56" t="s">
        <v>16</v>
      </c>
      <c r="Q27" s="64">
        <v>0.37788452145491613</v>
      </c>
      <c r="R27" s="55">
        <v>0.43444989136846701</v>
      </c>
      <c r="S27" s="55">
        <v>0.2768749323235753</v>
      </c>
      <c r="T27" s="55" t="s">
        <v>16</v>
      </c>
      <c r="U27" s="55" t="s">
        <v>16</v>
      </c>
      <c r="V27" s="55">
        <v>0.32097674615447935</v>
      </c>
      <c r="W27" s="55">
        <v>0.20147726613129988</v>
      </c>
      <c r="X27" s="55">
        <v>0.40062023914413997</v>
      </c>
      <c r="Y27" s="55">
        <v>0.37206362987785579</v>
      </c>
      <c r="Z27" s="55">
        <v>0.49115222343677223</v>
      </c>
      <c r="AA27" s="55">
        <v>0.90594210911035267</v>
      </c>
      <c r="AB27" s="55">
        <v>1.012087779044982</v>
      </c>
      <c r="AC27" s="55">
        <v>0.76761033280844881</v>
      </c>
      <c r="AD27" s="55">
        <v>1.4907705099114716</v>
      </c>
      <c r="AE27" s="56">
        <v>1.3955818123571913</v>
      </c>
      <c r="AF27" s="55">
        <v>0.1094343618902533</v>
      </c>
      <c r="AG27" s="55">
        <v>0.24842082837490426</v>
      </c>
      <c r="AH27" s="55">
        <v>0.12624347541807224</v>
      </c>
      <c r="AI27" s="55">
        <v>0.20919956347666011</v>
      </c>
      <c r="AJ27" s="55">
        <v>0.13978415020437082</v>
      </c>
      <c r="AK27" s="55">
        <v>0.21822668000085915</v>
      </c>
      <c r="AL27" s="55" t="s">
        <v>108</v>
      </c>
      <c r="AM27" s="55">
        <v>0.18663177216616245</v>
      </c>
      <c r="AN27" s="55">
        <v>0.18172911405388192</v>
      </c>
      <c r="AO27" s="55">
        <v>0.29308949117568228</v>
      </c>
      <c r="AP27" s="55">
        <v>0.66857084660034127</v>
      </c>
      <c r="AQ27" s="55">
        <v>0.77168230689830453</v>
      </c>
      <c r="AR27" s="55">
        <v>0.41199840539099397</v>
      </c>
      <c r="AS27" s="55">
        <v>1.1389925654691626</v>
      </c>
      <c r="AT27" s="56">
        <v>1.1685641540829181</v>
      </c>
      <c r="AU27" s="42"/>
      <c r="AV27" s="42"/>
      <c r="AW27" s="42"/>
      <c r="AX27" s="42"/>
      <c r="AY27" s="42"/>
      <c r="AZ27" s="42"/>
      <c r="BA27" s="42"/>
      <c r="BB27" s="42"/>
      <c r="BC27" s="42"/>
      <c r="BD27" s="42"/>
      <c r="BE27" s="42"/>
      <c r="BF27" s="42"/>
      <c r="BG27" s="42"/>
      <c r="BH27" s="42"/>
      <c r="BI27" s="42"/>
      <c r="BJ27" s="42"/>
    </row>
    <row r="28" spans="1:62" x14ac:dyDescent="0.25">
      <c r="A28" s="44" t="s">
        <v>132</v>
      </c>
      <c r="B28" s="64" t="s">
        <v>16</v>
      </c>
      <c r="C28" s="55" t="s">
        <v>16</v>
      </c>
      <c r="D28" s="55" t="s">
        <v>16</v>
      </c>
      <c r="E28" s="55" t="s">
        <v>16</v>
      </c>
      <c r="F28" s="55" t="s">
        <v>16</v>
      </c>
      <c r="G28" s="55" t="s">
        <v>16</v>
      </c>
      <c r="H28" s="55" t="s">
        <v>16</v>
      </c>
      <c r="I28" s="55" t="s">
        <v>16</v>
      </c>
      <c r="J28" s="55" t="s">
        <v>16</v>
      </c>
      <c r="K28" s="55" t="s">
        <v>16</v>
      </c>
      <c r="L28" s="55" t="s">
        <v>16</v>
      </c>
      <c r="M28" s="55" t="s">
        <v>16</v>
      </c>
      <c r="N28" s="55" t="s">
        <v>16</v>
      </c>
      <c r="O28" s="55" t="s">
        <v>16</v>
      </c>
      <c r="P28" s="56" t="s">
        <v>16</v>
      </c>
      <c r="Q28" s="64" t="s">
        <v>16</v>
      </c>
      <c r="R28" s="55" t="s">
        <v>16</v>
      </c>
      <c r="S28" s="55" t="s">
        <v>16</v>
      </c>
      <c r="T28" s="55">
        <v>2.6411262045045257E-2</v>
      </c>
      <c r="U28" s="55" t="s">
        <v>16</v>
      </c>
      <c r="V28" s="55">
        <v>4.4359010908019761E-2</v>
      </c>
      <c r="W28" s="55" t="s">
        <v>108</v>
      </c>
      <c r="X28" s="55" t="s">
        <v>16</v>
      </c>
      <c r="Y28" s="55" t="s">
        <v>16</v>
      </c>
      <c r="Z28" s="55" t="s">
        <v>16</v>
      </c>
      <c r="AA28" s="55" t="s">
        <v>16</v>
      </c>
      <c r="AB28" s="55" t="s">
        <v>16</v>
      </c>
      <c r="AC28" s="55">
        <v>7.1344537682665063E-2</v>
      </c>
      <c r="AD28" s="55" t="s">
        <v>16</v>
      </c>
      <c r="AE28" s="56">
        <v>0.10926060259155999</v>
      </c>
      <c r="AF28" s="55" t="s">
        <v>16</v>
      </c>
      <c r="AG28" s="55" t="s">
        <v>16</v>
      </c>
      <c r="AH28" s="55" t="s">
        <v>16</v>
      </c>
      <c r="AI28" s="55" t="s">
        <v>16</v>
      </c>
      <c r="AJ28" s="55" t="s">
        <v>16</v>
      </c>
      <c r="AK28" s="55" t="s">
        <v>16</v>
      </c>
      <c r="AL28" s="55" t="s">
        <v>108</v>
      </c>
      <c r="AM28" s="55" t="s">
        <v>16</v>
      </c>
      <c r="AN28" s="55" t="s">
        <v>16</v>
      </c>
      <c r="AO28" s="55">
        <v>4.1516471821797518E-2</v>
      </c>
      <c r="AP28" s="55">
        <v>6.5449825343265045E-2</v>
      </c>
      <c r="AQ28" s="55">
        <v>8.9142843933973051E-2</v>
      </c>
      <c r="AR28" s="55" t="s">
        <v>16</v>
      </c>
      <c r="AS28" s="55" t="s">
        <v>16</v>
      </c>
      <c r="AT28" s="56">
        <v>0.15650338424962362</v>
      </c>
      <c r="AU28" s="42"/>
      <c r="AV28" s="42"/>
      <c r="AW28" s="42"/>
      <c r="AX28" s="42"/>
      <c r="AY28" s="42"/>
      <c r="AZ28" s="42"/>
      <c r="BA28" s="42"/>
      <c r="BB28" s="42"/>
      <c r="BC28" s="42"/>
      <c r="BD28" s="42"/>
      <c r="BE28" s="42"/>
      <c r="BF28" s="42"/>
      <c r="BG28" s="42"/>
      <c r="BH28" s="42"/>
      <c r="BI28" s="42"/>
      <c r="BJ28" s="42"/>
    </row>
    <row r="29" spans="1:62" s="8" customFormat="1" ht="15.75" thickBot="1" x14ac:dyDescent="0.3">
      <c r="A29" s="45" t="s">
        <v>131</v>
      </c>
      <c r="B29" s="75">
        <v>330.98441095853002</v>
      </c>
      <c r="C29" s="76">
        <v>379.18858237121316</v>
      </c>
      <c r="D29" s="76" t="s">
        <v>16</v>
      </c>
      <c r="E29" s="76" t="s">
        <v>16</v>
      </c>
      <c r="F29" s="76" t="s">
        <v>16</v>
      </c>
      <c r="G29" s="76">
        <v>515.73580722893018</v>
      </c>
      <c r="H29" s="76">
        <v>358.93157648572765</v>
      </c>
      <c r="I29" s="76">
        <v>806.08622492088898</v>
      </c>
      <c r="J29" s="76">
        <v>774.95045661542042</v>
      </c>
      <c r="K29" s="76">
        <v>2145.111826925342</v>
      </c>
      <c r="L29" s="76" t="s">
        <v>16</v>
      </c>
      <c r="M29" s="76">
        <v>1014.2832298550454</v>
      </c>
      <c r="N29" s="76">
        <v>499.79279333757586</v>
      </c>
      <c r="O29" s="76">
        <v>771.7618538371496</v>
      </c>
      <c r="P29" s="77">
        <v>346.5522951112643</v>
      </c>
      <c r="Q29" s="83">
        <v>14396.436447545386</v>
      </c>
      <c r="R29" s="81">
        <v>23795.312048672036</v>
      </c>
      <c r="S29" s="81">
        <v>24601.840986705254</v>
      </c>
      <c r="T29" s="81">
        <v>18993.651394334735</v>
      </c>
      <c r="U29" s="81">
        <v>18813.589119797085</v>
      </c>
      <c r="V29" s="81">
        <v>20381.631427229109</v>
      </c>
      <c r="W29" s="81">
        <v>12136.279772359268</v>
      </c>
      <c r="X29" s="81">
        <v>27021.427800804911</v>
      </c>
      <c r="Y29" s="81">
        <v>34955.421772620059</v>
      </c>
      <c r="Z29" s="81">
        <v>66935.231989983731</v>
      </c>
      <c r="AA29" s="81">
        <v>109362.40542791724</v>
      </c>
      <c r="AB29" s="81">
        <v>97170.688922763933</v>
      </c>
      <c r="AC29" s="81">
        <v>76913.683037278432</v>
      </c>
      <c r="AD29" s="81">
        <v>82052.960456373825</v>
      </c>
      <c r="AE29" s="84">
        <v>86066.848659608921</v>
      </c>
      <c r="AF29" s="76" t="s">
        <v>16</v>
      </c>
      <c r="AG29" s="76" t="s">
        <v>16</v>
      </c>
      <c r="AH29" s="76" t="s">
        <v>16</v>
      </c>
      <c r="AI29" s="76" t="s">
        <v>16</v>
      </c>
      <c r="AJ29" s="76" t="s">
        <v>16</v>
      </c>
      <c r="AK29" s="76" t="s">
        <v>108</v>
      </c>
      <c r="AL29" s="76" t="s">
        <v>108</v>
      </c>
      <c r="AM29" s="76" t="s">
        <v>108</v>
      </c>
      <c r="AN29" s="76" t="s">
        <v>108</v>
      </c>
      <c r="AO29" s="76" t="s">
        <v>108</v>
      </c>
      <c r="AP29" s="76" t="s">
        <v>16</v>
      </c>
      <c r="AQ29" s="76" t="s">
        <v>16</v>
      </c>
      <c r="AR29" s="76" t="s">
        <v>16</v>
      </c>
      <c r="AS29" s="76" t="s">
        <v>108</v>
      </c>
      <c r="AT29" s="77" t="s">
        <v>16</v>
      </c>
      <c r="AU29" s="49"/>
      <c r="AV29" s="49"/>
      <c r="AW29" s="49"/>
      <c r="AX29" s="49"/>
      <c r="AY29" s="49"/>
      <c r="AZ29" s="49"/>
      <c r="BA29" s="49"/>
      <c r="BB29" s="49"/>
      <c r="BC29" s="49"/>
      <c r="BD29" s="49"/>
      <c r="BE29" s="49"/>
      <c r="BF29" s="49"/>
      <c r="BG29" s="49"/>
      <c r="BH29" s="49"/>
      <c r="BI29" s="49"/>
      <c r="BJ29" s="49"/>
    </row>
    <row r="30" spans="1:62" x14ac:dyDescent="0.25">
      <c r="A30" s="54" t="s">
        <v>48</v>
      </c>
      <c r="B30" s="64"/>
      <c r="C30" s="55"/>
      <c r="D30" s="55"/>
      <c r="E30" s="55"/>
      <c r="F30" s="55"/>
      <c r="G30" s="55"/>
      <c r="H30" s="55"/>
      <c r="I30" s="55"/>
      <c r="J30" s="55"/>
      <c r="K30" s="55"/>
      <c r="L30" s="55"/>
      <c r="M30" s="55"/>
      <c r="N30" s="55"/>
      <c r="O30" s="55"/>
      <c r="P30" s="56"/>
      <c r="Q30" s="64"/>
      <c r="R30" s="55"/>
      <c r="S30" s="55"/>
      <c r="T30" s="55"/>
      <c r="U30" s="55"/>
      <c r="V30" s="55"/>
      <c r="W30" s="55"/>
      <c r="X30" s="55"/>
      <c r="Y30" s="55"/>
      <c r="Z30" s="55"/>
      <c r="AA30" s="55"/>
      <c r="AB30" s="55"/>
      <c r="AC30" s="55"/>
      <c r="AD30" s="55"/>
      <c r="AE30" s="56"/>
      <c r="AF30" s="55"/>
      <c r="AG30" s="55"/>
      <c r="AH30" s="55"/>
      <c r="AI30" s="55"/>
      <c r="AJ30" s="55"/>
      <c r="AK30" s="55"/>
      <c r="AL30" s="55"/>
      <c r="AM30" s="55"/>
      <c r="AN30" s="55"/>
      <c r="AO30" s="55"/>
      <c r="AP30" s="55"/>
      <c r="AQ30" s="55"/>
      <c r="AR30" s="55"/>
      <c r="AS30" s="55"/>
      <c r="AT30" s="56"/>
      <c r="AU30" s="42"/>
      <c r="AV30" s="42"/>
      <c r="AW30" s="42"/>
      <c r="AX30" s="42"/>
      <c r="AY30" s="42"/>
      <c r="AZ30" s="42"/>
      <c r="BA30" s="42"/>
      <c r="BB30" s="42"/>
      <c r="BC30" s="42"/>
      <c r="BD30" s="42"/>
      <c r="BE30" s="42"/>
      <c r="BF30" s="42"/>
      <c r="BG30" s="42"/>
      <c r="BH30" s="42"/>
      <c r="BI30" s="42"/>
      <c r="BJ30" s="42"/>
    </row>
    <row r="31" spans="1:62" x14ac:dyDescent="0.25">
      <c r="A31" s="44" t="s">
        <v>49</v>
      </c>
      <c r="B31" s="64" t="s">
        <v>16</v>
      </c>
      <c r="C31" s="55">
        <v>1.001301323832369E-2</v>
      </c>
      <c r="D31" s="55" t="s">
        <v>16</v>
      </c>
      <c r="E31" s="55" t="s">
        <v>16</v>
      </c>
      <c r="F31" s="55" t="s">
        <v>16</v>
      </c>
      <c r="G31" s="55" t="s">
        <v>108</v>
      </c>
      <c r="H31" s="55" t="s">
        <v>16</v>
      </c>
      <c r="I31" s="55" t="s">
        <v>108</v>
      </c>
      <c r="J31" s="55" t="s">
        <v>16</v>
      </c>
      <c r="K31" s="55" t="s">
        <v>16</v>
      </c>
      <c r="L31" s="55" t="s">
        <v>108</v>
      </c>
      <c r="M31" s="55" t="s">
        <v>108</v>
      </c>
      <c r="N31" s="55">
        <v>5.7089556917491548E-2</v>
      </c>
      <c r="O31" s="55">
        <v>0.20204899194253109</v>
      </c>
      <c r="P31" s="56">
        <v>1.8225864117528832E-2</v>
      </c>
      <c r="Q31" s="64" t="s">
        <v>16</v>
      </c>
      <c r="R31" s="55" t="s">
        <v>16</v>
      </c>
      <c r="S31" s="55" t="s">
        <v>16</v>
      </c>
      <c r="T31" s="55" t="s">
        <v>16</v>
      </c>
      <c r="U31" s="55" t="s">
        <v>16</v>
      </c>
      <c r="V31" s="55" t="s">
        <v>16</v>
      </c>
      <c r="W31" s="55" t="s">
        <v>16</v>
      </c>
      <c r="X31" s="55" t="s">
        <v>16</v>
      </c>
      <c r="Y31" s="55" t="s">
        <v>16</v>
      </c>
      <c r="Z31" s="55" t="s">
        <v>16</v>
      </c>
      <c r="AA31" s="55" t="s">
        <v>16</v>
      </c>
      <c r="AB31" s="55" t="s">
        <v>16</v>
      </c>
      <c r="AC31" s="55">
        <v>5.8330080308209702</v>
      </c>
      <c r="AD31" s="55">
        <v>3.7780885672792013</v>
      </c>
      <c r="AE31" s="56">
        <v>0.51752532546010166</v>
      </c>
      <c r="AF31" s="55">
        <v>2.4063199095865791E-2</v>
      </c>
      <c r="AG31" s="55">
        <v>0.11414903483716056</v>
      </c>
      <c r="AH31" s="55" t="s">
        <v>108</v>
      </c>
      <c r="AI31" s="55">
        <v>4.7807783309849326E-2</v>
      </c>
      <c r="AJ31" s="55">
        <v>3.1082874608174473E-2</v>
      </c>
      <c r="AK31" s="55" t="s">
        <v>16</v>
      </c>
      <c r="AL31" s="55" t="s">
        <v>16</v>
      </c>
      <c r="AM31" s="55" t="s">
        <v>108</v>
      </c>
      <c r="AN31" s="55" t="s">
        <v>16</v>
      </c>
      <c r="AO31" s="55">
        <v>1.7468958463090975E-2</v>
      </c>
      <c r="AP31" s="55">
        <v>0.13281499017670864</v>
      </c>
      <c r="AQ31" s="55" t="s">
        <v>16</v>
      </c>
      <c r="AR31" s="55">
        <v>1.9824197186301338</v>
      </c>
      <c r="AS31" s="55">
        <v>1.7518871932827236</v>
      </c>
      <c r="AT31" s="56">
        <v>0.33572083803438879</v>
      </c>
      <c r="AU31" s="42"/>
      <c r="AV31" s="42"/>
      <c r="AW31" s="42"/>
      <c r="AX31" s="42"/>
      <c r="AY31" s="42"/>
      <c r="AZ31" s="42"/>
      <c r="BA31" s="42"/>
      <c r="BB31" s="42"/>
      <c r="BC31" s="42"/>
      <c r="BD31" s="42"/>
      <c r="BE31" s="42"/>
      <c r="BF31" s="42"/>
      <c r="BG31" s="42"/>
      <c r="BH31" s="42"/>
      <c r="BI31" s="42"/>
      <c r="BJ31" s="42"/>
    </row>
    <row r="32" spans="1:62" x14ac:dyDescent="0.25">
      <c r="A32" s="44" t="s">
        <v>21</v>
      </c>
      <c r="B32" s="64">
        <v>0.87808936353759415</v>
      </c>
      <c r="C32" s="55">
        <v>1.778119850248975</v>
      </c>
      <c r="D32" s="55">
        <v>0.2140506812808603</v>
      </c>
      <c r="E32" s="55">
        <v>0.25910824736529059</v>
      </c>
      <c r="F32" s="55">
        <v>7.1032138186997135E-2</v>
      </c>
      <c r="G32" s="55">
        <v>3.0379383646494622</v>
      </c>
      <c r="H32" s="55">
        <v>0.39366448638110785</v>
      </c>
      <c r="I32" s="55">
        <v>1.8274365892468587</v>
      </c>
      <c r="J32" s="55">
        <v>8.8858948583189878</v>
      </c>
      <c r="K32" s="55">
        <v>14.742257614317696</v>
      </c>
      <c r="L32" s="55">
        <v>1.1028167764711332</v>
      </c>
      <c r="M32" s="55">
        <v>1.0585437948707601</v>
      </c>
      <c r="N32" s="55">
        <v>7.8323099797278326</v>
      </c>
      <c r="O32" s="55">
        <v>1.8212719968721234</v>
      </c>
      <c r="P32" s="56">
        <v>0.1387866125602262</v>
      </c>
      <c r="Q32" s="64">
        <v>27.854757502234197</v>
      </c>
      <c r="R32" s="55">
        <v>46.214034429173687</v>
      </c>
      <c r="S32" s="55">
        <v>9.8485435931204659</v>
      </c>
      <c r="T32" s="55">
        <v>18.288430971621953</v>
      </c>
      <c r="U32" s="55">
        <v>1.4422812639357148</v>
      </c>
      <c r="V32" s="55">
        <v>13.737840964089942</v>
      </c>
      <c r="W32" s="55" t="s">
        <v>16</v>
      </c>
      <c r="X32" s="55">
        <v>2.7984915863775215</v>
      </c>
      <c r="Y32" s="55">
        <v>76.980954553989875</v>
      </c>
      <c r="Z32" s="55">
        <v>87.628886837623895</v>
      </c>
      <c r="AA32" s="55">
        <v>23.618001288325082</v>
      </c>
      <c r="AB32" s="55">
        <v>18.204368348330103</v>
      </c>
      <c r="AC32" s="55">
        <v>255.24975768156781</v>
      </c>
      <c r="AD32" s="55">
        <v>33.021806747239758</v>
      </c>
      <c r="AE32" s="56">
        <v>0.36067551091394379</v>
      </c>
      <c r="AF32" s="55">
        <v>36.595302323831135</v>
      </c>
      <c r="AG32" s="55">
        <v>72.989156108746982</v>
      </c>
      <c r="AH32" s="55">
        <v>18.934428843093166</v>
      </c>
      <c r="AI32" s="55">
        <v>33.526637284284512</v>
      </c>
      <c r="AJ32" s="55">
        <v>7.3017488187030555</v>
      </c>
      <c r="AK32" s="55">
        <v>35.850605368627349</v>
      </c>
      <c r="AL32" s="55">
        <v>5.9214915310408731</v>
      </c>
      <c r="AM32" s="55">
        <v>16.623300361426253</v>
      </c>
      <c r="AN32" s="55">
        <v>138.47112975597608</v>
      </c>
      <c r="AO32" s="55">
        <v>134.87604100671646</v>
      </c>
      <c r="AP32" s="55">
        <v>41.057064253715858</v>
      </c>
      <c r="AQ32" s="55">
        <v>40.023476238303715</v>
      </c>
      <c r="AR32" s="55">
        <v>370.99633421701901</v>
      </c>
      <c r="AS32" s="55">
        <v>65.606384570088807</v>
      </c>
      <c r="AT32" s="56">
        <v>7.5713804748975289</v>
      </c>
      <c r="AU32" s="42"/>
      <c r="AV32" s="42"/>
      <c r="AW32" s="42"/>
      <c r="AX32" s="42"/>
      <c r="AY32" s="42"/>
      <c r="AZ32" s="42"/>
      <c r="BA32" s="42"/>
      <c r="BB32" s="42"/>
      <c r="BC32" s="42"/>
      <c r="BD32" s="42"/>
      <c r="BE32" s="42"/>
      <c r="BF32" s="42"/>
      <c r="BG32" s="42"/>
      <c r="BH32" s="42"/>
      <c r="BI32" s="42"/>
      <c r="BJ32" s="42"/>
    </row>
    <row r="33" spans="1:62" x14ac:dyDescent="0.25">
      <c r="A33" s="44" t="s">
        <v>50</v>
      </c>
      <c r="B33" s="64" t="s">
        <v>108</v>
      </c>
      <c r="C33" s="55" t="s">
        <v>108</v>
      </c>
      <c r="D33" s="55" t="s">
        <v>16</v>
      </c>
      <c r="E33" s="55" t="s">
        <v>16</v>
      </c>
      <c r="F33" s="55" t="s">
        <v>16</v>
      </c>
      <c r="G33" s="55">
        <v>1.0098577708034351</v>
      </c>
      <c r="H33" s="55">
        <v>0.40408257254673796</v>
      </c>
      <c r="I33" s="55">
        <v>0.83677914273009302</v>
      </c>
      <c r="J33" s="55">
        <v>0.91472183616709468</v>
      </c>
      <c r="K33" s="55">
        <v>1.1012685031799185</v>
      </c>
      <c r="L33" s="55">
        <v>0.61126112899876828</v>
      </c>
      <c r="M33" s="55">
        <v>0.48231182000372863</v>
      </c>
      <c r="N33" s="55">
        <v>0.28642349193926403</v>
      </c>
      <c r="O33" s="55">
        <v>0.48030594186380582</v>
      </c>
      <c r="P33" s="56">
        <v>0.26636471054003569</v>
      </c>
      <c r="Q33" s="64" t="s">
        <v>16</v>
      </c>
      <c r="R33" s="55" t="s">
        <v>16</v>
      </c>
      <c r="S33" s="55" t="s">
        <v>108</v>
      </c>
      <c r="T33" s="55" t="s">
        <v>108</v>
      </c>
      <c r="U33" s="55">
        <v>0.32840523191475912</v>
      </c>
      <c r="V33" s="55">
        <v>101.59057826159939</v>
      </c>
      <c r="W33" s="55">
        <v>41.844065093897733</v>
      </c>
      <c r="X33" s="55">
        <v>66.229812194959663</v>
      </c>
      <c r="Y33" s="55">
        <v>149.76030902174642</v>
      </c>
      <c r="Z33" s="55">
        <v>96.289328891803322</v>
      </c>
      <c r="AA33" s="55">
        <v>253.14899943376926</v>
      </c>
      <c r="AB33" s="55">
        <v>131.56412875244638</v>
      </c>
      <c r="AC33" s="55">
        <v>100.5303283876402</v>
      </c>
      <c r="AD33" s="55">
        <v>108.32459773134036</v>
      </c>
      <c r="AE33" s="56">
        <v>100.30108517164899</v>
      </c>
      <c r="AF33" s="55">
        <v>0.18165872791369092</v>
      </c>
      <c r="AG33" s="55" t="s">
        <v>108</v>
      </c>
      <c r="AH33" s="55">
        <v>0.19887245072474261</v>
      </c>
      <c r="AI33" s="55">
        <v>0.23872553687005726</v>
      </c>
      <c r="AJ33" s="55">
        <v>0.36753570756500181</v>
      </c>
      <c r="AK33" s="55">
        <v>94.933951890494185</v>
      </c>
      <c r="AL33" s="55">
        <v>42.395015600980443</v>
      </c>
      <c r="AM33" s="55">
        <v>64.33177800418008</v>
      </c>
      <c r="AN33" s="55">
        <v>143.21824920856886</v>
      </c>
      <c r="AO33" s="55">
        <v>90.249945683405286</v>
      </c>
      <c r="AP33" s="55">
        <v>245.21248436792945</v>
      </c>
      <c r="AQ33" s="55">
        <v>145.28701861669978</v>
      </c>
      <c r="AR33" s="55">
        <v>89.586378137401041</v>
      </c>
      <c r="AS33" s="55">
        <v>109.53243790258789</v>
      </c>
      <c r="AT33" s="56">
        <v>102.27222828160012</v>
      </c>
      <c r="AU33" s="42"/>
      <c r="AV33" s="42"/>
      <c r="AW33" s="42"/>
      <c r="AX33" s="42"/>
      <c r="AY33" s="42"/>
      <c r="AZ33" s="42"/>
      <c r="BA33" s="42"/>
      <c r="BB33" s="42"/>
      <c r="BC33" s="42"/>
      <c r="BD33" s="42"/>
      <c r="BE33" s="42"/>
      <c r="BF33" s="42"/>
      <c r="BG33" s="42"/>
      <c r="BH33" s="42"/>
      <c r="BI33" s="42"/>
      <c r="BJ33" s="42"/>
    </row>
    <row r="34" spans="1:62" x14ac:dyDescent="0.25">
      <c r="A34" s="44" t="s">
        <v>51</v>
      </c>
      <c r="B34" s="64" t="s">
        <v>16</v>
      </c>
      <c r="C34" s="55" t="s">
        <v>16</v>
      </c>
      <c r="D34" s="55" t="s">
        <v>16</v>
      </c>
      <c r="E34" s="55" t="s">
        <v>16</v>
      </c>
      <c r="F34" s="55" t="s">
        <v>16</v>
      </c>
      <c r="G34" s="55">
        <v>76.489850099894056</v>
      </c>
      <c r="H34" s="55">
        <v>27.624961631782952</v>
      </c>
      <c r="I34" s="55">
        <v>49.60782134131064</v>
      </c>
      <c r="J34" s="55">
        <v>39.21005550072649</v>
      </c>
      <c r="K34" s="55">
        <v>97.123997388858157</v>
      </c>
      <c r="L34" s="55">
        <v>11.624851890396251</v>
      </c>
      <c r="M34" s="55">
        <v>11.613324433810236</v>
      </c>
      <c r="N34" s="55">
        <v>4.516445786631043</v>
      </c>
      <c r="O34" s="55">
        <v>7.9475932394579534</v>
      </c>
      <c r="P34" s="56">
        <v>5.4812939028803713</v>
      </c>
      <c r="Q34" s="64">
        <v>11.538119307043084</v>
      </c>
      <c r="R34" s="55">
        <v>29.958994931492615</v>
      </c>
      <c r="S34" s="55">
        <v>20.552590357305618</v>
      </c>
      <c r="T34" s="55">
        <v>147.93674936104748</v>
      </c>
      <c r="U34" s="55">
        <v>45.342385745527594</v>
      </c>
      <c r="V34" s="55">
        <v>2775.389929011098</v>
      </c>
      <c r="W34" s="55">
        <v>1682.5870446570209</v>
      </c>
      <c r="X34" s="55">
        <v>1794.9797463706523</v>
      </c>
      <c r="Y34" s="55">
        <v>2320.0553938635662</v>
      </c>
      <c r="Z34" s="55">
        <v>2966.7457083389218</v>
      </c>
      <c r="AA34" s="55">
        <v>2291.8131252278331</v>
      </c>
      <c r="AB34" s="55">
        <v>1772.5012060279259</v>
      </c>
      <c r="AC34" s="55">
        <v>1099.2977414047393</v>
      </c>
      <c r="AD34" s="55">
        <v>1048.0005595969794</v>
      </c>
      <c r="AE34" s="56">
        <v>1317.1666708803939</v>
      </c>
      <c r="AF34" s="55">
        <v>8.1337753471183003</v>
      </c>
      <c r="AG34" s="55">
        <v>21.300426984623787</v>
      </c>
      <c r="AH34" s="55">
        <v>10.422725815613214</v>
      </c>
      <c r="AI34" s="55">
        <v>109.98861356603547</v>
      </c>
      <c r="AJ34" s="55">
        <v>27.648634024135358</v>
      </c>
      <c r="AK34" s="55">
        <v>2854.3088353853905</v>
      </c>
      <c r="AL34" s="55">
        <v>1667.6505260387823</v>
      </c>
      <c r="AM34" s="55">
        <v>1725.0471692064796</v>
      </c>
      <c r="AN34" s="55">
        <v>2332.2068403057347</v>
      </c>
      <c r="AO34" s="55">
        <v>2782.3901499704443</v>
      </c>
      <c r="AP34" s="55">
        <v>2118.5253615247898</v>
      </c>
      <c r="AQ34" s="55">
        <v>1548.0165589543051</v>
      </c>
      <c r="AR34" s="55">
        <v>863.40599586972371</v>
      </c>
      <c r="AS34" s="55">
        <v>1026.606089695947</v>
      </c>
      <c r="AT34" s="56">
        <v>1253.4265590815457</v>
      </c>
      <c r="AU34" s="42"/>
      <c r="AV34" s="42"/>
      <c r="AW34" s="42"/>
      <c r="AX34" s="42"/>
      <c r="AY34" s="42"/>
      <c r="AZ34" s="42"/>
      <c r="BA34" s="42"/>
      <c r="BB34" s="42"/>
      <c r="BC34" s="42"/>
      <c r="BD34" s="42"/>
      <c r="BE34" s="42"/>
      <c r="BF34" s="42"/>
      <c r="BG34" s="42"/>
      <c r="BH34" s="42"/>
      <c r="BI34" s="42"/>
      <c r="BJ34" s="42"/>
    </row>
    <row r="35" spans="1:62" x14ac:dyDescent="0.25">
      <c r="A35" s="44" t="s">
        <v>52</v>
      </c>
      <c r="B35" s="64">
        <v>4.9464270382610274E-2</v>
      </c>
      <c r="C35" s="55">
        <v>4.8814544882202701E-2</v>
      </c>
      <c r="D35" s="55">
        <v>5.7051387516401979E-2</v>
      </c>
      <c r="E35" s="55">
        <v>3.0016519033313808E-2</v>
      </c>
      <c r="F35" s="55">
        <v>2.8979054121372676E-2</v>
      </c>
      <c r="G35" s="55">
        <v>0.2231715267496425</v>
      </c>
      <c r="H35" s="55">
        <v>8.3983557452651542E-2</v>
      </c>
      <c r="I35" s="55">
        <v>0.33257691746343443</v>
      </c>
      <c r="J35" s="55">
        <v>0.20602715709372643</v>
      </c>
      <c r="K35" s="55">
        <v>0.27284408920015724</v>
      </c>
      <c r="L35" s="55">
        <v>4.3260439798073418E-2</v>
      </c>
      <c r="M35" s="55">
        <v>9.886436730069606E-2</v>
      </c>
      <c r="N35" s="55">
        <v>3.9068662376089046E-2</v>
      </c>
      <c r="O35" s="55">
        <v>8.813341710041607E-2</v>
      </c>
      <c r="P35" s="56">
        <v>7.845041125563218E-2</v>
      </c>
      <c r="Q35" s="64">
        <v>10.859861228141462</v>
      </c>
      <c r="R35" s="55">
        <v>11.639531828630554</v>
      </c>
      <c r="S35" s="55">
        <v>11.228737641276085</v>
      </c>
      <c r="T35" s="55">
        <v>9.3864514643139572</v>
      </c>
      <c r="U35" s="55">
        <v>9.1181777093069574</v>
      </c>
      <c r="V35" s="55">
        <v>10.333793161682424</v>
      </c>
      <c r="W35" s="55">
        <v>5.555166900620244</v>
      </c>
      <c r="X35" s="55">
        <v>13.557269999188403</v>
      </c>
      <c r="Y35" s="55">
        <v>16.114254226598867</v>
      </c>
      <c r="Z35" s="55">
        <v>10.706861352239031</v>
      </c>
      <c r="AA35" s="55">
        <v>11.73175093191421</v>
      </c>
      <c r="AB35" s="55">
        <v>25.531082205086747</v>
      </c>
      <c r="AC35" s="55">
        <v>9.1391365964168791</v>
      </c>
      <c r="AD35" s="55">
        <v>13.068927929527224</v>
      </c>
      <c r="AE35" s="56">
        <v>17.617006432380258</v>
      </c>
      <c r="AF35" s="55">
        <v>9.6503491473541168</v>
      </c>
      <c r="AG35" s="55">
        <v>10.761894028006493</v>
      </c>
      <c r="AH35" s="55">
        <v>8.9043122679973425</v>
      </c>
      <c r="AI35" s="55">
        <v>8.7891522127946189</v>
      </c>
      <c r="AJ35" s="55">
        <v>7.4723220163460855</v>
      </c>
      <c r="AK35" s="55">
        <v>9.7529918052521953</v>
      </c>
      <c r="AL35" s="55">
        <v>5.4820558449077108</v>
      </c>
      <c r="AM35" s="55">
        <v>11.014745453560296</v>
      </c>
      <c r="AN35" s="55">
        <v>12.489294856047346</v>
      </c>
      <c r="AO35" s="55">
        <v>8.238386731390289</v>
      </c>
      <c r="AP35" s="55">
        <v>9.6879013392680484</v>
      </c>
      <c r="AQ35" s="55">
        <v>23.732421115078459</v>
      </c>
      <c r="AR35" s="55">
        <v>7.307092371924786</v>
      </c>
      <c r="AS35" s="55">
        <v>12.018640717392735</v>
      </c>
      <c r="AT35" s="56">
        <v>17.901817450575347</v>
      </c>
      <c r="AU35" s="42"/>
      <c r="AV35" s="42"/>
      <c r="AW35" s="42"/>
      <c r="AX35" s="42"/>
      <c r="AY35" s="42"/>
      <c r="AZ35" s="42"/>
      <c r="BA35" s="42"/>
      <c r="BB35" s="42"/>
      <c r="BC35" s="42"/>
      <c r="BD35" s="42"/>
      <c r="BE35" s="42"/>
      <c r="BF35" s="42"/>
      <c r="BG35" s="42"/>
      <c r="BH35" s="42"/>
      <c r="BI35" s="42"/>
      <c r="BJ35" s="42"/>
    </row>
    <row r="36" spans="1:62" x14ac:dyDescent="0.25">
      <c r="A36" s="44" t="s">
        <v>53</v>
      </c>
      <c r="B36" s="64" t="s">
        <v>16</v>
      </c>
      <c r="C36" s="55">
        <v>1.7449936452651027E-2</v>
      </c>
      <c r="D36" s="55" t="s">
        <v>16</v>
      </c>
      <c r="E36" s="55" t="s">
        <v>16</v>
      </c>
      <c r="F36" s="55" t="s">
        <v>16</v>
      </c>
      <c r="G36" s="55">
        <v>1.7291914113054523E-2</v>
      </c>
      <c r="H36" s="55">
        <v>4.1760599265448671E-3</v>
      </c>
      <c r="I36" s="55">
        <v>1.1044619975033913E-2</v>
      </c>
      <c r="J36" s="55" t="s">
        <v>108</v>
      </c>
      <c r="K36" s="55" t="s">
        <v>108</v>
      </c>
      <c r="L36" s="55">
        <v>5.650213532917712E-3</v>
      </c>
      <c r="M36" s="55">
        <v>3.1175267202066558E-3</v>
      </c>
      <c r="N36" s="55" t="s">
        <v>16</v>
      </c>
      <c r="O36" s="55" t="s">
        <v>108</v>
      </c>
      <c r="P36" s="56" t="s">
        <v>16</v>
      </c>
      <c r="Q36" s="64" t="s">
        <v>16</v>
      </c>
      <c r="R36" s="55" t="s">
        <v>16</v>
      </c>
      <c r="S36" s="55" t="s">
        <v>16</v>
      </c>
      <c r="T36" s="55" t="s">
        <v>16</v>
      </c>
      <c r="U36" s="55" t="s">
        <v>16</v>
      </c>
      <c r="V36" s="55" t="s">
        <v>16</v>
      </c>
      <c r="W36" s="55" t="s">
        <v>16</v>
      </c>
      <c r="X36" s="55" t="s">
        <v>16</v>
      </c>
      <c r="Y36" s="55" t="s">
        <v>16</v>
      </c>
      <c r="Z36" s="55" t="s">
        <v>16</v>
      </c>
      <c r="AA36" s="55" t="s">
        <v>16</v>
      </c>
      <c r="AB36" s="55" t="s">
        <v>16</v>
      </c>
      <c r="AC36" s="55" t="s">
        <v>16</v>
      </c>
      <c r="AD36" s="55" t="s">
        <v>16</v>
      </c>
      <c r="AE36" s="56" t="s">
        <v>16</v>
      </c>
      <c r="AF36" s="55" t="s">
        <v>108</v>
      </c>
      <c r="AG36" s="55">
        <v>6.1607501853013287E-2</v>
      </c>
      <c r="AH36" s="55">
        <v>3.6629154279306797E-2</v>
      </c>
      <c r="AI36" s="55">
        <v>1.6727927353734125E-2</v>
      </c>
      <c r="AJ36" s="55">
        <v>1.1352152549827731E-2</v>
      </c>
      <c r="AK36" s="55">
        <v>0.2627375005769455</v>
      </c>
      <c r="AL36" s="55">
        <v>5.1914816979303266E-2</v>
      </c>
      <c r="AM36" s="55">
        <v>0.27169712525012285</v>
      </c>
      <c r="AN36" s="55">
        <v>0.10249597081605891</v>
      </c>
      <c r="AO36" s="55">
        <v>3.2013590053730598E-2</v>
      </c>
      <c r="AP36" s="55">
        <v>0.55867661856977235</v>
      </c>
      <c r="AQ36" s="55">
        <v>0.24861930412224184</v>
      </c>
      <c r="AR36" s="55">
        <v>0.13480492039509231</v>
      </c>
      <c r="AS36" s="55">
        <v>7.8087781176100074E-2</v>
      </c>
      <c r="AT36" s="56">
        <v>2.6257709960659101E-2</v>
      </c>
      <c r="AU36" s="42"/>
      <c r="AV36" s="42"/>
      <c r="AW36" s="42"/>
      <c r="AX36" s="42"/>
      <c r="AY36" s="42"/>
      <c r="AZ36" s="42"/>
      <c r="BA36" s="42"/>
      <c r="BB36" s="42"/>
      <c r="BC36" s="42"/>
      <c r="BD36" s="42"/>
      <c r="BE36" s="42"/>
      <c r="BF36" s="42"/>
      <c r="BG36" s="42"/>
      <c r="BH36" s="42"/>
      <c r="BI36" s="42"/>
      <c r="BJ36" s="42"/>
    </row>
    <row r="37" spans="1:62" x14ac:dyDescent="0.25">
      <c r="A37" s="44" t="s">
        <v>19</v>
      </c>
      <c r="B37" s="64">
        <v>0.43066156568566649</v>
      </c>
      <c r="C37" s="55">
        <v>0.69006875559075764</v>
      </c>
      <c r="D37" s="55">
        <v>0.11466545297797472</v>
      </c>
      <c r="E37" s="55">
        <v>0.14831158133433706</v>
      </c>
      <c r="F37" s="55">
        <v>5.7878320288149591E-2</v>
      </c>
      <c r="G37" s="55">
        <v>1.3838033608765792</v>
      </c>
      <c r="H37" s="55">
        <v>0.10212867761102379</v>
      </c>
      <c r="I37" s="55">
        <v>0.66628356912381514</v>
      </c>
      <c r="J37" s="55">
        <v>3.0259722765317307</v>
      </c>
      <c r="K37" s="55">
        <v>7.0382359186740864</v>
      </c>
      <c r="L37" s="55">
        <v>0.22749643128053296</v>
      </c>
      <c r="M37" s="55">
        <v>0.14935218324226579</v>
      </c>
      <c r="N37" s="55">
        <v>1.5260189549601726</v>
      </c>
      <c r="O37" s="55">
        <v>0.19677389876073229</v>
      </c>
      <c r="P37" s="56">
        <v>3.5455826795875722E-2</v>
      </c>
      <c r="Q37" s="64">
        <v>29.550015730481725</v>
      </c>
      <c r="R37" s="55">
        <v>49.266944262140896</v>
      </c>
      <c r="S37" s="55">
        <v>16.810075229125673</v>
      </c>
      <c r="T37" s="55">
        <v>21.775232904099912</v>
      </c>
      <c r="U37" s="55">
        <v>6.200891015433216</v>
      </c>
      <c r="V37" s="55">
        <v>14.758602896351885</v>
      </c>
      <c r="W37" s="55" t="s">
        <v>16</v>
      </c>
      <c r="X37" s="55">
        <v>3.0443985613827276</v>
      </c>
      <c r="Y37" s="55">
        <v>79.345294648461874</v>
      </c>
      <c r="Z37" s="55">
        <v>78.156035325114757</v>
      </c>
      <c r="AA37" s="55">
        <v>12.563428395340322</v>
      </c>
      <c r="AB37" s="55">
        <v>6.9045361150802638</v>
      </c>
      <c r="AC37" s="55">
        <v>139.89841519555287</v>
      </c>
      <c r="AD37" s="55">
        <v>19.277788325070951</v>
      </c>
      <c r="AE37" s="56">
        <v>2.5290528545989748</v>
      </c>
      <c r="AF37" s="55">
        <v>34.896801830336457</v>
      </c>
      <c r="AG37" s="55">
        <v>62.592918601471709</v>
      </c>
      <c r="AH37" s="55">
        <v>18.679917906676049</v>
      </c>
      <c r="AI37" s="55">
        <v>29.907911681928937</v>
      </c>
      <c r="AJ37" s="55">
        <v>9.3122896424000636</v>
      </c>
      <c r="AK37" s="55">
        <v>17.746744209851624</v>
      </c>
      <c r="AL37" s="55">
        <v>0.7223061254777654</v>
      </c>
      <c r="AM37" s="55">
        <v>4.5806204488864575</v>
      </c>
      <c r="AN37" s="55">
        <v>82.931319686106676</v>
      </c>
      <c r="AO37" s="55">
        <v>89.451571798533777</v>
      </c>
      <c r="AP37" s="55">
        <v>16.771697334323534</v>
      </c>
      <c r="AQ37" s="55">
        <v>11.80075283393187</v>
      </c>
      <c r="AR37" s="55">
        <v>164.16528637120751</v>
      </c>
      <c r="AS37" s="55">
        <v>30.356552882325303</v>
      </c>
      <c r="AT37" s="56">
        <v>5.3403195482242927</v>
      </c>
      <c r="AU37" s="42"/>
      <c r="AV37" s="42"/>
      <c r="AW37" s="42"/>
      <c r="AX37" s="42"/>
      <c r="AY37" s="42"/>
      <c r="AZ37" s="42"/>
      <c r="BA37" s="42"/>
      <c r="BB37" s="42"/>
      <c r="BC37" s="42"/>
      <c r="BD37" s="42"/>
      <c r="BE37" s="42"/>
      <c r="BF37" s="42"/>
      <c r="BG37" s="42"/>
      <c r="BH37" s="42"/>
      <c r="BI37" s="42"/>
      <c r="BJ37" s="42"/>
    </row>
    <row r="38" spans="1:62" x14ac:dyDescent="0.25">
      <c r="A38" s="44" t="s">
        <v>130</v>
      </c>
      <c r="B38" s="64" t="s">
        <v>16</v>
      </c>
      <c r="C38" s="55" t="s">
        <v>16</v>
      </c>
      <c r="D38" s="55" t="s">
        <v>16</v>
      </c>
      <c r="E38" s="55" t="s">
        <v>16</v>
      </c>
      <c r="F38" s="55" t="s">
        <v>16</v>
      </c>
      <c r="G38" s="55" t="s">
        <v>108</v>
      </c>
      <c r="H38" s="55" t="s">
        <v>16</v>
      </c>
      <c r="I38" s="55" t="s">
        <v>108</v>
      </c>
      <c r="J38" s="55">
        <v>0.18014650867925799</v>
      </c>
      <c r="K38" s="55">
        <v>0.50461824918851983</v>
      </c>
      <c r="L38" s="55" t="s">
        <v>16</v>
      </c>
      <c r="M38" s="55" t="s">
        <v>16</v>
      </c>
      <c r="N38" s="55">
        <v>0.18195180397140895</v>
      </c>
      <c r="O38" s="55" t="s">
        <v>16</v>
      </c>
      <c r="P38" s="56" t="s">
        <v>16</v>
      </c>
      <c r="Q38" s="64">
        <v>0.14067071829089084</v>
      </c>
      <c r="R38" s="55" t="s">
        <v>108</v>
      </c>
      <c r="S38" s="55" t="s">
        <v>16</v>
      </c>
      <c r="T38" s="55" t="s">
        <v>16</v>
      </c>
      <c r="U38" s="55" t="s">
        <v>16</v>
      </c>
      <c r="V38" s="55">
        <v>0.6993494347018675</v>
      </c>
      <c r="W38" s="55" t="s">
        <v>16</v>
      </c>
      <c r="X38" s="55" t="s">
        <v>16</v>
      </c>
      <c r="Y38" s="55">
        <v>4.7263614663932243</v>
      </c>
      <c r="Z38" s="55">
        <v>6.987794702360965</v>
      </c>
      <c r="AA38" s="55">
        <v>0.59825289834141504</v>
      </c>
      <c r="AB38" s="55">
        <v>0.32625507432400719</v>
      </c>
      <c r="AC38" s="55">
        <v>9.7547106201309681</v>
      </c>
      <c r="AD38" s="55">
        <v>0.28533504770191925</v>
      </c>
      <c r="AE38" s="56" t="s">
        <v>16</v>
      </c>
      <c r="AF38" s="55">
        <v>0.78439392548803089</v>
      </c>
      <c r="AG38" s="55">
        <v>0.54279621556705127</v>
      </c>
      <c r="AH38" s="55">
        <v>0.44380093850336022</v>
      </c>
      <c r="AI38" s="55">
        <v>0.43624002036172843</v>
      </c>
      <c r="AJ38" s="55">
        <v>0.16738783806975033</v>
      </c>
      <c r="AK38" s="55">
        <v>1.6377226636587108</v>
      </c>
      <c r="AL38" s="55" t="s">
        <v>108</v>
      </c>
      <c r="AM38" s="55">
        <v>0.13239661225150073</v>
      </c>
      <c r="AN38" s="55">
        <v>7.5704058752553998</v>
      </c>
      <c r="AO38" s="55">
        <v>11.206679995463448</v>
      </c>
      <c r="AP38" s="55">
        <v>1.6728897247825798</v>
      </c>
      <c r="AQ38" s="55">
        <v>1.1612089854302867</v>
      </c>
      <c r="AR38" s="55">
        <v>14.547550802230997</v>
      </c>
      <c r="AS38" s="55">
        <v>1.4059717308524144</v>
      </c>
      <c r="AT38" s="56">
        <v>0.2764057275537441</v>
      </c>
      <c r="AU38" s="42"/>
      <c r="AV38" s="42"/>
      <c r="AW38" s="42"/>
      <c r="AX38" s="42"/>
      <c r="AY38" s="42"/>
      <c r="AZ38" s="42"/>
      <c r="BA38" s="42"/>
      <c r="BB38" s="42"/>
      <c r="BC38" s="42"/>
      <c r="BD38" s="42"/>
      <c r="BE38" s="42"/>
      <c r="BF38" s="42"/>
      <c r="BG38" s="42"/>
      <c r="BH38" s="42"/>
      <c r="BI38" s="42"/>
      <c r="BJ38" s="42"/>
    </row>
    <row r="39" spans="1:62" x14ac:dyDescent="0.25">
      <c r="A39" s="44" t="s">
        <v>54</v>
      </c>
      <c r="B39" s="64" t="s">
        <v>16</v>
      </c>
      <c r="C39" s="55" t="s">
        <v>16</v>
      </c>
      <c r="D39" s="55" t="s">
        <v>16</v>
      </c>
      <c r="E39" s="55" t="s">
        <v>16</v>
      </c>
      <c r="F39" s="55" t="s">
        <v>16</v>
      </c>
      <c r="G39" s="55" t="s">
        <v>16</v>
      </c>
      <c r="H39" s="55" t="s">
        <v>16</v>
      </c>
      <c r="I39" s="55" t="s">
        <v>16</v>
      </c>
      <c r="J39" s="55" t="s">
        <v>16</v>
      </c>
      <c r="K39" s="55" t="s">
        <v>16</v>
      </c>
      <c r="L39" s="55" t="s">
        <v>108</v>
      </c>
      <c r="M39" s="55" t="s">
        <v>16</v>
      </c>
      <c r="N39" s="55" t="s">
        <v>16</v>
      </c>
      <c r="O39" s="55" t="s">
        <v>16</v>
      </c>
      <c r="P39" s="56" t="s">
        <v>16</v>
      </c>
      <c r="Q39" s="64">
        <v>2.1738362117399168</v>
      </c>
      <c r="R39" s="55">
        <v>4.0617569884611395</v>
      </c>
      <c r="S39" s="55">
        <v>4.813214398360004</v>
      </c>
      <c r="T39" s="55">
        <v>4.5812830990085027</v>
      </c>
      <c r="U39" s="55">
        <v>24.991237441940637</v>
      </c>
      <c r="V39" s="55">
        <v>2.2086259066426424</v>
      </c>
      <c r="W39" s="55">
        <v>8.108958162144841</v>
      </c>
      <c r="X39" s="55">
        <v>5.62033532010323</v>
      </c>
      <c r="Y39" s="55">
        <v>9.3242781707467088</v>
      </c>
      <c r="Z39" s="55">
        <v>4.6415852368398927</v>
      </c>
      <c r="AA39" s="55">
        <v>62.888811755975993</v>
      </c>
      <c r="AB39" s="55">
        <v>9.8368463423135264</v>
      </c>
      <c r="AC39" s="55">
        <v>2.5147752217866239</v>
      </c>
      <c r="AD39" s="55">
        <v>11.407021238923193</v>
      </c>
      <c r="AE39" s="56">
        <v>20.971868024179116</v>
      </c>
      <c r="AF39" s="55">
        <v>4.1738329999786936</v>
      </c>
      <c r="AG39" s="55">
        <v>2.8175499016045196</v>
      </c>
      <c r="AH39" s="55">
        <v>3.2826354851466215</v>
      </c>
      <c r="AI39" s="55">
        <v>1.7985188073854552</v>
      </c>
      <c r="AJ39" s="55">
        <v>4.7610360272441419</v>
      </c>
      <c r="AK39" s="55">
        <v>1.3222607768644086</v>
      </c>
      <c r="AL39" s="55">
        <v>1.2806888811288015</v>
      </c>
      <c r="AM39" s="55">
        <v>2.4709442209088968</v>
      </c>
      <c r="AN39" s="55">
        <v>3.9373928429824296</v>
      </c>
      <c r="AO39" s="55">
        <v>4.5843554703678118</v>
      </c>
      <c r="AP39" s="55">
        <v>7.0838657014711766</v>
      </c>
      <c r="AQ39" s="55">
        <v>15.351476465889998</v>
      </c>
      <c r="AR39" s="55">
        <v>1.5298604311940955</v>
      </c>
      <c r="AS39" s="55">
        <v>9.9055581245254949</v>
      </c>
      <c r="AT39" s="56">
        <v>17.793825340356904</v>
      </c>
      <c r="AU39" s="42"/>
      <c r="AV39" s="42"/>
      <c r="AW39" s="42"/>
      <c r="AX39" s="42"/>
      <c r="AY39" s="42"/>
      <c r="AZ39" s="42"/>
      <c r="BA39" s="42"/>
      <c r="BB39" s="42"/>
      <c r="BC39" s="42"/>
      <c r="BD39" s="42"/>
      <c r="BE39" s="42"/>
      <c r="BF39" s="42"/>
      <c r="BG39" s="42"/>
      <c r="BH39" s="42"/>
      <c r="BI39" s="42"/>
      <c r="BJ39" s="42"/>
    </row>
    <row r="40" spans="1:62" x14ac:dyDescent="0.25">
      <c r="A40" s="44" t="s">
        <v>93</v>
      </c>
      <c r="B40" s="64" t="s">
        <v>108</v>
      </c>
      <c r="C40" s="55">
        <v>3.7378551426871209</v>
      </c>
      <c r="D40" s="55">
        <v>4.5930238836023465</v>
      </c>
      <c r="E40" s="55">
        <v>2.9354379053383428</v>
      </c>
      <c r="F40" s="55">
        <v>3.9659496721927456</v>
      </c>
      <c r="G40" s="55" t="s">
        <v>16</v>
      </c>
      <c r="H40" s="55" t="s">
        <v>16</v>
      </c>
      <c r="I40" s="55" t="s">
        <v>16</v>
      </c>
      <c r="J40" s="55" t="s">
        <v>16</v>
      </c>
      <c r="K40" s="55" t="s">
        <v>16</v>
      </c>
      <c r="L40" s="55" t="s">
        <v>16</v>
      </c>
      <c r="M40" s="55" t="s">
        <v>16</v>
      </c>
      <c r="N40" s="55" t="s">
        <v>16</v>
      </c>
      <c r="O40" s="55" t="s">
        <v>16</v>
      </c>
      <c r="P40" s="56" t="s">
        <v>16</v>
      </c>
      <c r="Q40" s="64">
        <v>24.868602939085932</v>
      </c>
      <c r="R40" s="55">
        <v>4.7866256165858259</v>
      </c>
      <c r="S40" s="55" t="s">
        <v>108</v>
      </c>
      <c r="T40" s="55" t="s">
        <v>16</v>
      </c>
      <c r="U40" s="55" t="s">
        <v>108</v>
      </c>
      <c r="V40" s="55" t="s">
        <v>108</v>
      </c>
      <c r="W40" s="55" t="s">
        <v>16</v>
      </c>
      <c r="X40" s="55" t="s">
        <v>16</v>
      </c>
      <c r="Y40" s="55">
        <v>4.185555667497713</v>
      </c>
      <c r="Z40" s="55">
        <v>8.2704537887417686</v>
      </c>
      <c r="AA40" s="55">
        <v>19.415137640808126</v>
      </c>
      <c r="AB40" s="55">
        <v>13.582753091560065</v>
      </c>
      <c r="AC40" s="55">
        <v>34.980546087527472</v>
      </c>
      <c r="AD40" s="55">
        <v>30.463234232823243</v>
      </c>
      <c r="AE40" s="56">
        <v>15.544217449523746</v>
      </c>
      <c r="AF40" s="55">
        <v>26.410104667199739</v>
      </c>
      <c r="AG40" s="55">
        <v>8.8695800291250055</v>
      </c>
      <c r="AH40" s="55" t="s">
        <v>108</v>
      </c>
      <c r="AI40" s="55" t="s">
        <v>108</v>
      </c>
      <c r="AJ40" s="55" t="s">
        <v>108</v>
      </c>
      <c r="AK40" s="55">
        <v>3.8115706881447422</v>
      </c>
      <c r="AL40" s="55">
        <v>3.238266407975682</v>
      </c>
      <c r="AM40" s="55" t="s">
        <v>108</v>
      </c>
      <c r="AN40" s="55">
        <v>5.1995705243435193</v>
      </c>
      <c r="AO40" s="55">
        <v>11.055895299062955</v>
      </c>
      <c r="AP40" s="55">
        <v>24.332415471399084</v>
      </c>
      <c r="AQ40" s="55">
        <v>20.297732717728103</v>
      </c>
      <c r="AR40" s="55">
        <v>33.255271561248364</v>
      </c>
      <c r="AS40" s="55">
        <v>34.945010492272964</v>
      </c>
      <c r="AT40" s="56">
        <v>24.763471321150256</v>
      </c>
      <c r="AU40" s="42"/>
      <c r="AV40" s="42"/>
      <c r="AW40" s="42"/>
      <c r="AX40" s="42"/>
      <c r="AY40" s="42"/>
      <c r="AZ40" s="42"/>
      <c r="BA40" s="42"/>
      <c r="BB40" s="42"/>
      <c r="BC40" s="42"/>
      <c r="BD40" s="42"/>
      <c r="BE40" s="42"/>
      <c r="BF40" s="42"/>
      <c r="BG40" s="42"/>
      <c r="BH40" s="42"/>
      <c r="BI40" s="42"/>
      <c r="BJ40" s="42"/>
    </row>
    <row r="41" spans="1:62" x14ac:dyDescent="0.25">
      <c r="A41" s="54" t="s">
        <v>55</v>
      </c>
      <c r="B41" s="64"/>
      <c r="C41" s="55"/>
      <c r="D41" s="55"/>
      <c r="E41" s="55"/>
      <c r="F41" s="55"/>
      <c r="G41" s="55"/>
      <c r="H41" s="55"/>
      <c r="I41" s="55"/>
      <c r="J41" s="55"/>
      <c r="K41" s="55"/>
      <c r="L41" s="55"/>
      <c r="M41" s="55"/>
      <c r="N41" s="55"/>
      <c r="O41" s="55"/>
      <c r="P41" s="56"/>
      <c r="Q41" s="64"/>
      <c r="R41" s="55"/>
      <c r="S41" s="55"/>
      <c r="T41" s="55"/>
      <c r="U41" s="55"/>
      <c r="V41" s="55"/>
      <c r="W41" s="55"/>
      <c r="X41" s="55"/>
      <c r="Y41" s="55"/>
      <c r="Z41" s="55"/>
      <c r="AA41" s="55"/>
      <c r="AB41" s="55"/>
      <c r="AC41" s="55"/>
      <c r="AD41" s="55"/>
      <c r="AE41" s="56"/>
      <c r="AF41" s="55"/>
      <c r="AG41" s="55"/>
      <c r="AH41" s="55"/>
      <c r="AI41" s="55"/>
      <c r="AJ41" s="55"/>
      <c r="AK41" s="55"/>
      <c r="AL41" s="55"/>
      <c r="AM41" s="55"/>
      <c r="AN41" s="55"/>
      <c r="AO41" s="55"/>
      <c r="AP41" s="55"/>
      <c r="AQ41" s="55"/>
      <c r="AR41" s="55"/>
      <c r="AS41" s="55"/>
      <c r="AT41" s="56"/>
      <c r="AU41" s="42"/>
      <c r="AV41" s="42"/>
      <c r="AW41" s="42"/>
      <c r="AX41" s="42"/>
      <c r="AY41" s="42"/>
      <c r="AZ41" s="42"/>
      <c r="BA41" s="42"/>
      <c r="BB41" s="42"/>
      <c r="BC41" s="42"/>
      <c r="BD41" s="42"/>
      <c r="BE41" s="42"/>
      <c r="BF41" s="42"/>
      <c r="BG41" s="42"/>
      <c r="BH41" s="42"/>
      <c r="BI41" s="42"/>
      <c r="BJ41" s="42"/>
    </row>
    <row r="42" spans="1:62" x14ac:dyDescent="0.25">
      <c r="A42" s="44" t="s">
        <v>56</v>
      </c>
      <c r="B42" s="64" t="s">
        <v>16</v>
      </c>
      <c r="C42" s="55" t="s">
        <v>16</v>
      </c>
      <c r="D42" s="55" t="s">
        <v>16</v>
      </c>
      <c r="E42" s="55" t="s">
        <v>16</v>
      </c>
      <c r="F42" s="55" t="s">
        <v>16</v>
      </c>
      <c r="G42" s="55" t="s">
        <v>16</v>
      </c>
      <c r="H42" s="55" t="s">
        <v>108</v>
      </c>
      <c r="I42" s="55" t="s">
        <v>108</v>
      </c>
      <c r="J42" s="55">
        <v>0.17708530731043101</v>
      </c>
      <c r="K42" s="55" t="s">
        <v>16</v>
      </c>
      <c r="L42" s="55" t="s">
        <v>108</v>
      </c>
      <c r="M42" s="55" t="s">
        <v>16</v>
      </c>
      <c r="N42" s="55" t="s">
        <v>108</v>
      </c>
      <c r="O42" s="55">
        <v>0.16461623700526121</v>
      </c>
      <c r="P42" s="56" t="s">
        <v>16</v>
      </c>
      <c r="Q42" s="64" t="s">
        <v>16</v>
      </c>
      <c r="R42" s="55" t="s">
        <v>16</v>
      </c>
      <c r="S42" s="55" t="s">
        <v>16</v>
      </c>
      <c r="T42" s="55" t="s">
        <v>16</v>
      </c>
      <c r="U42" s="55" t="s">
        <v>16</v>
      </c>
      <c r="V42" s="55" t="s">
        <v>16</v>
      </c>
      <c r="W42" s="55" t="s">
        <v>16</v>
      </c>
      <c r="X42" s="55" t="s">
        <v>16</v>
      </c>
      <c r="Y42" s="55">
        <v>1.2941812560952655</v>
      </c>
      <c r="Z42" s="55" t="s">
        <v>16</v>
      </c>
      <c r="AA42" s="55" t="s">
        <v>16</v>
      </c>
      <c r="AB42" s="55" t="s">
        <v>16</v>
      </c>
      <c r="AC42" s="55">
        <v>5.2861801902979257</v>
      </c>
      <c r="AD42" s="55">
        <v>12.502121256635752</v>
      </c>
      <c r="AE42" s="56">
        <v>0.6304284641850848</v>
      </c>
      <c r="AF42" s="55">
        <v>0.21467031367209574</v>
      </c>
      <c r="AG42" s="55">
        <v>0.19268321206811614</v>
      </c>
      <c r="AH42" s="55">
        <v>0.19819464553684704</v>
      </c>
      <c r="AI42" s="55">
        <v>0.24668353360749004</v>
      </c>
      <c r="AJ42" s="55">
        <v>0.19772558736929549</v>
      </c>
      <c r="AK42" s="55" t="s">
        <v>108</v>
      </c>
      <c r="AL42" s="55" t="s">
        <v>108</v>
      </c>
      <c r="AM42" s="55">
        <v>0.18752357222504895</v>
      </c>
      <c r="AN42" s="55">
        <v>5.4253788647314813</v>
      </c>
      <c r="AO42" s="55">
        <v>0.28033845712931477</v>
      </c>
      <c r="AP42" s="55">
        <v>0.79812004183529806</v>
      </c>
      <c r="AQ42" s="55">
        <v>0.27441659776397631</v>
      </c>
      <c r="AR42" s="55">
        <v>8.3511291848343649</v>
      </c>
      <c r="AS42" s="55">
        <v>14.513380861043045</v>
      </c>
      <c r="AT42" s="56">
        <v>3.828822126927844</v>
      </c>
      <c r="AU42" s="42"/>
      <c r="AV42" s="42"/>
      <c r="AW42" s="42"/>
      <c r="AX42" s="42"/>
      <c r="AY42" s="42"/>
      <c r="AZ42" s="42"/>
      <c r="BA42" s="42"/>
      <c r="BB42" s="42"/>
      <c r="BC42" s="42"/>
      <c r="BD42" s="42"/>
      <c r="BE42" s="42"/>
      <c r="BF42" s="42"/>
      <c r="BG42" s="42"/>
      <c r="BH42" s="42"/>
      <c r="BI42" s="42"/>
      <c r="BJ42" s="42"/>
    </row>
    <row r="43" spans="1:62" x14ac:dyDescent="0.25">
      <c r="A43" s="44" t="s">
        <v>94</v>
      </c>
      <c r="B43" s="64" t="s">
        <v>16</v>
      </c>
      <c r="C43" s="55" t="s">
        <v>108</v>
      </c>
      <c r="D43" s="55" t="s">
        <v>16</v>
      </c>
      <c r="E43" s="55" t="s">
        <v>16</v>
      </c>
      <c r="F43" s="55" t="s">
        <v>108</v>
      </c>
      <c r="G43" s="55" t="s">
        <v>108</v>
      </c>
      <c r="H43" s="55" t="s">
        <v>16</v>
      </c>
      <c r="I43" s="55" t="s">
        <v>108</v>
      </c>
      <c r="J43" s="55" t="s">
        <v>16</v>
      </c>
      <c r="K43" s="55" t="s">
        <v>16</v>
      </c>
      <c r="L43" s="55" t="s">
        <v>108</v>
      </c>
      <c r="M43" s="55" t="s">
        <v>16</v>
      </c>
      <c r="N43" s="55" t="s">
        <v>16</v>
      </c>
      <c r="O43" s="55" t="s">
        <v>16</v>
      </c>
      <c r="P43" s="56" t="s">
        <v>16</v>
      </c>
      <c r="Q43" s="64" t="s">
        <v>16</v>
      </c>
      <c r="R43" s="55" t="s">
        <v>16</v>
      </c>
      <c r="S43" s="55" t="s">
        <v>16</v>
      </c>
      <c r="T43" s="55" t="s">
        <v>16</v>
      </c>
      <c r="U43" s="55" t="s">
        <v>16</v>
      </c>
      <c r="V43" s="55" t="s">
        <v>16</v>
      </c>
      <c r="W43" s="55" t="s">
        <v>16</v>
      </c>
      <c r="X43" s="55" t="s">
        <v>16</v>
      </c>
      <c r="Y43" s="55" t="s">
        <v>16</v>
      </c>
      <c r="Z43" s="55" t="s">
        <v>16</v>
      </c>
      <c r="AA43" s="55" t="s">
        <v>16</v>
      </c>
      <c r="AB43" s="55" t="s">
        <v>16</v>
      </c>
      <c r="AC43" s="55" t="s">
        <v>16</v>
      </c>
      <c r="AD43" s="55" t="s">
        <v>16</v>
      </c>
      <c r="AE43" s="56" t="s">
        <v>16</v>
      </c>
      <c r="AF43" s="55">
        <v>4.0409605381738274E-2</v>
      </c>
      <c r="AG43" s="55">
        <v>5.0945380510979466E-2</v>
      </c>
      <c r="AH43" s="55">
        <v>3.1824155037871886E-2</v>
      </c>
      <c r="AI43" s="55">
        <v>0.17401690640045528</v>
      </c>
      <c r="AJ43" s="55">
        <v>0.11592939810202435</v>
      </c>
      <c r="AK43" s="55">
        <v>4.8633139786050578E-2</v>
      </c>
      <c r="AL43" s="55">
        <v>2.9290743460993286E-2</v>
      </c>
      <c r="AM43" s="55">
        <v>4.7547391967388324E-2</v>
      </c>
      <c r="AN43" s="55">
        <v>5.8183699302061201E-2</v>
      </c>
      <c r="AO43" s="55">
        <v>7.2660336884224672E-2</v>
      </c>
      <c r="AP43" s="55">
        <v>0.18602045172899914</v>
      </c>
      <c r="AQ43" s="55">
        <v>6.8900432401079431E-2</v>
      </c>
      <c r="AR43" s="55">
        <v>5.8485295918356266E-2</v>
      </c>
      <c r="AS43" s="55">
        <v>8.9107405692849265E-2</v>
      </c>
      <c r="AT43" s="56">
        <v>7.1132247361662959E-2</v>
      </c>
      <c r="AU43" s="42"/>
      <c r="AV43" s="42"/>
      <c r="AW43" s="42"/>
      <c r="AX43" s="42"/>
      <c r="AY43" s="42"/>
      <c r="AZ43" s="42"/>
      <c r="BA43" s="42"/>
      <c r="BB43" s="42"/>
      <c r="BC43" s="42"/>
      <c r="BD43" s="42"/>
      <c r="BE43" s="42"/>
      <c r="BF43" s="42"/>
      <c r="BG43" s="42"/>
      <c r="BH43" s="42"/>
      <c r="BI43" s="42"/>
      <c r="BJ43" s="42"/>
    </row>
    <row r="44" spans="1:62" x14ac:dyDescent="0.25">
      <c r="A44" s="44" t="s">
        <v>129</v>
      </c>
      <c r="B44" s="64" t="s">
        <v>16</v>
      </c>
      <c r="C44" s="55" t="s">
        <v>16</v>
      </c>
      <c r="D44" s="55" t="s">
        <v>16</v>
      </c>
      <c r="E44" s="55" t="s">
        <v>16</v>
      </c>
      <c r="F44" s="55" t="s">
        <v>16</v>
      </c>
      <c r="G44" s="55" t="s">
        <v>16</v>
      </c>
      <c r="H44" s="55" t="s">
        <v>16</v>
      </c>
      <c r="I44" s="55" t="s">
        <v>16</v>
      </c>
      <c r="J44" s="55" t="s">
        <v>16</v>
      </c>
      <c r="K44" s="55" t="s">
        <v>16</v>
      </c>
      <c r="L44" s="55" t="s">
        <v>16</v>
      </c>
      <c r="M44" s="55" t="s">
        <v>16</v>
      </c>
      <c r="N44" s="55" t="s">
        <v>16</v>
      </c>
      <c r="O44" s="55" t="s">
        <v>16</v>
      </c>
      <c r="P44" s="56" t="s">
        <v>16</v>
      </c>
      <c r="Q44" s="64" t="s">
        <v>108</v>
      </c>
      <c r="R44" s="55" t="s">
        <v>16</v>
      </c>
      <c r="S44" s="55" t="s">
        <v>16</v>
      </c>
      <c r="T44" s="55" t="s">
        <v>16</v>
      </c>
      <c r="U44" s="55">
        <v>2.1240849070527014E-2</v>
      </c>
      <c r="V44" s="55" t="s">
        <v>108</v>
      </c>
      <c r="W44" s="55" t="s">
        <v>16</v>
      </c>
      <c r="X44" s="55">
        <v>2.6836295711654828E-2</v>
      </c>
      <c r="Y44" s="55">
        <v>4.0696576382338409E-2</v>
      </c>
      <c r="Z44" s="55">
        <v>3.3766436046996619E-2</v>
      </c>
      <c r="AA44" s="55">
        <v>8.8052535340507304E-2</v>
      </c>
      <c r="AB44" s="55">
        <v>5.0193435360399385E-2</v>
      </c>
      <c r="AC44" s="55" t="s">
        <v>108</v>
      </c>
      <c r="AD44" s="55">
        <v>2.4089906763945304E-2</v>
      </c>
      <c r="AE44" s="56">
        <v>1.8532960902458276E-2</v>
      </c>
      <c r="AF44" s="55" t="s">
        <v>16</v>
      </c>
      <c r="AG44" s="55" t="s">
        <v>108</v>
      </c>
      <c r="AH44" s="55" t="s">
        <v>16</v>
      </c>
      <c r="AI44" s="55" t="s">
        <v>16</v>
      </c>
      <c r="AJ44" s="55" t="s">
        <v>108</v>
      </c>
      <c r="AK44" s="55">
        <v>3.0506539411426007E-2</v>
      </c>
      <c r="AL44" s="55" t="s">
        <v>16</v>
      </c>
      <c r="AM44" s="55">
        <v>2.430451193533395E-2</v>
      </c>
      <c r="AN44" s="55" t="s">
        <v>108</v>
      </c>
      <c r="AO44" s="55">
        <v>2.3543137718320093E-2</v>
      </c>
      <c r="AP44" s="55">
        <v>8.9449593378582215E-2</v>
      </c>
      <c r="AQ44" s="55">
        <v>5.2681563481954637E-2</v>
      </c>
      <c r="AR44" s="55">
        <v>2.3749343235428013E-2</v>
      </c>
      <c r="AS44" s="55">
        <v>1.5612156291092399E-2</v>
      </c>
      <c r="AT44" s="56">
        <v>1.7388696130791401E-2</v>
      </c>
      <c r="AU44" s="42"/>
      <c r="AV44" s="42"/>
      <c r="AW44" s="42"/>
      <c r="AX44" s="42"/>
      <c r="AY44" s="42"/>
      <c r="AZ44" s="42"/>
      <c r="BA44" s="42"/>
      <c r="BB44" s="42"/>
      <c r="BC44" s="42"/>
      <c r="BD44" s="42"/>
      <c r="BE44" s="42"/>
      <c r="BF44" s="42"/>
      <c r="BG44" s="42"/>
      <c r="BH44" s="42"/>
      <c r="BI44" s="42"/>
      <c r="BJ44" s="42"/>
    </row>
    <row r="45" spans="1:62" x14ac:dyDescent="0.25">
      <c r="A45" s="44" t="s">
        <v>128</v>
      </c>
      <c r="B45" s="64" t="s">
        <v>16</v>
      </c>
      <c r="C45" s="55" t="s">
        <v>16</v>
      </c>
      <c r="D45" s="55" t="s">
        <v>16</v>
      </c>
      <c r="E45" s="55" t="s">
        <v>16</v>
      </c>
      <c r="F45" s="55" t="s">
        <v>16</v>
      </c>
      <c r="G45" s="55" t="s">
        <v>16</v>
      </c>
      <c r="H45" s="55" t="s">
        <v>16</v>
      </c>
      <c r="I45" s="55" t="s">
        <v>16</v>
      </c>
      <c r="J45" s="55" t="s">
        <v>16</v>
      </c>
      <c r="K45" s="55" t="s">
        <v>16</v>
      </c>
      <c r="L45" s="55" t="s">
        <v>16</v>
      </c>
      <c r="M45" s="55" t="s">
        <v>16</v>
      </c>
      <c r="N45" s="55" t="s">
        <v>16</v>
      </c>
      <c r="O45" s="55" t="s">
        <v>16</v>
      </c>
      <c r="P45" s="56" t="s">
        <v>16</v>
      </c>
      <c r="Q45" s="64" t="s">
        <v>16</v>
      </c>
      <c r="R45" s="55" t="s">
        <v>16</v>
      </c>
      <c r="S45" s="55" t="s">
        <v>16</v>
      </c>
      <c r="T45" s="55" t="s">
        <v>16</v>
      </c>
      <c r="U45" s="55" t="s">
        <v>16</v>
      </c>
      <c r="V45" s="55" t="s">
        <v>16</v>
      </c>
      <c r="W45" s="55" t="s">
        <v>16</v>
      </c>
      <c r="X45" s="55" t="s">
        <v>16</v>
      </c>
      <c r="Y45" s="55" t="s">
        <v>16</v>
      </c>
      <c r="Z45" s="55" t="s">
        <v>16</v>
      </c>
      <c r="AA45" s="55" t="s">
        <v>16</v>
      </c>
      <c r="AB45" s="55" t="s">
        <v>16</v>
      </c>
      <c r="AC45" s="55" t="s">
        <v>16</v>
      </c>
      <c r="AD45" s="55" t="s">
        <v>16</v>
      </c>
      <c r="AE45" s="56" t="s">
        <v>16</v>
      </c>
      <c r="AF45" s="55" t="s">
        <v>16</v>
      </c>
      <c r="AG45" s="55" t="s">
        <v>16</v>
      </c>
      <c r="AH45" s="55" t="s">
        <v>16</v>
      </c>
      <c r="AI45" s="55" t="s">
        <v>16</v>
      </c>
      <c r="AJ45" s="55" t="s">
        <v>16</v>
      </c>
      <c r="AK45" s="55" t="s">
        <v>16</v>
      </c>
      <c r="AL45" s="55" t="s">
        <v>16</v>
      </c>
      <c r="AM45" s="55" t="s">
        <v>16</v>
      </c>
      <c r="AN45" s="55" t="s">
        <v>16</v>
      </c>
      <c r="AO45" s="55" t="s">
        <v>16</v>
      </c>
      <c r="AP45" s="55" t="s">
        <v>108</v>
      </c>
      <c r="AQ45" s="55" t="s">
        <v>16</v>
      </c>
      <c r="AR45" s="55" t="s">
        <v>16</v>
      </c>
      <c r="AS45" s="55" t="s">
        <v>16</v>
      </c>
      <c r="AT45" s="56" t="s">
        <v>16</v>
      </c>
      <c r="AU45" s="42"/>
      <c r="AV45" s="42"/>
      <c r="AW45" s="42"/>
      <c r="AX45" s="42"/>
      <c r="AY45" s="42"/>
      <c r="AZ45" s="42"/>
      <c r="BA45" s="42"/>
      <c r="BB45" s="42"/>
      <c r="BC45" s="42"/>
      <c r="BD45" s="42"/>
      <c r="BE45" s="42"/>
      <c r="BF45" s="42"/>
      <c r="BG45" s="42"/>
      <c r="BH45" s="42"/>
      <c r="BI45" s="42"/>
      <c r="BJ45" s="42"/>
    </row>
    <row r="46" spans="1:62" s="8" customFormat="1" ht="15.75" thickBot="1" x14ac:dyDescent="0.3">
      <c r="A46" s="45" t="s">
        <v>127</v>
      </c>
      <c r="B46" s="75" t="s">
        <v>16</v>
      </c>
      <c r="C46" s="76" t="s">
        <v>16</v>
      </c>
      <c r="D46" s="76" t="s">
        <v>16</v>
      </c>
      <c r="E46" s="76" t="s">
        <v>16</v>
      </c>
      <c r="F46" s="76" t="s">
        <v>16</v>
      </c>
      <c r="G46" s="76" t="s">
        <v>16</v>
      </c>
      <c r="H46" s="76" t="s">
        <v>16</v>
      </c>
      <c r="I46" s="76" t="s">
        <v>16</v>
      </c>
      <c r="J46" s="76" t="s">
        <v>16</v>
      </c>
      <c r="K46" s="76" t="s">
        <v>16</v>
      </c>
      <c r="L46" s="76" t="s">
        <v>16</v>
      </c>
      <c r="M46" s="76" t="s">
        <v>16</v>
      </c>
      <c r="N46" s="76" t="s">
        <v>16</v>
      </c>
      <c r="O46" s="76" t="s">
        <v>16</v>
      </c>
      <c r="P46" s="77" t="s">
        <v>16</v>
      </c>
      <c r="Q46" s="75" t="s">
        <v>108</v>
      </c>
      <c r="R46" s="76" t="s">
        <v>16</v>
      </c>
      <c r="S46" s="76">
        <v>4.4833119899734167E-2</v>
      </c>
      <c r="T46" s="76" t="s">
        <v>108</v>
      </c>
      <c r="U46" s="76">
        <v>3.9788438973934317E-2</v>
      </c>
      <c r="V46" s="76">
        <v>4.6452400196904484E-2</v>
      </c>
      <c r="W46" s="76" t="s">
        <v>16</v>
      </c>
      <c r="X46" s="76">
        <v>2.8827156962319845E-2</v>
      </c>
      <c r="Y46" s="76">
        <v>6.5572363705800191E-2</v>
      </c>
      <c r="Z46" s="76">
        <v>8.051956644891084E-2</v>
      </c>
      <c r="AA46" s="76">
        <v>0.28112348326374165</v>
      </c>
      <c r="AB46" s="76">
        <v>0.15070913933010127</v>
      </c>
      <c r="AC46" s="76">
        <v>0.10779821145508778</v>
      </c>
      <c r="AD46" s="76">
        <v>0.10773593144365815</v>
      </c>
      <c r="AE46" s="77">
        <v>9.0795768334799409E-2</v>
      </c>
      <c r="AF46" s="76" t="s">
        <v>16</v>
      </c>
      <c r="AG46" s="76">
        <v>4.4989903996717262E-2</v>
      </c>
      <c r="AH46" s="76">
        <v>3.3145383329227854E-2</v>
      </c>
      <c r="AI46" s="76" t="s">
        <v>108</v>
      </c>
      <c r="AJ46" s="76">
        <v>3.420527838569163E-2</v>
      </c>
      <c r="AK46" s="76">
        <v>3.823597418436047E-2</v>
      </c>
      <c r="AL46" s="76">
        <v>2.68169588315098E-2</v>
      </c>
      <c r="AM46" s="76">
        <v>3.364825324652819E-2</v>
      </c>
      <c r="AN46" s="76">
        <v>5.0080494851849885E-2</v>
      </c>
      <c r="AO46" s="76">
        <v>4.580996878493012E-2</v>
      </c>
      <c r="AP46" s="76">
        <v>0.22268092338985696</v>
      </c>
      <c r="AQ46" s="76">
        <v>0.12288058595640597</v>
      </c>
      <c r="AR46" s="76">
        <v>7.7467564194052707E-2</v>
      </c>
      <c r="AS46" s="76">
        <v>8.6906045718766672E-2</v>
      </c>
      <c r="AT46" s="77">
        <v>4.3566395307744012E-2</v>
      </c>
      <c r="AU46" s="49"/>
      <c r="AV46" s="49"/>
      <c r="AW46" s="49"/>
      <c r="AX46" s="49"/>
      <c r="AY46" s="49"/>
      <c r="AZ46" s="49"/>
      <c r="BA46" s="49"/>
      <c r="BB46" s="49"/>
      <c r="BC46" s="49"/>
      <c r="BD46" s="49"/>
      <c r="BE46" s="49"/>
      <c r="BF46" s="49"/>
      <c r="BG46" s="49"/>
      <c r="BH46" s="49"/>
      <c r="BI46" s="49"/>
      <c r="BJ46" s="49"/>
    </row>
    <row r="47" spans="1:62" ht="30" x14ac:dyDescent="0.25">
      <c r="A47" s="57" t="s">
        <v>57</v>
      </c>
      <c r="B47" s="64"/>
      <c r="C47" s="55"/>
      <c r="D47" s="55"/>
      <c r="E47" s="55"/>
      <c r="F47" s="55"/>
      <c r="G47" s="55"/>
      <c r="H47" s="55"/>
      <c r="I47" s="55"/>
      <c r="J47" s="55"/>
      <c r="K47" s="55"/>
      <c r="L47" s="55"/>
      <c r="M47" s="55"/>
      <c r="N47" s="55"/>
      <c r="O47" s="55"/>
      <c r="P47" s="56"/>
      <c r="Q47" s="64"/>
      <c r="R47" s="55"/>
      <c r="S47" s="55"/>
      <c r="T47" s="55"/>
      <c r="U47" s="55"/>
      <c r="V47" s="55"/>
      <c r="W47" s="55"/>
      <c r="X47" s="55"/>
      <c r="Y47" s="55"/>
      <c r="Z47" s="55"/>
      <c r="AA47" s="55"/>
      <c r="AB47" s="55"/>
      <c r="AC47" s="55"/>
      <c r="AD47" s="55"/>
      <c r="AE47" s="56"/>
      <c r="AF47" s="55"/>
      <c r="AG47" s="55"/>
      <c r="AH47" s="55"/>
      <c r="AI47" s="55"/>
      <c r="AJ47" s="55"/>
      <c r="AK47" s="55"/>
      <c r="AL47" s="55"/>
      <c r="AM47" s="55"/>
      <c r="AN47" s="55"/>
      <c r="AO47" s="55"/>
      <c r="AP47" s="55"/>
      <c r="AQ47" s="55"/>
      <c r="AR47" s="55"/>
      <c r="AS47" s="55"/>
      <c r="AT47" s="56"/>
      <c r="AU47" s="42"/>
      <c r="AV47" s="42"/>
      <c r="AW47" s="42"/>
      <c r="AX47" s="42"/>
      <c r="AY47" s="42"/>
      <c r="AZ47" s="42"/>
      <c r="BA47" s="42"/>
      <c r="BB47" s="42"/>
      <c r="BC47" s="42"/>
      <c r="BD47" s="42"/>
      <c r="BE47" s="42"/>
      <c r="BF47" s="42"/>
      <c r="BG47" s="42"/>
      <c r="BH47" s="42"/>
      <c r="BI47" s="42"/>
      <c r="BJ47" s="42"/>
    </row>
    <row r="48" spans="1:62" x14ac:dyDescent="0.25">
      <c r="A48" s="44" t="s">
        <v>58</v>
      </c>
      <c r="B48" s="64">
        <v>0.1537243626468274</v>
      </c>
      <c r="C48" s="55">
        <v>0.26895655135744367</v>
      </c>
      <c r="D48" s="55">
        <v>0.13355074955399932</v>
      </c>
      <c r="E48" s="55">
        <v>0.10335417046251923</v>
      </c>
      <c r="F48" s="55">
        <v>8.152070312787614E-2</v>
      </c>
      <c r="G48" s="55">
        <v>0.18736833131746164</v>
      </c>
      <c r="H48" s="55">
        <v>7.6221937663620662E-2</v>
      </c>
      <c r="I48" s="55">
        <v>0.25171960346167283</v>
      </c>
      <c r="J48" s="55">
        <v>0.10578011127747958</v>
      </c>
      <c r="K48" s="55">
        <v>0.25146424127062439</v>
      </c>
      <c r="L48" s="55">
        <v>3.4119096414506285E-2</v>
      </c>
      <c r="M48" s="55">
        <v>3.4776654056456059E-2</v>
      </c>
      <c r="N48" s="55">
        <v>5.2026370061779341E-2</v>
      </c>
      <c r="O48" s="55">
        <v>6.575208783063391E-2</v>
      </c>
      <c r="P48" s="56">
        <v>3.3819045840024348E-2</v>
      </c>
      <c r="Q48" s="64">
        <v>26.293198339515865</v>
      </c>
      <c r="R48" s="55">
        <v>41.238270570626817</v>
      </c>
      <c r="S48" s="55">
        <v>39.833778519860303</v>
      </c>
      <c r="T48" s="55">
        <v>42.266103389596864</v>
      </c>
      <c r="U48" s="55">
        <v>30.410913670172235</v>
      </c>
      <c r="V48" s="55">
        <v>8.6285187737388398</v>
      </c>
      <c r="W48" s="55">
        <v>5.518207286768634</v>
      </c>
      <c r="X48" s="55">
        <v>8.1305625011943494</v>
      </c>
      <c r="Y48" s="55">
        <v>6.2408822874357677</v>
      </c>
      <c r="Z48" s="55">
        <v>9.6946559213661505</v>
      </c>
      <c r="AA48" s="55">
        <v>4.0434906334637937</v>
      </c>
      <c r="AB48" s="55">
        <v>3.1267403675998322</v>
      </c>
      <c r="AC48" s="55">
        <v>6.5856212453511844</v>
      </c>
      <c r="AD48" s="55">
        <v>4.1935159207047628</v>
      </c>
      <c r="AE48" s="56">
        <v>3.1701519400780702</v>
      </c>
      <c r="AF48" s="55">
        <v>2.8156767476663096</v>
      </c>
      <c r="AG48" s="55">
        <v>4.8818379853795362</v>
      </c>
      <c r="AH48" s="55">
        <v>3.4676654049002615</v>
      </c>
      <c r="AI48" s="55">
        <v>4.2974691504707447</v>
      </c>
      <c r="AJ48" s="55">
        <v>3.1779854253097604</v>
      </c>
      <c r="AK48" s="55">
        <v>0.81905540130722754</v>
      </c>
      <c r="AL48" s="55">
        <v>0.52520135861023509</v>
      </c>
      <c r="AM48" s="55">
        <v>0.70092941539352172</v>
      </c>
      <c r="AN48" s="55">
        <v>0.51092606278603458</v>
      </c>
      <c r="AO48" s="55">
        <v>0.90479065751456011</v>
      </c>
      <c r="AP48" s="55">
        <v>0.39037912027056387</v>
      </c>
      <c r="AQ48" s="55">
        <v>0.26941477144444403</v>
      </c>
      <c r="AR48" s="55">
        <v>0.58255298569342662</v>
      </c>
      <c r="AS48" s="55">
        <v>0.41826186182192621</v>
      </c>
      <c r="AT48" s="56">
        <v>0.33586585609978659</v>
      </c>
      <c r="AU48" s="42"/>
      <c r="AV48" s="42"/>
      <c r="AW48" s="42"/>
      <c r="AX48" s="42"/>
      <c r="AY48" s="42"/>
      <c r="AZ48" s="42"/>
      <c r="BA48" s="42"/>
      <c r="BB48" s="42"/>
      <c r="BC48" s="42"/>
      <c r="BD48" s="42"/>
      <c r="BE48" s="42"/>
      <c r="BF48" s="42"/>
      <c r="BG48" s="42"/>
      <c r="BH48" s="42"/>
      <c r="BI48" s="42"/>
      <c r="BJ48" s="42"/>
    </row>
    <row r="49" spans="1:62" x14ac:dyDescent="0.25">
      <c r="A49" s="44" t="s">
        <v>59</v>
      </c>
      <c r="B49" s="64" t="s">
        <v>16</v>
      </c>
      <c r="C49" s="55" t="s">
        <v>16</v>
      </c>
      <c r="D49" s="55" t="s">
        <v>16</v>
      </c>
      <c r="E49" s="55" t="s">
        <v>16</v>
      </c>
      <c r="F49" s="55" t="s">
        <v>16</v>
      </c>
      <c r="G49" s="55">
        <v>8.9204610974553469E-2</v>
      </c>
      <c r="H49" s="55">
        <v>3.3555744419764715E-2</v>
      </c>
      <c r="I49" s="55">
        <v>0.20097881385569052</v>
      </c>
      <c r="J49" s="55">
        <v>0.18318126650626174</v>
      </c>
      <c r="K49" s="55">
        <v>0.41034523700566383</v>
      </c>
      <c r="L49" s="55" t="s">
        <v>16</v>
      </c>
      <c r="M49" s="55" t="s">
        <v>16</v>
      </c>
      <c r="N49" s="55" t="s">
        <v>16</v>
      </c>
      <c r="O49" s="55" t="s">
        <v>16</v>
      </c>
      <c r="P49" s="56" t="s">
        <v>16</v>
      </c>
      <c r="Q49" s="64" t="s">
        <v>16</v>
      </c>
      <c r="R49" s="55" t="s">
        <v>16</v>
      </c>
      <c r="S49" s="55" t="s">
        <v>16</v>
      </c>
      <c r="T49" s="55" t="s">
        <v>16</v>
      </c>
      <c r="U49" s="55" t="s">
        <v>16</v>
      </c>
      <c r="V49" s="55">
        <v>2.3630304713910242</v>
      </c>
      <c r="W49" s="55">
        <v>1.2758385632267049</v>
      </c>
      <c r="X49" s="55">
        <v>6.0052214604591683</v>
      </c>
      <c r="Y49" s="55">
        <v>8.7295074484347257</v>
      </c>
      <c r="Z49" s="55">
        <v>10.589140939197875</v>
      </c>
      <c r="AA49" s="55">
        <v>0.1202732428435957</v>
      </c>
      <c r="AB49" s="55" t="s">
        <v>16</v>
      </c>
      <c r="AC49" s="55" t="s">
        <v>16</v>
      </c>
      <c r="AD49" s="55" t="s">
        <v>16</v>
      </c>
      <c r="AE49" s="56" t="s">
        <v>16</v>
      </c>
      <c r="AF49" s="55" t="s">
        <v>16</v>
      </c>
      <c r="AG49" s="55" t="s">
        <v>16</v>
      </c>
      <c r="AH49" s="55" t="s">
        <v>16</v>
      </c>
      <c r="AI49" s="55" t="s">
        <v>16</v>
      </c>
      <c r="AJ49" s="55" t="s">
        <v>16</v>
      </c>
      <c r="AK49" s="55">
        <v>2.4942473095412807</v>
      </c>
      <c r="AL49" s="55">
        <v>1.3071864726733911</v>
      </c>
      <c r="AM49" s="55">
        <v>5.9677586603313424</v>
      </c>
      <c r="AN49" s="55">
        <v>9.8546245288737708</v>
      </c>
      <c r="AO49" s="55">
        <v>12.638100515351411</v>
      </c>
      <c r="AP49" s="55" t="s">
        <v>16</v>
      </c>
      <c r="AQ49" s="55" t="s">
        <v>16</v>
      </c>
      <c r="AR49" s="55" t="s">
        <v>16</v>
      </c>
      <c r="AS49" s="55" t="s">
        <v>16</v>
      </c>
      <c r="AT49" s="56" t="s">
        <v>16</v>
      </c>
      <c r="AU49" s="42"/>
      <c r="AV49" s="42"/>
      <c r="AW49" s="42"/>
      <c r="AX49" s="42"/>
      <c r="AY49" s="42"/>
      <c r="AZ49" s="42"/>
      <c r="BA49" s="42"/>
      <c r="BB49" s="42"/>
      <c r="BC49" s="42"/>
      <c r="BD49" s="42"/>
      <c r="BE49" s="42"/>
      <c r="BF49" s="42"/>
      <c r="BG49" s="42"/>
      <c r="BH49" s="42"/>
      <c r="BI49" s="42"/>
      <c r="BJ49" s="42"/>
    </row>
    <row r="50" spans="1:62" x14ac:dyDescent="0.25">
      <c r="A50" s="44" t="s">
        <v>60</v>
      </c>
      <c r="B50" s="64">
        <v>2.0771596724837964E-3</v>
      </c>
      <c r="C50" s="55">
        <v>1.9857376288094377E-3</v>
      </c>
      <c r="D50" s="55">
        <v>2.6752581027871332E-3</v>
      </c>
      <c r="E50" s="55">
        <v>1.7114714977863603E-3</v>
      </c>
      <c r="F50" s="55" t="s">
        <v>16</v>
      </c>
      <c r="G50" s="55" t="s">
        <v>16</v>
      </c>
      <c r="H50" s="55">
        <v>2.5728213550556224E-3</v>
      </c>
      <c r="I50" s="55" t="s">
        <v>16</v>
      </c>
      <c r="J50" s="55" t="s">
        <v>16</v>
      </c>
      <c r="K50" s="55" t="s">
        <v>16</v>
      </c>
      <c r="L50" s="55" t="s">
        <v>16</v>
      </c>
      <c r="M50" s="55">
        <v>8.2916557015287797E-3</v>
      </c>
      <c r="N50" s="55">
        <v>2.6961860404957211E-3</v>
      </c>
      <c r="O50" s="55">
        <v>2.5518934173470341E-3</v>
      </c>
      <c r="P50" s="56">
        <v>2.2522934669925087E-3</v>
      </c>
      <c r="Q50" s="64">
        <v>1.0349569576206618E-2</v>
      </c>
      <c r="R50" s="55">
        <v>3.3254927989609874E-3</v>
      </c>
      <c r="S50" s="55">
        <v>2.7901781817834155E-3</v>
      </c>
      <c r="T50" s="55" t="s">
        <v>16</v>
      </c>
      <c r="U50" s="55">
        <v>1.363774006382272E-3</v>
      </c>
      <c r="V50" s="55" t="s">
        <v>16</v>
      </c>
      <c r="W50" s="55">
        <v>1.965176847902754E-3</v>
      </c>
      <c r="X50" s="55" t="s">
        <v>16</v>
      </c>
      <c r="Y50" s="55" t="s">
        <v>16</v>
      </c>
      <c r="Z50" s="55" t="s">
        <v>16</v>
      </c>
      <c r="AA50" s="55" t="s">
        <v>16</v>
      </c>
      <c r="AB50" s="55">
        <v>2.1959067652444497E-2</v>
      </c>
      <c r="AC50" s="55">
        <v>7.0616804151468386E-3</v>
      </c>
      <c r="AD50" s="55">
        <v>3.5634104065954643E-3</v>
      </c>
      <c r="AE50" s="56">
        <v>2.2526606237944129E-3</v>
      </c>
      <c r="AF50" s="55">
        <v>5.3200282733618612E-2</v>
      </c>
      <c r="AG50" s="55">
        <v>1.6283322017471485E-2</v>
      </c>
      <c r="AH50" s="55">
        <v>4.3489339059903463E-3</v>
      </c>
      <c r="AI50" s="55">
        <v>2.5390147857218192E-3</v>
      </c>
      <c r="AJ50" s="55">
        <v>3.4432258267823568E-3</v>
      </c>
      <c r="AK50" s="55" t="s">
        <v>16</v>
      </c>
      <c r="AL50" s="55">
        <v>6.576526669397763E-3</v>
      </c>
      <c r="AM50" s="55">
        <v>4.9746958516249567E-3</v>
      </c>
      <c r="AN50" s="55">
        <v>8.5784094613409741E-4</v>
      </c>
      <c r="AO50" s="55">
        <v>2.3279324069311966E-3</v>
      </c>
      <c r="AP50" s="55" t="s">
        <v>16</v>
      </c>
      <c r="AQ50" s="55">
        <v>0.11576150691560515</v>
      </c>
      <c r="AR50" s="55">
        <v>3.7002329978196392E-2</v>
      </c>
      <c r="AS50" s="55">
        <v>1.498089882918892E-2</v>
      </c>
      <c r="AT50" s="56">
        <v>4.7291815954429561E-3</v>
      </c>
      <c r="AU50" s="42"/>
      <c r="AV50" s="42"/>
      <c r="AW50" s="42"/>
      <c r="AX50" s="42"/>
      <c r="AY50" s="42"/>
      <c r="AZ50" s="42"/>
      <c r="BA50" s="42"/>
      <c r="BB50" s="42"/>
      <c r="BC50" s="42"/>
      <c r="BD50" s="42"/>
      <c r="BE50" s="42"/>
      <c r="BF50" s="42"/>
      <c r="BG50" s="42"/>
      <c r="BH50" s="42"/>
      <c r="BI50" s="42"/>
      <c r="BJ50" s="42"/>
    </row>
    <row r="51" spans="1:62" x14ac:dyDescent="0.25">
      <c r="A51" s="44" t="s">
        <v>126</v>
      </c>
      <c r="B51" s="64">
        <v>0.80496575774218992</v>
      </c>
      <c r="C51" s="55">
        <v>0.66127113318555575</v>
      </c>
      <c r="D51" s="55">
        <v>0.76216030129772983</v>
      </c>
      <c r="E51" s="55">
        <v>2.7904803912813847</v>
      </c>
      <c r="F51" s="55">
        <v>1.658440704696351</v>
      </c>
      <c r="G51" s="55">
        <v>0.37565995687844173</v>
      </c>
      <c r="H51" s="55">
        <v>0.24579478748078695</v>
      </c>
      <c r="I51" s="55">
        <v>0.8128683035473212</v>
      </c>
      <c r="J51" s="55">
        <v>0.27608787973378957</v>
      </c>
      <c r="K51" s="55">
        <v>0.75359921000883767</v>
      </c>
      <c r="L51" s="55" t="s">
        <v>16</v>
      </c>
      <c r="M51" s="55">
        <v>0.11456642893174701</v>
      </c>
      <c r="N51" s="55">
        <v>0.11458618529625984</v>
      </c>
      <c r="O51" s="55">
        <v>0.12271922202070729</v>
      </c>
      <c r="P51" s="56" t="s">
        <v>16</v>
      </c>
      <c r="Q51" s="64">
        <v>8.617883522533452</v>
      </c>
      <c r="R51" s="55">
        <v>9.039352632140444</v>
      </c>
      <c r="S51" s="55">
        <v>8.8022762579865113</v>
      </c>
      <c r="T51" s="55">
        <v>3.5872545720837299</v>
      </c>
      <c r="U51" s="55">
        <v>17.113120263049407</v>
      </c>
      <c r="V51" s="55">
        <v>1.209246830223023</v>
      </c>
      <c r="W51" s="55">
        <v>1.2039784663529356</v>
      </c>
      <c r="X51" s="55">
        <v>2.266212331659311</v>
      </c>
      <c r="Y51" s="55">
        <v>1.327126471816229</v>
      </c>
      <c r="Z51" s="55">
        <v>2.4782639774303292</v>
      </c>
      <c r="AA51" s="55">
        <v>0.10697339950398355</v>
      </c>
      <c r="AB51" s="55" t="s">
        <v>16</v>
      </c>
      <c r="AC51" s="55">
        <v>7.4507107154569846E-2</v>
      </c>
      <c r="AD51" s="55" t="s">
        <v>16</v>
      </c>
      <c r="AE51" s="56" t="s">
        <v>16</v>
      </c>
      <c r="AF51" s="55">
        <v>10.772304805140692</v>
      </c>
      <c r="AG51" s="55">
        <v>11.675137109844016</v>
      </c>
      <c r="AH51" s="55">
        <v>7.82151718068687</v>
      </c>
      <c r="AI51" s="55">
        <v>5.0319496106443564</v>
      </c>
      <c r="AJ51" s="55">
        <v>19.911178746627392</v>
      </c>
      <c r="AK51" s="55">
        <v>1.7237140941243214</v>
      </c>
      <c r="AL51" s="55">
        <v>1.6177694869397476</v>
      </c>
      <c r="AM51" s="55">
        <v>3.6454571427071092</v>
      </c>
      <c r="AN51" s="55">
        <v>2.1520988101315104</v>
      </c>
      <c r="AO51" s="55">
        <v>3.4685757115815607</v>
      </c>
      <c r="AP51" s="55">
        <v>3.575854958700489E-2</v>
      </c>
      <c r="AQ51" s="55">
        <v>2.3339999110065297E-2</v>
      </c>
      <c r="AR51" s="55">
        <v>8.194118574494122E-2</v>
      </c>
      <c r="AS51" s="55">
        <v>2.3726927240652437E-2</v>
      </c>
      <c r="AT51" s="56">
        <v>1.7923005281845358E-2</v>
      </c>
      <c r="AU51" s="42"/>
      <c r="AV51" s="42"/>
      <c r="AW51" s="42"/>
      <c r="AX51" s="42"/>
      <c r="AY51" s="42"/>
      <c r="AZ51" s="42"/>
      <c r="BA51" s="42"/>
      <c r="BB51" s="42"/>
      <c r="BC51" s="42"/>
      <c r="BD51" s="42"/>
      <c r="BE51" s="42"/>
      <c r="BF51" s="42"/>
      <c r="BG51" s="42"/>
      <c r="BH51" s="42"/>
      <c r="BI51" s="42"/>
      <c r="BJ51" s="42"/>
    </row>
    <row r="52" spans="1:62" x14ac:dyDescent="0.25">
      <c r="A52" s="44" t="s">
        <v>116</v>
      </c>
      <c r="B52" s="64">
        <v>0.14218681509847597</v>
      </c>
      <c r="C52" s="55">
        <v>0.13866417847541637</v>
      </c>
      <c r="D52" s="55">
        <v>0.1791211263584345</v>
      </c>
      <c r="E52" s="55">
        <v>0.83849465425659564</v>
      </c>
      <c r="F52" s="55">
        <v>0.38727692681195802</v>
      </c>
      <c r="G52" s="55">
        <v>0.12574784419086441</v>
      </c>
      <c r="H52" s="55">
        <v>9.8431398377502019E-2</v>
      </c>
      <c r="I52" s="55">
        <v>0.19054300874229449</v>
      </c>
      <c r="J52" s="55">
        <v>0.10909538015458253</v>
      </c>
      <c r="K52" s="55">
        <v>0.23302814134768038</v>
      </c>
      <c r="L52" s="55">
        <v>6.3002213674668975E-2</v>
      </c>
      <c r="M52" s="55">
        <v>9.2848553062774189E-2</v>
      </c>
      <c r="N52" s="55">
        <v>5.0715684119694335E-2</v>
      </c>
      <c r="O52" s="55">
        <v>0.12959072050692944</v>
      </c>
      <c r="P52" s="56">
        <v>6.6396754420526435E-2</v>
      </c>
      <c r="Q52" s="64">
        <v>17.04988188670567</v>
      </c>
      <c r="R52" s="55">
        <v>21.98157315898915</v>
      </c>
      <c r="S52" s="55">
        <v>40.865040389875453</v>
      </c>
      <c r="T52" s="55">
        <v>23.94570994275573</v>
      </c>
      <c r="U52" s="55">
        <v>36.136167589828744</v>
      </c>
      <c r="V52" s="55">
        <v>5.3323115196373294</v>
      </c>
      <c r="W52" s="55">
        <v>7.6476445000665212</v>
      </c>
      <c r="X52" s="55">
        <v>7.9849636433655649</v>
      </c>
      <c r="Y52" s="55">
        <v>6.0475135006827694</v>
      </c>
      <c r="Z52" s="55">
        <v>11.082748940371332</v>
      </c>
      <c r="AA52" s="55">
        <v>2.1267121926530681</v>
      </c>
      <c r="AB52" s="55">
        <v>9.1826600952058346</v>
      </c>
      <c r="AC52" s="55">
        <v>3.3681747358707486</v>
      </c>
      <c r="AD52" s="55">
        <v>4.7163838434235705</v>
      </c>
      <c r="AE52" s="56">
        <v>4.1975955407547882</v>
      </c>
      <c r="AF52" s="55">
        <v>19.388628332300687</v>
      </c>
      <c r="AG52" s="55">
        <v>26.239862514249065</v>
      </c>
      <c r="AH52" s="55">
        <v>43.193552917215847</v>
      </c>
      <c r="AI52" s="55">
        <v>27.684850087169085</v>
      </c>
      <c r="AJ52" s="55">
        <v>41.325034503957212</v>
      </c>
      <c r="AK52" s="55">
        <v>7.248241361888164</v>
      </c>
      <c r="AL52" s="55">
        <v>6.2716290712249778</v>
      </c>
      <c r="AM52" s="55">
        <v>10.543062163934247</v>
      </c>
      <c r="AN52" s="55">
        <v>8.0155795902663822</v>
      </c>
      <c r="AO52" s="55">
        <v>10.650190552961076</v>
      </c>
      <c r="AP52" s="55">
        <v>3.29196504154852</v>
      </c>
      <c r="AQ52" s="55">
        <v>11.49725223363833</v>
      </c>
      <c r="AR52" s="55">
        <v>1.6090527906735652</v>
      </c>
      <c r="AS52" s="55">
        <v>5.5777859004349333</v>
      </c>
      <c r="AT52" s="56">
        <v>6.2392414187284944</v>
      </c>
      <c r="AU52" s="42"/>
      <c r="AV52" s="42"/>
      <c r="AW52" s="42"/>
      <c r="AX52" s="42"/>
      <c r="AY52" s="42"/>
      <c r="AZ52" s="42"/>
      <c r="BA52" s="42"/>
      <c r="BB52" s="42"/>
      <c r="BC52" s="42"/>
      <c r="BD52" s="42"/>
      <c r="BE52" s="42"/>
      <c r="BF52" s="42"/>
      <c r="BG52" s="42"/>
      <c r="BH52" s="42"/>
      <c r="BI52" s="42"/>
      <c r="BJ52" s="42"/>
    </row>
    <row r="53" spans="1:62" x14ac:dyDescent="0.25">
      <c r="A53" s="44" t="s">
        <v>61</v>
      </c>
      <c r="B53" s="64">
        <v>7.7149893613878737E-2</v>
      </c>
      <c r="C53" s="55">
        <v>6.5700301165590336E-2</v>
      </c>
      <c r="D53" s="55">
        <v>6.5170299609100465E-2</v>
      </c>
      <c r="E53" s="55">
        <v>0.28073284443027985</v>
      </c>
      <c r="F53" s="55">
        <v>0.1557927716283308</v>
      </c>
      <c r="G53" s="55">
        <v>2.7150482071489259E-2</v>
      </c>
      <c r="H53" s="55">
        <v>1.9597959891508684E-2</v>
      </c>
      <c r="I53" s="55">
        <v>7.7305776424611061E-2</v>
      </c>
      <c r="J53" s="55">
        <v>2.8717104319349013E-2</v>
      </c>
      <c r="K53" s="55">
        <v>6.8771192537016912E-2</v>
      </c>
      <c r="L53" s="55" t="s">
        <v>16</v>
      </c>
      <c r="M53" s="55" t="s">
        <v>108</v>
      </c>
      <c r="N53" s="55" t="s">
        <v>16</v>
      </c>
      <c r="O53" s="55" t="s">
        <v>108</v>
      </c>
      <c r="P53" s="56" t="s">
        <v>108</v>
      </c>
      <c r="Q53" s="64">
        <v>0.85925370517463129</v>
      </c>
      <c r="R53" s="55">
        <v>0.91303327487727937</v>
      </c>
      <c r="S53" s="55">
        <v>0.9278421418968491</v>
      </c>
      <c r="T53" s="55">
        <v>0.36939197244833666</v>
      </c>
      <c r="U53" s="55">
        <v>1.7454474841878322</v>
      </c>
      <c r="V53" s="55">
        <v>0.13268392435131901</v>
      </c>
      <c r="W53" s="55">
        <v>0.13354127981034672</v>
      </c>
      <c r="X53" s="55">
        <v>0.22777243889803009</v>
      </c>
      <c r="Y53" s="55">
        <v>0.1450766078045379</v>
      </c>
      <c r="Z53" s="55">
        <v>0.25388280969569255</v>
      </c>
      <c r="AA53" s="55" t="s">
        <v>16</v>
      </c>
      <c r="AB53" s="55" t="s">
        <v>16</v>
      </c>
      <c r="AC53" s="55" t="s">
        <v>16</v>
      </c>
      <c r="AD53" s="55" t="s">
        <v>16</v>
      </c>
      <c r="AE53" s="56" t="s">
        <v>108</v>
      </c>
      <c r="AF53" s="55">
        <v>11.175671750761568</v>
      </c>
      <c r="AG53" s="55">
        <v>11.485272916348036</v>
      </c>
      <c r="AH53" s="55">
        <v>7.6080343193201658</v>
      </c>
      <c r="AI53" s="55">
        <v>5.0558887110023791</v>
      </c>
      <c r="AJ53" s="55">
        <v>19.524583182743328</v>
      </c>
      <c r="AK53" s="55">
        <v>1.7565722897359166</v>
      </c>
      <c r="AL53" s="55">
        <v>1.691556044962758</v>
      </c>
      <c r="AM53" s="55">
        <v>3.5935392055489608</v>
      </c>
      <c r="AN53" s="55">
        <v>2.2158140186891777</v>
      </c>
      <c r="AO53" s="55">
        <v>3.4882748092495617</v>
      </c>
      <c r="AP53" s="55">
        <v>4.4973205907685596E-2</v>
      </c>
      <c r="AQ53" s="55">
        <v>2.3930646686658646E-2</v>
      </c>
      <c r="AR53" s="55">
        <v>9.2156423543063373E-2</v>
      </c>
      <c r="AS53" s="55">
        <v>4.2021674795761264E-2</v>
      </c>
      <c r="AT53" s="56">
        <v>2.9647948211155423E-2</v>
      </c>
      <c r="AU53" s="42"/>
      <c r="AV53" s="42"/>
      <c r="AW53" s="42"/>
      <c r="AX53" s="42"/>
      <c r="AY53" s="42"/>
      <c r="AZ53" s="42"/>
      <c r="BA53" s="42"/>
      <c r="BB53" s="42"/>
      <c r="BC53" s="42"/>
      <c r="BD53" s="42"/>
      <c r="BE53" s="42"/>
      <c r="BF53" s="42"/>
      <c r="BG53" s="42"/>
      <c r="BH53" s="42"/>
      <c r="BI53" s="42"/>
      <c r="BJ53" s="42"/>
    </row>
    <row r="54" spans="1:62" x14ac:dyDescent="0.25">
      <c r="A54" s="44" t="s">
        <v>115</v>
      </c>
      <c r="B54" s="64">
        <v>0.81286996079296903</v>
      </c>
      <c r="C54" s="55">
        <v>0.61877894323813831</v>
      </c>
      <c r="D54" s="55">
        <v>0.56892514072405465</v>
      </c>
      <c r="E54" s="55">
        <v>2.1202012286622898</v>
      </c>
      <c r="F54" s="55">
        <v>1.7620282785611066</v>
      </c>
      <c r="G54" s="55">
        <v>0.84239502830130986</v>
      </c>
      <c r="H54" s="55">
        <v>1.496302670986039</v>
      </c>
      <c r="I54" s="55">
        <v>0.93871451082852009</v>
      </c>
      <c r="J54" s="55">
        <v>0.39317838642440628</v>
      </c>
      <c r="K54" s="55">
        <v>2.2257170436920983</v>
      </c>
      <c r="L54" s="55">
        <v>0.30102145439837197</v>
      </c>
      <c r="M54" s="55">
        <v>0.21583437437430661</v>
      </c>
      <c r="N54" s="55">
        <v>0.37188161641838996</v>
      </c>
      <c r="O54" s="55">
        <v>0.52875168821270557</v>
      </c>
      <c r="P54" s="56">
        <v>0.24564985238272949</v>
      </c>
      <c r="Q54" s="64">
        <v>82.121646827596038</v>
      </c>
      <c r="R54" s="55">
        <v>91.947202080371753</v>
      </c>
      <c r="S54" s="55">
        <v>145.14072534539889</v>
      </c>
      <c r="T54" s="55">
        <v>112.13073183607361</v>
      </c>
      <c r="U54" s="55">
        <v>152.11057734736789</v>
      </c>
      <c r="V54" s="55">
        <v>20.869232185292226</v>
      </c>
      <c r="W54" s="55">
        <v>48.869644568202339</v>
      </c>
      <c r="X54" s="55">
        <v>29.397620537701496</v>
      </c>
      <c r="Y54" s="55">
        <v>14.83353395858714</v>
      </c>
      <c r="Z54" s="55">
        <v>60.534466321497653</v>
      </c>
      <c r="AA54" s="55">
        <v>11.910068257761262</v>
      </c>
      <c r="AB54" s="55">
        <v>17.795721059423961</v>
      </c>
      <c r="AC54" s="55">
        <v>22.427768535732515</v>
      </c>
      <c r="AD54" s="55">
        <v>19.194531634819121</v>
      </c>
      <c r="AE54" s="56">
        <v>11.677739857695629</v>
      </c>
      <c r="AF54" s="55">
        <v>104.1216231950539</v>
      </c>
      <c r="AG54" s="55">
        <v>133.20703652786278</v>
      </c>
      <c r="AH54" s="55">
        <v>196.58553719973582</v>
      </c>
      <c r="AI54" s="55">
        <v>160.74122781625516</v>
      </c>
      <c r="AJ54" s="55">
        <v>219.63226471678055</v>
      </c>
      <c r="AK54" s="55">
        <v>30.881782383676125</v>
      </c>
      <c r="AL54" s="55">
        <v>72.099968135313844</v>
      </c>
      <c r="AM54" s="55">
        <v>39.191900478764367</v>
      </c>
      <c r="AN54" s="55">
        <v>17.6963950061361</v>
      </c>
      <c r="AO54" s="55">
        <v>80.188483081199735</v>
      </c>
      <c r="AP54" s="55">
        <v>16.477577685523155</v>
      </c>
      <c r="AQ54" s="55">
        <v>31.374849390651359</v>
      </c>
      <c r="AR54" s="55">
        <v>28.300105695468705</v>
      </c>
      <c r="AS54" s="55">
        <v>28.47738821483059</v>
      </c>
      <c r="AT54" s="56">
        <v>18.726849649927043</v>
      </c>
      <c r="AU54" s="42"/>
      <c r="AV54" s="42"/>
      <c r="AW54" s="42"/>
      <c r="AX54" s="42"/>
      <c r="AY54" s="42"/>
      <c r="AZ54" s="42"/>
      <c r="BA54" s="42"/>
      <c r="BB54" s="42"/>
      <c r="BC54" s="42"/>
      <c r="BD54" s="42"/>
      <c r="BE54" s="42"/>
      <c r="BF54" s="42"/>
      <c r="BG54" s="42"/>
      <c r="BH54" s="42"/>
      <c r="BI54" s="42"/>
      <c r="BJ54" s="42"/>
    </row>
    <row r="55" spans="1:62" x14ac:dyDescent="0.25">
      <c r="A55" s="44" t="s">
        <v>114</v>
      </c>
      <c r="B55" s="64">
        <v>0.10953132509713602</v>
      </c>
      <c r="C55" s="55">
        <v>8.9647295434517937E-2</v>
      </c>
      <c r="D55" s="55">
        <v>0.19886431967627061</v>
      </c>
      <c r="E55" s="55">
        <v>0.29763134292745019</v>
      </c>
      <c r="F55" s="55">
        <v>0.1796334150755633</v>
      </c>
      <c r="G55" s="55">
        <v>5.0416250049075087E-2</v>
      </c>
      <c r="H55" s="55">
        <v>0.21649869634786256</v>
      </c>
      <c r="I55" s="55">
        <v>0.12273896523799913</v>
      </c>
      <c r="J55" s="55">
        <v>4.1526492261955691E-2</v>
      </c>
      <c r="K55" s="55">
        <v>0.34712370873002513</v>
      </c>
      <c r="L55" s="55">
        <v>1.7273781629667494E-2</v>
      </c>
      <c r="M55" s="55">
        <v>3.4175206842892873E-2</v>
      </c>
      <c r="N55" s="55">
        <v>8.5583406160406189E-2</v>
      </c>
      <c r="O55" s="55">
        <v>3.8739825331136221E-2</v>
      </c>
      <c r="P55" s="56">
        <v>2.0016906889692907E-2</v>
      </c>
      <c r="Q55" s="64">
        <v>6.7709570259892251</v>
      </c>
      <c r="R55" s="55">
        <v>8.0191515887521128</v>
      </c>
      <c r="S55" s="55">
        <v>29.282000826515247</v>
      </c>
      <c r="T55" s="55">
        <v>10.341374031101671</v>
      </c>
      <c r="U55" s="55">
        <v>14.310923018492947</v>
      </c>
      <c r="V55" s="55">
        <v>0.817359239415546</v>
      </c>
      <c r="W55" s="55">
        <v>6.2876444801752234</v>
      </c>
      <c r="X55" s="55">
        <v>2.0575711625328568</v>
      </c>
      <c r="Y55" s="55">
        <v>1.1482759374503577</v>
      </c>
      <c r="Z55" s="55">
        <v>6.7346723003275137</v>
      </c>
      <c r="AA55" s="55">
        <v>0.28985189774557923</v>
      </c>
      <c r="AB55" s="55">
        <v>1.8521996152875675</v>
      </c>
      <c r="AC55" s="55">
        <v>6.5474431159130804</v>
      </c>
      <c r="AD55" s="55">
        <v>0.77672034667442857</v>
      </c>
      <c r="AE55" s="56">
        <v>0.74261270455241957</v>
      </c>
      <c r="AF55" s="55">
        <v>22.873308279724238</v>
      </c>
      <c r="AG55" s="55">
        <v>26.012550137119469</v>
      </c>
      <c r="AH55" s="55">
        <v>78.054204039715941</v>
      </c>
      <c r="AI55" s="55">
        <v>36.808054080050837</v>
      </c>
      <c r="AJ55" s="55">
        <v>50.306794066850323</v>
      </c>
      <c r="AK55" s="55">
        <v>2.5955499042051624</v>
      </c>
      <c r="AL55" s="55">
        <v>23.858681418295518</v>
      </c>
      <c r="AM55" s="55">
        <v>7.4439345506266834</v>
      </c>
      <c r="AN55" s="55">
        <v>3.9707122400696839</v>
      </c>
      <c r="AO55" s="55">
        <v>22.533223745173085</v>
      </c>
      <c r="AP55" s="55">
        <v>0.91169545236344351</v>
      </c>
      <c r="AQ55" s="55">
        <v>4.9055087042718188</v>
      </c>
      <c r="AR55" s="55">
        <v>17.588917819775599</v>
      </c>
      <c r="AS55" s="55">
        <v>1.9363091141521642</v>
      </c>
      <c r="AT55" s="56">
        <v>1.9642134862178997</v>
      </c>
      <c r="AU55" s="42"/>
      <c r="AV55" s="42"/>
      <c r="AW55" s="42"/>
      <c r="AX55" s="42"/>
      <c r="AY55" s="42"/>
      <c r="AZ55" s="42"/>
      <c r="BA55" s="42"/>
      <c r="BB55" s="42"/>
      <c r="BC55" s="42"/>
      <c r="BD55" s="42"/>
      <c r="BE55" s="42"/>
      <c r="BF55" s="42"/>
      <c r="BG55" s="42"/>
      <c r="BH55" s="42"/>
      <c r="BI55" s="42"/>
      <c r="BJ55" s="42"/>
    </row>
    <row r="56" spans="1:62" x14ac:dyDescent="0.25">
      <c r="A56" s="44" t="s">
        <v>95</v>
      </c>
      <c r="B56" s="64" t="s">
        <v>16</v>
      </c>
      <c r="C56" s="55" t="s">
        <v>16</v>
      </c>
      <c r="D56" s="55" t="s">
        <v>16</v>
      </c>
      <c r="E56" s="55" t="s">
        <v>16</v>
      </c>
      <c r="F56" s="55" t="s">
        <v>16</v>
      </c>
      <c r="G56" s="55" t="s">
        <v>16</v>
      </c>
      <c r="H56" s="55" t="s">
        <v>16</v>
      </c>
      <c r="I56" s="55" t="s">
        <v>16</v>
      </c>
      <c r="J56" s="55" t="s">
        <v>16</v>
      </c>
      <c r="K56" s="55" t="s">
        <v>16</v>
      </c>
      <c r="L56" s="55" t="s">
        <v>16</v>
      </c>
      <c r="M56" s="55" t="s">
        <v>16</v>
      </c>
      <c r="N56" s="55" t="s">
        <v>16</v>
      </c>
      <c r="O56" s="55" t="s">
        <v>16</v>
      </c>
      <c r="P56" s="56" t="s">
        <v>16</v>
      </c>
      <c r="Q56" s="64">
        <v>2.322159472347376</v>
      </c>
      <c r="R56" s="55">
        <v>2.5874045775110908</v>
      </c>
      <c r="S56" s="55">
        <v>2.4259736035269124</v>
      </c>
      <c r="T56" s="55">
        <v>2.7490085750472355</v>
      </c>
      <c r="U56" s="55">
        <v>2.3157576009246381</v>
      </c>
      <c r="V56" s="55">
        <v>2.3730283966253487</v>
      </c>
      <c r="W56" s="55" t="s">
        <v>16</v>
      </c>
      <c r="X56" s="55">
        <v>1.9209178553384689</v>
      </c>
      <c r="Y56" s="55">
        <v>2.0839060412903407</v>
      </c>
      <c r="Z56" s="55">
        <v>2.2477593450020419</v>
      </c>
      <c r="AA56" s="55">
        <v>4.1098388112589888</v>
      </c>
      <c r="AB56" s="55">
        <v>3.6357542788724402</v>
      </c>
      <c r="AC56" s="55">
        <v>3.0910761372838071</v>
      </c>
      <c r="AD56" s="55">
        <v>4.0337084483939956</v>
      </c>
      <c r="AE56" s="56">
        <v>3.9004803133802577</v>
      </c>
      <c r="AF56" s="55" t="s">
        <v>16</v>
      </c>
      <c r="AG56" s="55" t="s">
        <v>16</v>
      </c>
      <c r="AH56" s="55" t="s">
        <v>16</v>
      </c>
      <c r="AI56" s="55" t="s">
        <v>16</v>
      </c>
      <c r="AJ56" s="55" t="s">
        <v>16</v>
      </c>
      <c r="AK56" s="55" t="s">
        <v>16</v>
      </c>
      <c r="AL56" s="55" t="s">
        <v>16</v>
      </c>
      <c r="AM56" s="55" t="s">
        <v>16</v>
      </c>
      <c r="AN56" s="55" t="s">
        <v>16</v>
      </c>
      <c r="AO56" s="55" t="s">
        <v>16</v>
      </c>
      <c r="AP56" s="55" t="s">
        <v>16</v>
      </c>
      <c r="AQ56" s="55" t="s">
        <v>16</v>
      </c>
      <c r="AR56" s="55" t="s">
        <v>16</v>
      </c>
      <c r="AS56" s="55" t="s">
        <v>16</v>
      </c>
      <c r="AT56" s="56" t="s">
        <v>16</v>
      </c>
      <c r="AU56" s="42"/>
      <c r="AV56" s="42"/>
      <c r="AW56" s="42"/>
      <c r="AX56" s="42"/>
      <c r="AY56" s="42"/>
      <c r="AZ56" s="42"/>
      <c r="BA56" s="42"/>
      <c r="BB56" s="42"/>
      <c r="BC56" s="42"/>
      <c r="BD56" s="42"/>
      <c r="BE56" s="42"/>
      <c r="BF56" s="42"/>
      <c r="BG56" s="42"/>
      <c r="BH56" s="42"/>
      <c r="BI56" s="42"/>
      <c r="BJ56" s="42"/>
    </row>
    <row r="57" spans="1:62" s="8" customFormat="1" ht="15.75" thickBot="1" x14ac:dyDescent="0.3">
      <c r="A57" s="45" t="s">
        <v>96</v>
      </c>
      <c r="B57" s="75">
        <v>0.40702626168813361</v>
      </c>
      <c r="C57" s="76">
        <v>1.8301175397390359</v>
      </c>
      <c r="D57" s="76">
        <v>0.52844937768335831</v>
      </c>
      <c r="E57" s="76">
        <v>0.40270075628372354</v>
      </c>
      <c r="F57" s="76">
        <v>0.22078235756110703</v>
      </c>
      <c r="G57" s="76">
        <v>9.8123382878908094E-2</v>
      </c>
      <c r="H57" s="76">
        <v>8.2489770488683251E-2</v>
      </c>
      <c r="I57" s="76">
        <v>0.1499058618631311</v>
      </c>
      <c r="J57" s="76">
        <v>0.1271351655556297</v>
      </c>
      <c r="K57" s="76">
        <v>0.16495244137704318</v>
      </c>
      <c r="L57" s="76">
        <v>0.56583410296433068</v>
      </c>
      <c r="M57" s="76">
        <v>0.46820126669336126</v>
      </c>
      <c r="N57" s="76">
        <v>0.28161750142741682</v>
      </c>
      <c r="O57" s="76">
        <v>0.72278815621006631</v>
      </c>
      <c r="P57" s="77">
        <v>0.26932070749202258</v>
      </c>
      <c r="Q57" s="75">
        <v>16.217700125995798</v>
      </c>
      <c r="R57" s="76">
        <v>96.270446574755852</v>
      </c>
      <c r="S57" s="76">
        <v>29.728725221342295</v>
      </c>
      <c r="T57" s="76">
        <v>33.48882527646159</v>
      </c>
      <c r="U57" s="76">
        <v>21.500996012810912</v>
      </c>
      <c r="V57" s="76">
        <v>0.3613242074438241</v>
      </c>
      <c r="W57" s="76">
        <v>0.26554515920331606</v>
      </c>
      <c r="X57" s="76">
        <v>0.63166829521945145</v>
      </c>
      <c r="Y57" s="76">
        <v>0.42280817712079533</v>
      </c>
      <c r="Z57" s="76">
        <v>0.54546715180299432</v>
      </c>
      <c r="AA57" s="76">
        <v>29.271457507161802</v>
      </c>
      <c r="AB57" s="76">
        <v>15.732625591358381</v>
      </c>
      <c r="AC57" s="76">
        <v>9.2196503110038375</v>
      </c>
      <c r="AD57" s="76">
        <v>23.28990146220621</v>
      </c>
      <c r="AE57" s="77">
        <v>12.117738931958565</v>
      </c>
      <c r="AF57" s="76">
        <v>3.357306526424241</v>
      </c>
      <c r="AG57" s="76">
        <v>20.048809750958039</v>
      </c>
      <c r="AH57" s="76">
        <v>7.6183518594624848</v>
      </c>
      <c r="AI57" s="76">
        <v>5.2960725169427727</v>
      </c>
      <c r="AJ57" s="76">
        <v>4.2794730537235628</v>
      </c>
      <c r="AK57" s="76" t="s">
        <v>16</v>
      </c>
      <c r="AL57" s="76" t="s">
        <v>16</v>
      </c>
      <c r="AM57" s="76" t="s">
        <v>16</v>
      </c>
      <c r="AN57" s="76" t="s">
        <v>16</v>
      </c>
      <c r="AO57" s="76" t="s">
        <v>16</v>
      </c>
      <c r="AP57" s="76">
        <v>3.9017413100440073</v>
      </c>
      <c r="AQ57" s="76">
        <v>2.5233095260297134</v>
      </c>
      <c r="AR57" s="76">
        <v>0.99262872287927251</v>
      </c>
      <c r="AS57" s="76">
        <v>2.9892107966140626</v>
      </c>
      <c r="AT57" s="77">
        <v>1.499483052408471</v>
      </c>
      <c r="AU57" s="49"/>
      <c r="AV57" s="49"/>
      <c r="AW57" s="49"/>
      <c r="AX57" s="49"/>
      <c r="AY57" s="49"/>
      <c r="AZ57" s="49"/>
      <c r="BA57" s="49"/>
      <c r="BB57" s="49"/>
      <c r="BC57" s="49"/>
      <c r="BD57" s="49"/>
      <c r="BE57" s="49"/>
      <c r="BF57" s="49"/>
      <c r="BG57" s="49"/>
      <c r="BH57" s="49"/>
      <c r="BI57" s="49"/>
      <c r="BJ57" s="49"/>
    </row>
    <row r="58" spans="1:62" x14ac:dyDescent="0.25">
      <c r="A58" s="54" t="s">
        <v>62</v>
      </c>
      <c r="B58" s="64"/>
      <c r="C58" s="55"/>
      <c r="D58" s="55"/>
      <c r="E58" s="55"/>
      <c r="F58" s="55"/>
      <c r="G58" s="55"/>
      <c r="H58" s="55"/>
      <c r="I58" s="55"/>
      <c r="J58" s="55"/>
      <c r="K58" s="55"/>
      <c r="L58" s="55"/>
      <c r="M58" s="55"/>
      <c r="N58" s="55"/>
      <c r="O58" s="55"/>
      <c r="P58" s="56"/>
      <c r="Q58" s="64"/>
      <c r="R58" s="55"/>
      <c r="S58" s="55"/>
      <c r="T58" s="55"/>
      <c r="U58" s="55"/>
      <c r="V58" s="55"/>
      <c r="W58" s="55"/>
      <c r="X58" s="55"/>
      <c r="Y58" s="55"/>
      <c r="Z58" s="55"/>
      <c r="AA58" s="55"/>
      <c r="AB58" s="55"/>
      <c r="AC58" s="55"/>
      <c r="AD58" s="55"/>
      <c r="AE58" s="56"/>
      <c r="AF58" s="55"/>
      <c r="AG58" s="55"/>
      <c r="AH58" s="55"/>
      <c r="AI58" s="55"/>
      <c r="AJ58" s="55"/>
      <c r="AK58" s="55"/>
      <c r="AL58" s="55"/>
      <c r="AM58" s="55"/>
      <c r="AN58" s="55"/>
      <c r="AO58" s="55"/>
      <c r="AP58" s="55"/>
      <c r="AQ58" s="55"/>
      <c r="AR58" s="55"/>
      <c r="AS58" s="55"/>
      <c r="AT58" s="56"/>
      <c r="AU58" s="42"/>
      <c r="AV58" s="42"/>
      <c r="AW58" s="42"/>
      <c r="AX58" s="42"/>
      <c r="AY58" s="42"/>
      <c r="AZ58" s="42"/>
      <c r="BA58" s="42"/>
      <c r="BB58" s="42"/>
      <c r="BC58" s="42"/>
      <c r="BD58" s="42"/>
      <c r="BE58" s="42"/>
      <c r="BF58" s="42"/>
      <c r="BG58" s="42"/>
      <c r="BH58" s="42"/>
      <c r="BI58" s="42"/>
      <c r="BJ58" s="42"/>
    </row>
    <row r="59" spans="1:62" x14ac:dyDescent="0.25">
      <c r="A59" s="44" t="s">
        <v>63</v>
      </c>
      <c r="B59" s="64" t="s">
        <v>108</v>
      </c>
      <c r="C59" s="55" t="s">
        <v>108</v>
      </c>
      <c r="D59" s="55" t="s">
        <v>16</v>
      </c>
      <c r="E59" s="55" t="s">
        <v>16</v>
      </c>
      <c r="F59" s="55" t="s">
        <v>16</v>
      </c>
      <c r="G59" s="55" t="s">
        <v>108</v>
      </c>
      <c r="H59" s="55" t="s">
        <v>16</v>
      </c>
      <c r="I59" s="55" t="s">
        <v>108</v>
      </c>
      <c r="J59" s="55" t="s">
        <v>16</v>
      </c>
      <c r="K59" s="55" t="s">
        <v>16</v>
      </c>
      <c r="L59" s="55" t="s">
        <v>16</v>
      </c>
      <c r="M59" s="55">
        <v>8.5268452238062203E-2</v>
      </c>
      <c r="N59" s="55" t="s">
        <v>16</v>
      </c>
      <c r="O59" s="55" t="s">
        <v>16</v>
      </c>
      <c r="P59" s="56" t="s">
        <v>108</v>
      </c>
      <c r="Q59" s="64" t="s">
        <v>16</v>
      </c>
      <c r="R59" s="55" t="s">
        <v>16</v>
      </c>
      <c r="S59" s="55" t="s">
        <v>16</v>
      </c>
      <c r="T59" s="55" t="s">
        <v>16</v>
      </c>
      <c r="U59" s="55" t="s">
        <v>16</v>
      </c>
      <c r="V59" s="55" t="s">
        <v>16</v>
      </c>
      <c r="W59" s="55" t="s">
        <v>16</v>
      </c>
      <c r="X59" s="55" t="s">
        <v>16</v>
      </c>
      <c r="Y59" s="55" t="s">
        <v>16</v>
      </c>
      <c r="Z59" s="55" t="s">
        <v>16</v>
      </c>
      <c r="AA59" s="55" t="s">
        <v>16</v>
      </c>
      <c r="AB59" s="55" t="s">
        <v>16</v>
      </c>
      <c r="AC59" s="55" t="s">
        <v>16</v>
      </c>
      <c r="AD59" s="55" t="s">
        <v>16</v>
      </c>
      <c r="AE59" s="56" t="s">
        <v>16</v>
      </c>
      <c r="AF59" s="55" t="s">
        <v>16</v>
      </c>
      <c r="AG59" s="55" t="s">
        <v>16</v>
      </c>
      <c r="AH59" s="55" t="s">
        <v>16</v>
      </c>
      <c r="AI59" s="55" t="s">
        <v>16</v>
      </c>
      <c r="AJ59" s="55" t="s">
        <v>16</v>
      </c>
      <c r="AK59" s="55" t="s">
        <v>16</v>
      </c>
      <c r="AL59" s="55" t="s">
        <v>16</v>
      </c>
      <c r="AM59" s="55" t="s">
        <v>16</v>
      </c>
      <c r="AN59" s="55" t="s">
        <v>16</v>
      </c>
      <c r="AO59" s="55" t="s">
        <v>16</v>
      </c>
      <c r="AP59" s="55" t="s">
        <v>16</v>
      </c>
      <c r="AQ59" s="55" t="s">
        <v>16</v>
      </c>
      <c r="AR59" s="55" t="s">
        <v>16</v>
      </c>
      <c r="AS59" s="55" t="s">
        <v>16</v>
      </c>
      <c r="AT59" s="56" t="s">
        <v>16</v>
      </c>
      <c r="AU59" s="42"/>
      <c r="AV59" s="42"/>
      <c r="AW59" s="42"/>
      <c r="AX59" s="42"/>
      <c r="AY59" s="42"/>
      <c r="AZ59" s="42"/>
      <c r="BA59" s="42"/>
      <c r="BB59" s="42"/>
      <c r="BC59" s="42"/>
      <c r="BD59" s="42"/>
      <c r="BE59" s="42"/>
      <c r="BF59" s="42"/>
      <c r="BG59" s="42"/>
      <c r="BH59" s="42"/>
      <c r="BI59" s="42"/>
      <c r="BJ59" s="42"/>
    </row>
    <row r="60" spans="1:62" x14ac:dyDescent="0.25">
      <c r="A60" s="44" t="s">
        <v>97</v>
      </c>
      <c r="B60" s="64" t="s">
        <v>16</v>
      </c>
      <c r="C60" s="55" t="s">
        <v>16</v>
      </c>
      <c r="D60" s="55" t="s">
        <v>16</v>
      </c>
      <c r="E60" s="55" t="s">
        <v>16</v>
      </c>
      <c r="F60" s="55" t="s">
        <v>16</v>
      </c>
      <c r="G60" s="55" t="s">
        <v>16</v>
      </c>
      <c r="H60" s="55" t="s">
        <v>16</v>
      </c>
      <c r="I60" s="55" t="s">
        <v>16</v>
      </c>
      <c r="J60" s="55" t="s">
        <v>16</v>
      </c>
      <c r="K60" s="55" t="s">
        <v>16</v>
      </c>
      <c r="L60" s="55" t="s">
        <v>16</v>
      </c>
      <c r="M60" s="55" t="s">
        <v>108</v>
      </c>
      <c r="N60" s="55" t="s">
        <v>108</v>
      </c>
      <c r="O60" s="55" t="s">
        <v>16</v>
      </c>
      <c r="P60" s="56" t="s">
        <v>16</v>
      </c>
      <c r="Q60" s="64" t="s">
        <v>16</v>
      </c>
      <c r="R60" s="55" t="s">
        <v>16</v>
      </c>
      <c r="S60" s="55" t="s">
        <v>16</v>
      </c>
      <c r="T60" s="55" t="s">
        <v>16</v>
      </c>
      <c r="U60" s="55" t="s">
        <v>16</v>
      </c>
      <c r="V60" s="55" t="s">
        <v>16</v>
      </c>
      <c r="W60" s="55" t="s">
        <v>16</v>
      </c>
      <c r="X60" s="55" t="s">
        <v>108</v>
      </c>
      <c r="Y60" s="55" t="s">
        <v>16</v>
      </c>
      <c r="Z60" s="55">
        <v>0.39049791772259412</v>
      </c>
      <c r="AA60" s="55" t="s">
        <v>16</v>
      </c>
      <c r="AB60" s="55" t="s">
        <v>16</v>
      </c>
      <c r="AC60" s="55" t="s">
        <v>16</v>
      </c>
      <c r="AD60" s="55" t="s">
        <v>16</v>
      </c>
      <c r="AE60" s="56" t="s">
        <v>16</v>
      </c>
      <c r="AF60" s="55" t="s">
        <v>16</v>
      </c>
      <c r="AG60" s="55" t="s">
        <v>16</v>
      </c>
      <c r="AH60" s="55" t="s">
        <v>16</v>
      </c>
      <c r="AI60" s="55" t="s">
        <v>16</v>
      </c>
      <c r="AJ60" s="55" t="s">
        <v>16</v>
      </c>
      <c r="AK60" s="55" t="s">
        <v>16</v>
      </c>
      <c r="AL60" s="55" t="s">
        <v>16</v>
      </c>
      <c r="AM60" s="55" t="s">
        <v>16</v>
      </c>
      <c r="AN60" s="55" t="s">
        <v>16</v>
      </c>
      <c r="AO60" s="55" t="s">
        <v>16</v>
      </c>
      <c r="AP60" s="55" t="s">
        <v>16</v>
      </c>
      <c r="AQ60" s="55" t="s">
        <v>16</v>
      </c>
      <c r="AR60" s="55" t="s">
        <v>16</v>
      </c>
      <c r="AS60" s="55" t="s">
        <v>16</v>
      </c>
      <c r="AT60" s="56" t="s">
        <v>16</v>
      </c>
      <c r="AU60" s="42"/>
      <c r="AV60" s="42"/>
      <c r="AW60" s="42"/>
      <c r="AX60" s="42"/>
      <c r="AY60" s="42"/>
      <c r="AZ60" s="42"/>
      <c r="BA60" s="42"/>
      <c r="BB60" s="42"/>
      <c r="BC60" s="42"/>
      <c r="BD60" s="42"/>
      <c r="BE60" s="42"/>
      <c r="BF60" s="42"/>
      <c r="BG60" s="42"/>
      <c r="BH60" s="42"/>
      <c r="BI60" s="42"/>
      <c r="BJ60" s="42"/>
    </row>
    <row r="61" spans="1:62" x14ac:dyDescent="0.25">
      <c r="A61" s="44" t="s">
        <v>98</v>
      </c>
      <c r="B61" s="64" t="s">
        <v>108</v>
      </c>
      <c r="C61" s="55" t="s">
        <v>108</v>
      </c>
      <c r="D61" s="55" t="s">
        <v>16</v>
      </c>
      <c r="E61" s="55">
        <v>1.8844446865942568E-2</v>
      </c>
      <c r="F61" s="55" t="s">
        <v>108</v>
      </c>
      <c r="G61" s="55" t="s">
        <v>108</v>
      </c>
      <c r="H61" s="55" t="s">
        <v>108</v>
      </c>
      <c r="I61" s="55" t="s">
        <v>16</v>
      </c>
      <c r="J61" s="55" t="s">
        <v>108</v>
      </c>
      <c r="K61" s="55" t="s">
        <v>108</v>
      </c>
      <c r="L61" s="55" t="s">
        <v>108</v>
      </c>
      <c r="M61" s="55" t="s">
        <v>108</v>
      </c>
      <c r="N61" s="55" t="s">
        <v>16</v>
      </c>
      <c r="O61" s="55" t="s">
        <v>108</v>
      </c>
      <c r="P61" s="56" t="s">
        <v>108</v>
      </c>
      <c r="Q61" s="64" t="s">
        <v>16</v>
      </c>
      <c r="R61" s="55" t="s">
        <v>16</v>
      </c>
      <c r="S61" s="55" t="s">
        <v>16</v>
      </c>
      <c r="T61" s="55" t="s">
        <v>16</v>
      </c>
      <c r="U61" s="55" t="s">
        <v>16</v>
      </c>
      <c r="V61" s="55" t="s">
        <v>16</v>
      </c>
      <c r="W61" s="55" t="s">
        <v>16</v>
      </c>
      <c r="X61" s="55" t="s">
        <v>16</v>
      </c>
      <c r="Y61" s="55" t="s">
        <v>16</v>
      </c>
      <c r="Z61" s="55" t="s">
        <v>16</v>
      </c>
      <c r="AA61" s="55" t="s">
        <v>16</v>
      </c>
      <c r="AB61" s="55" t="s">
        <v>16</v>
      </c>
      <c r="AC61" s="55" t="s">
        <v>16</v>
      </c>
      <c r="AD61" s="55" t="s">
        <v>16</v>
      </c>
      <c r="AE61" s="56" t="s">
        <v>16</v>
      </c>
      <c r="AF61" s="55" t="s">
        <v>16</v>
      </c>
      <c r="AG61" s="55" t="s">
        <v>16</v>
      </c>
      <c r="AH61" s="55" t="s">
        <v>16</v>
      </c>
      <c r="AI61" s="55" t="s">
        <v>16</v>
      </c>
      <c r="AJ61" s="55" t="s">
        <v>16</v>
      </c>
      <c r="AK61" s="55" t="s">
        <v>16</v>
      </c>
      <c r="AL61" s="55" t="s">
        <v>16</v>
      </c>
      <c r="AM61" s="55" t="s">
        <v>16</v>
      </c>
      <c r="AN61" s="55" t="s">
        <v>16</v>
      </c>
      <c r="AO61" s="55" t="s">
        <v>16</v>
      </c>
      <c r="AP61" s="55" t="s">
        <v>16</v>
      </c>
      <c r="AQ61" s="55" t="s">
        <v>16</v>
      </c>
      <c r="AR61" s="55" t="s">
        <v>16</v>
      </c>
      <c r="AS61" s="55">
        <v>7.1231802132143557E-2</v>
      </c>
      <c r="AT61" s="56">
        <v>7.4367153691275528E-2</v>
      </c>
      <c r="AU61" s="42"/>
      <c r="AV61" s="42"/>
      <c r="AW61" s="42"/>
      <c r="AX61" s="42"/>
      <c r="AY61" s="42"/>
      <c r="AZ61" s="42"/>
      <c r="BA61" s="42"/>
      <c r="BB61" s="42"/>
      <c r="BC61" s="42"/>
      <c r="BD61" s="42"/>
      <c r="BE61" s="42"/>
      <c r="BF61" s="42"/>
      <c r="BG61" s="42"/>
      <c r="BH61" s="42"/>
      <c r="BI61" s="42"/>
      <c r="BJ61" s="42"/>
    </row>
    <row r="62" spans="1:62" s="8" customFormat="1" ht="15.75" thickBot="1" x14ac:dyDescent="0.3">
      <c r="A62" s="45" t="s">
        <v>99</v>
      </c>
      <c r="B62" s="75" t="s">
        <v>16</v>
      </c>
      <c r="C62" s="76">
        <v>0.10655819388001334</v>
      </c>
      <c r="D62" s="76">
        <v>9.1773396941155744E-2</v>
      </c>
      <c r="E62" s="76">
        <v>0.15047210499503982</v>
      </c>
      <c r="F62" s="76">
        <v>0.18038642211744341</v>
      </c>
      <c r="G62" s="76">
        <v>0.14127948513668279</v>
      </c>
      <c r="H62" s="76">
        <v>9.5124872931181756E-2</v>
      </c>
      <c r="I62" s="76">
        <v>9.8916828622754027E-2</v>
      </c>
      <c r="J62" s="76">
        <v>0.11170989125896759</v>
      </c>
      <c r="K62" s="76">
        <v>0.12318151479054233</v>
      </c>
      <c r="L62" s="76">
        <v>0.2231895583329184</v>
      </c>
      <c r="M62" s="76">
        <v>0.12967380256550701</v>
      </c>
      <c r="N62" s="76">
        <v>0.1945583777324105</v>
      </c>
      <c r="O62" s="76">
        <v>0.24751169837482143</v>
      </c>
      <c r="P62" s="77">
        <v>0.12636062915822416</v>
      </c>
      <c r="Q62" s="75" t="s">
        <v>16</v>
      </c>
      <c r="R62" s="76" t="s">
        <v>16</v>
      </c>
      <c r="S62" s="76" t="s">
        <v>16</v>
      </c>
      <c r="T62" s="76" t="s">
        <v>16</v>
      </c>
      <c r="U62" s="76" t="s">
        <v>16</v>
      </c>
      <c r="V62" s="76" t="s">
        <v>16</v>
      </c>
      <c r="W62" s="76" t="s">
        <v>16</v>
      </c>
      <c r="X62" s="76" t="s">
        <v>16</v>
      </c>
      <c r="Y62" s="76" t="s">
        <v>16</v>
      </c>
      <c r="Z62" s="76" t="s">
        <v>16</v>
      </c>
      <c r="AA62" s="76">
        <v>7.2009264245688084E-2</v>
      </c>
      <c r="AB62" s="76" t="s">
        <v>16</v>
      </c>
      <c r="AC62" s="76" t="s">
        <v>16</v>
      </c>
      <c r="AD62" s="76" t="s">
        <v>16</v>
      </c>
      <c r="AE62" s="77" t="s">
        <v>16</v>
      </c>
      <c r="AF62" s="76" t="s">
        <v>16</v>
      </c>
      <c r="AG62" s="76" t="s">
        <v>16</v>
      </c>
      <c r="AH62" s="76" t="s">
        <v>16</v>
      </c>
      <c r="AI62" s="76" t="s">
        <v>16</v>
      </c>
      <c r="AJ62" s="76" t="s">
        <v>16</v>
      </c>
      <c r="AK62" s="76" t="s">
        <v>16</v>
      </c>
      <c r="AL62" s="76" t="s">
        <v>16</v>
      </c>
      <c r="AM62" s="76" t="s">
        <v>16</v>
      </c>
      <c r="AN62" s="76" t="s">
        <v>16</v>
      </c>
      <c r="AO62" s="76" t="s">
        <v>16</v>
      </c>
      <c r="AP62" s="76" t="s">
        <v>16</v>
      </c>
      <c r="AQ62" s="76" t="s">
        <v>16</v>
      </c>
      <c r="AR62" s="76" t="s">
        <v>16</v>
      </c>
      <c r="AS62" s="76" t="s">
        <v>16</v>
      </c>
      <c r="AT62" s="77" t="s">
        <v>16</v>
      </c>
      <c r="AU62" s="49"/>
      <c r="AV62" s="49"/>
      <c r="AW62" s="49"/>
      <c r="AX62" s="49"/>
      <c r="AY62" s="49"/>
      <c r="AZ62" s="49"/>
      <c r="BA62" s="49"/>
      <c r="BB62" s="49"/>
      <c r="BC62" s="49"/>
      <c r="BD62" s="49"/>
      <c r="BE62" s="49"/>
      <c r="BF62" s="49"/>
      <c r="BG62" s="49"/>
      <c r="BH62" s="49"/>
      <c r="BI62" s="49"/>
      <c r="BJ62" s="49"/>
    </row>
    <row r="63" spans="1:62" x14ac:dyDescent="0.25">
      <c r="A63" s="54" t="s">
        <v>66</v>
      </c>
      <c r="B63" s="64"/>
      <c r="C63" s="55"/>
      <c r="D63" s="55"/>
      <c r="E63" s="55"/>
      <c r="F63" s="55"/>
      <c r="G63" s="55"/>
      <c r="H63" s="55"/>
      <c r="I63" s="55"/>
      <c r="J63" s="55"/>
      <c r="K63" s="55"/>
      <c r="L63" s="55"/>
      <c r="M63" s="55"/>
      <c r="N63" s="55"/>
      <c r="O63" s="55"/>
      <c r="P63" s="56"/>
      <c r="Q63" s="64"/>
      <c r="R63" s="55"/>
      <c r="S63" s="55"/>
      <c r="T63" s="55"/>
      <c r="U63" s="55"/>
      <c r="V63" s="55"/>
      <c r="W63" s="55"/>
      <c r="X63" s="55"/>
      <c r="Y63" s="55"/>
      <c r="Z63" s="55"/>
      <c r="AA63" s="55"/>
      <c r="AB63" s="55"/>
      <c r="AC63" s="55"/>
      <c r="AD63" s="55"/>
      <c r="AE63" s="56"/>
      <c r="AF63" s="55"/>
      <c r="AG63" s="55"/>
      <c r="AH63" s="55"/>
      <c r="AI63" s="55"/>
      <c r="AJ63" s="55"/>
      <c r="AK63" s="55"/>
      <c r="AL63" s="55"/>
      <c r="AM63" s="55"/>
      <c r="AN63" s="55"/>
      <c r="AO63" s="55"/>
      <c r="AP63" s="55"/>
      <c r="AQ63" s="55"/>
      <c r="AR63" s="55"/>
      <c r="AS63" s="55"/>
      <c r="AT63" s="56"/>
      <c r="AU63" s="42"/>
      <c r="AV63" s="42"/>
      <c r="AW63" s="42"/>
      <c r="AX63" s="42"/>
      <c r="AY63" s="42"/>
      <c r="AZ63" s="42"/>
      <c r="BA63" s="42"/>
      <c r="BB63" s="42"/>
      <c r="BC63" s="42"/>
      <c r="BD63" s="42"/>
      <c r="BE63" s="42"/>
      <c r="BF63" s="42"/>
      <c r="BG63" s="42"/>
      <c r="BH63" s="42"/>
      <c r="BI63" s="42"/>
      <c r="BJ63" s="42"/>
    </row>
    <row r="64" spans="1:62" s="8" customFormat="1" ht="15.75" thickBot="1" x14ac:dyDescent="0.3">
      <c r="A64" s="45" t="s">
        <v>100</v>
      </c>
      <c r="B64" s="75" t="s">
        <v>16</v>
      </c>
      <c r="C64" s="76" t="s">
        <v>16</v>
      </c>
      <c r="D64" s="76" t="s">
        <v>16</v>
      </c>
      <c r="E64" s="76" t="s">
        <v>16</v>
      </c>
      <c r="F64" s="76" t="s">
        <v>16</v>
      </c>
      <c r="G64" s="76" t="s">
        <v>16</v>
      </c>
      <c r="H64" s="76" t="s">
        <v>16</v>
      </c>
      <c r="I64" s="76" t="s">
        <v>16</v>
      </c>
      <c r="J64" s="76" t="s">
        <v>16</v>
      </c>
      <c r="K64" s="76" t="s">
        <v>16</v>
      </c>
      <c r="L64" s="76" t="s">
        <v>16</v>
      </c>
      <c r="M64" s="76">
        <v>266.33810999572012</v>
      </c>
      <c r="N64" s="76">
        <v>96.277546136746707</v>
      </c>
      <c r="O64" s="76">
        <v>152.83748988785302</v>
      </c>
      <c r="P64" s="77">
        <v>94.923830205531004</v>
      </c>
      <c r="Q64" s="75" t="s">
        <v>16</v>
      </c>
      <c r="R64" s="76" t="s">
        <v>16</v>
      </c>
      <c r="S64" s="76" t="s">
        <v>16</v>
      </c>
      <c r="T64" s="76" t="s">
        <v>16</v>
      </c>
      <c r="U64" s="76" t="s">
        <v>16</v>
      </c>
      <c r="V64" s="76" t="s">
        <v>16</v>
      </c>
      <c r="W64" s="76" t="s">
        <v>16</v>
      </c>
      <c r="X64" s="76" t="s">
        <v>16</v>
      </c>
      <c r="Y64" s="76" t="s">
        <v>16</v>
      </c>
      <c r="Z64" s="76" t="s">
        <v>16</v>
      </c>
      <c r="AA64" s="76" t="s">
        <v>16</v>
      </c>
      <c r="AB64" s="76" t="s">
        <v>16</v>
      </c>
      <c r="AC64" s="76" t="s">
        <v>16</v>
      </c>
      <c r="AD64" s="76" t="s">
        <v>16</v>
      </c>
      <c r="AE64" s="77" t="s">
        <v>16</v>
      </c>
      <c r="AF64" s="76" t="s">
        <v>16</v>
      </c>
      <c r="AG64" s="76" t="s">
        <v>16</v>
      </c>
      <c r="AH64" s="76" t="s">
        <v>16</v>
      </c>
      <c r="AI64" s="76" t="s">
        <v>16</v>
      </c>
      <c r="AJ64" s="76" t="s">
        <v>16</v>
      </c>
      <c r="AK64" s="76" t="s">
        <v>16</v>
      </c>
      <c r="AL64" s="76" t="s">
        <v>16</v>
      </c>
      <c r="AM64" s="76" t="s">
        <v>16</v>
      </c>
      <c r="AN64" s="76" t="s">
        <v>16</v>
      </c>
      <c r="AO64" s="76" t="s">
        <v>16</v>
      </c>
      <c r="AP64" s="76" t="s">
        <v>16</v>
      </c>
      <c r="AQ64" s="76" t="s">
        <v>16</v>
      </c>
      <c r="AR64" s="76">
        <v>37.360604973142834</v>
      </c>
      <c r="AS64" s="76" t="s">
        <v>16</v>
      </c>
      <c r="AT64" s="77" t="s">
        <v>16</v>
      </c>
      <c r="AU64" s="49"/>
      <c r="AV64" s="49"/>
      <c r="AW64" s="49"/>
      <c r="AX64" s="49"/>
      <c r="AY64" s="49"/>
      <c r="AZ64" s="49"/>
      <c r="BA64" s="49"/>
      <c r="BB64" s="49"/>
      <c r="BC64" s="49"/>
      <c r="BD64" s="49"/>
      <c r="BE64" s="49"/>
      <c r="BF64" s="49"/>
      <c r="BG64" s="49"/>
      <c r="BH64" s="49"/>
      <c r="BI64" s="49"/>
      <c r="BJ64" s="49"/>
    </row>
    <row r="65" spans="1:62" x14ac:dyDescent="0.25">
      <c r="A65" s="54" t="s">
        <v>68</v>
      </c>
      <c r="B65" s="64"/>
      <c r="C65" s="55"/>
      <c r="D65" s="55"/>
      <c r="E65" s="55"/>
      <c r="F65" s="55"/>
      <c r="G65" s="55"/>
      <c r="H65" s="55"/>
      <c r="I65" s="55"/>
      <c r="J65" s="55"/>
      <c r="K65" s="55"/>
      <c r="L65" s="55"/>
      <c r="M65" s="55"/>
      <c r="N65" s="55"/>
      <c r="O65" s="55"/>
      <c r="P65" s="56"/>
      <c r="Q65" s="64"/>
      <c r="R65" s="55"/>
      <c r="S65" s="55"/>
      <c r="T65" s="55"/>
      <c r="U65" s="55"/>
      <c r="V65" s="55"/>
      <c r="W65" s="55"/>
      <c r="X65" s="55"/>
      <c r="Y65" s="55"/>
      <c r="Z65" s="55"/>
      <c r="AA65" s="55"/>
      <c r="AB65" s="55"/>
      <c r="AC65" s="55"/>
      <c r="AD65" s="55"/>
      <c r="AE65" s="56"/>
      <c r="AF65" s="55"/>
      <c r="AG65" s="55"/>
      <c r="AH65" s="55"/>
      <c r="AI65" s="55"/>
      <c r="AJ65" s="55"/>
      <c r="AK65" s="55"/>
      <c r="AL65" s="55"/>
      <c r="AM65" s="55"/>
      <c r="AN65" s="55"/>
      <c r="AO65" s="55"/>
      <c r="AP65" s="55"/>
      <c r="AQ65" s="55"/>
      <c r="AR65" s="55"/>
      <c r="AS65" s="55"/>
      <c r="AT65" s="56"/>
      <c r="AU65" s="42"/>
      <c r="AV65" s="42"/>
      <c r="AW65" s="42"/>
      <c r="AX65" s="42"/>
      <c r="AY65" s="42"/>
      <c r="AZ65" s="42"/>
      <c r="BA65" s="42"/>
      <c r="BB65" s="42"/>
      <c r="BC65" s="42"/>
      <c r="BD65" s="42"/>
      <c r="BE65" s="42"/>
      <c r="BF65" s="42"/>
      <c r="BG65" s="42"/>
      <c r="BH65" s="42"/>
      <c r="BI65" s="42"/>
      <c r="BJ65" s="42"/>
    </row>
    <row r="66" spans="1:62" s="8" customFormat="1" ht="15.75" thickBot="1" x14ac:dyDescent="0.3">
      <c r="A66" s="45" t="s">
        <v>69</v>
      </c>
      <c r="B66" s="75">
        <v>212.9951327704099</v>
      </c>
      <c r="C66" s="76">
        <v>423.43956356735561</v>
      </c>
      <c r="D66" s="76">
        <v>207.30628065793871</v>
      </c>
      <c r="E66" s="76">
        <v>130.72226396201972</v>
      </c>
      <c r="F66" s="76">
        <v>171.27688394562117</v>
      </c>
      <c r="G66" s="76">
        <v>246.35249288444552</v>
      </c>
      <c r="H66" s="76">
        <v>197.39388682560255</v>
      </c>
      <c r="I66" s="76">
        <v>327.63412230960211</v>
      </c>
      <c r="J66" s="76">
        <v>383.61759878005722</v>
      </c>
      <c r="K66" s="76">
        <v>290.69968094302777</v>
      </c>
      <c r="L66" s="76">
        <v>263.20356239941702</v>
      </c>
      <c r="M66" s="76">
        <v>378.14423349002817</v>
      </c>
      <c r="N66" s="76">
        <v>244.93027985632773</v>
      </c>
      <c r="O66" s="76">
        <v>317.11836537442809</v>
      </c>
      <c r="P66" s="77">
        <v>277.29640058712977</v>
      </c>
      <c r="Q66" s="75">
        <v>169.01427230997919</v>
      </c>
      <c r="R66" s="76">
        <v>250.59758328655471</v>
      </c>
      <c r="S66" s="76">
        <v>182.50374739485409</v>
      </c>
      <c r="T66" s="76">
        <v>138.88921453257495</v>
      </c>
      <c r="U66" s="76">
        <v>143.41443780385885</v>
      </c>
      <c r="V66" s="76">
        <v>93.421494997293834</v>
      </c>
      <c r="W66" s="76" t="s">
        <v>108</v>
      </c>
      <c r="X66" s="76">
        <v>128.33036023291251</v>
      </c>
      <c r="Y66" s="76">
        <v>122.03814501760347</v>
      </c>
      <c r="Z66" s="76">
        <v>179.61622397413007</v>
      </c>
      <c r="AA66" s="76">
        <v>243.61581023943097</v>
      </c>
      <c r="AB66" s="76">
        <v>280.98122525088951</v>
      </c>
      <c r="AC66" s="76" t="s">
        <v>108</v>
      </c>
      <c r="AD66" s="76">
        <v>113.50486684889668</v>
      </c>
      <c r="AE66" s="77">
        <v>121.90885292413822</v>
      </c>
      <c r="AF66" s="76" t="s">
        <v>16</v>
      </c>
      <c r="AG66" s="76" t="s">
        <v>16</v>
      </c>
      <c r="AH66" s="76" t="s">
        <v>16</v>
      </c>
      <c r="AI66" s="76" t="s">
        <v>16</v>
      </c>
      <c r="AJ66" s="76" t="s">
        <v>16</v>
      </c>
      <c r="AK66" s="76" t="s">
        <v>16</v>
      </c>
      <c r="AL66" s="76" t="s">
        <v>108</v>
      </c>
      <c r="AM66" s="76" t="s">
        <v>16</v>
      </c>
      <c r="AN66" s="76" t="s">
        <v>16</v>
      </c>
      <c r="AO66" s="76" t="s">
        <v>16</v>
      </c>
      <c r="AP66" s="76" t="s">
        <v>16</v>
      </c>
      <c r="AQ66" s="76" t="s">
        <v>16</v>
      </c>
      <c r="AR66" s="76" t="s">
        <v>108</v>
      </c>
      <c r="AS66" s="76" t="s">
        <v>16</v>
      </c>
      <c r="AT66" s="77" t="s">
        <v>16</v>
      </c>
      <c r="AU66" s="49"/>
      <c r="AV66" s="49"/>
      <c r="AW66" s="49"/>
      <c r="AX66" s="49"/>
      <c r="AY66" s="49"/>
      <c r="AZ66" s="49"/>
      <c r="BA66" s="49"/>
      <c r="BB66" s="49"/>
      <c r="BC66" s="49"/>
      <c r="BD66" s="49"/>
      <c r="BE66" s="49"/>
      <c r="BF66" s="49"/>
      <c r="BG66" s="49"/>
      <c r="BH66" s="49"/>
      <c r="BI66" s="49"/>
      <c r="BJ66" s="49"/>
    </row>
    <row r="67" spans="1:62" x14ac:dyDescent="0.25">
      <c r="A67" s="54" t="s">
        <v>101</v>
      </c>
      <c r="B67" s="64"/>
      <c r="C67" s="55"/>
      <c r="D67" s="55"/>
      <c r="E67" s="55"/>
      <c r="F67" s="55"/>
      <c r="G67" s="55"/>
      <c r="H67" s="55"/>
      <c r="I67" s="55"/>
      <c r="J67" s="55"/>
      <c r="K67" s="55"/>
      <c r="L67" s="55"/>
      <c r="M67" s="55"/>
      <c r="N67" s="55"/>
      <c r="O67" s="55"/>
      <c r="P67" s="56"/>
      <c r="Q67" s="64"/>
      <c r="R67" s="55"/>
      <c r="S67" s="55"/>
      <c r="T67" s="55"/>
      <c r="U67" s="55"/>
      <c r="V67" s="55"/>
      <c r="W67" s="55"/>
      <c r="X67" s="55"/>
      <c r="Y67" s="55"/>
      <c r="Z67" s="55"/>
      <c r="AA67" s="55"/>
      <c r="AB67" s="55"/>
      <c r="AC67" s="55"/>
      <c r="AD67" s="55"/>
      <c r="AE67" s="56"/>
      <c r="AF67" s="55"/>
      <c r="AG67" s="55"/>
      <c r="AH67" s="55"/>
      <c r="AI67" s="55"/>
      <c r="AJ67" s="55"/>
      <c r="AK67" s="55"/>
      <c r="AL67" s="55"/>
      <c r="AM67" s="55"/>
      <c r="AN67" s="55"/>
      <c r="AO67" s="55"/>
      <c r="AP67" s="55"/>
      <c r="AQ67" s="55"/>
      <c r="AR67" s="55"/>
      <c r="AS67" s="55"/>
      <c r="AT67" s="56"/>
      <c r="AU67" s="42"/>
      <c r="AV67" s="42"/>
      <c r="AW67" s="42"/>
      <c r="AX67" s="42"/>
      <c r="AY67" s="42"/>
      <c r="AZ67" s="42"/>
      <c r="BA67" s="42"/>
      <c r="BB67" s="42"/>
      <c r="BC67" s="42"/>
      <c r="BD67" s="42"/>
      <c r="BE67" s="42"/>
      <c r="BF67" s="42"/>
      <c r="BG67" s="42"/>
      <c r="BH67" s="42"/>
      <c r="BI67" s="42"/>
      <c r="BJ67" s="42"/>
    </row>
    <row r="68" spans="1:62" x14ac:dyDescent="0.25">
      <c r="A68" s="44" t="s">
        <v>102</v>
      </c>
      <c r="B68" s="64" t="s">
        <v>16</v>
      </c>
      <c r="C68" s="55" t="s">
        <v>16</v>
      </c>
      <c r="D68" s="55" t="s">
        <v>16</v>
      </c>
      <c r="E68" s="55" t="s">
        <v>16</v>
      </c>
      <c r="F68" s="55" t="s">
        <v>16</v>
      </c>
      <c r="G68" s="55" t="s">
        <v>16</v>
      </c>
      <c r="H68" s="55" t="s">
        <v>108</v>
      </c>
      <c r="I68" s="55" t="s">
        <v>16</v>
      </c>
      <c r="J68" s="55" t="s">
        <v>16</v>
      </c>
      <c r="K68" s="55" t="s">
        <v>108</v>
      </c>
      <c r="L68" s="55" t="s">
        <v>16</v>
      </c>
      <c r="M68" s="55" t="s">
        <v>108</v>
      </c>
      <c r="N68" s="55" t="s">
        <v>16</v>
      </c>
      <c r="O68" s="55" t="s">
        <v>16</v>
      </c>
      <c r="P68" s="56" t="s">
        <v>16</v>
      </c>
      <c r="Q68" s="64" t="s">
        <v>16</v>
      </c>
      <c r="R68" s="55" t="s">
        <v>16</v>
      </c>
      <c r="S68" s="55" t="s">
        <v>16</v>
      </c>
      <c r="T68" s="55" t="s">
        <v>16</v>
      </c>
      <c r="U68" s="55" t="s">
        <v>16</v>
      </c>
      <c r="V68" s="55" t="s">
        <v>16</v>
      </c>
      <c r="W68" s="55" t="s">
        <v>108</v>
      </c>
      <c r="X68" s="55" t="s">
        <v>108</v>
      </c>
      <c r="Y68" s="55" t="s">
        <v>16</v>
      </c>
      <c r="Z68" s="55" t="s">
        <v>16</v>
      </c>
      <c r="AA68" s="55" t="s">
        <v>16</v>
      </c>
      <c r="AB68" s="55" t="s">
        <v>108</v>
      </c>
      <c r="AC68" s="55" t="s">
        <v>108</v>
      </c>
      <c r="AD68" s="55" t="s">
        <v>16</v>
      </c>
      <c r="AE68" s="56" t="s">
        <v>16</v>
      </c>
      <c r="AF68" s="55" t="s">
        <v>16</v>
      </c>
      <c r="AG68" s="55" t="s">
        <v>16</v>
      </c>
      <c r="AH68" s="55" t="s">
        <v>16</v>
      </c>
      <c r="AI68" s="55" t="s">
        <v>16</v>
      </c>
      <c r="AJ68" s="55" t="s">
        <v>16</v>
      </c>
      <c r="AK68" s="55" t="s">
        <v>16</v>
      </c>
      <c r="AL68" s="55">
        <v>1.0095733268106184</v>
      </c>
      <c r="AM68" s="55" t="s">
        <v>108</v>
      </c>
      <c r="AN68" s="55" t="s">
        <v>108</v>
      </c>
      <c r="AO68" s="55" t="s">
        <v>108</v>
      </c>
      <c r="AP68" s="55" t="s">
        <v>16</v>
      </c>
      <c r="AQ68" s="55">
        <v>1.1214280288383707</v>
      </c>
      <c r="AR68" s="55" t="s">
        <v>108</v>
      </c>
      <c r="AS68" s="55" t="s">
        <v>108</v>
      </c>
      <c r="AT68" s="56" t="s">
        <v>16</v>
      </c>
      <c r="AU68" s="42"/>
      <c r="AV68" s="42"/>
      <c r="AW68" s="42"/>
      <c r="AX68" s="42"/>
      <c r="AY68" s="42"/>
      <c r="AZ68" s="42"/>
      <c r="BA68" s="42"/>
      <c r="BB68" s="42"/>
      <c r="BC68" s="42"/>
      <c r="BD68" s="42"/>
      <c r="BE68" s="42"/>
      <c r="BF68" s="42"/>
      <c r="BG68" s="42"/>
      <c r="BH68" s="42"/>
      <c r="BI68" s="42"/>
      <c r="BJ68" s="42"/>
    </row>
    <row r="69" spans="1:62" x14ac:dyDescent="0.25">
      <c r="A69" s="44" t="s">
        <v>161</v>
      </c>
      <c r="B69" s="64" t="s">
        <v>16</v>
      </c>
      <c r="C69" s="55" t="s">
        <v>16</v>
      </c>
      <c r="D69" s="55" t="s">
        <v>108</v>
      </c>
      <c r="E69" s="55" t="s">
        <v>16</v>
      </c>
      <c r="F69" s="55" t="s">
        <v>16</v>
      </c>
      <c r="G69" s="55" t="s">
        <v>108</v>
      </c>
      <c r="H69" s="55" t="s">
        <v>108</v>
      </c>
      <c r="I69" s="55" t="s">
        <v>108</v>
      </c>
      <c r="J69" s="55" t="s">
        <v>108</v>
      </c>
      <c r="K69" s="55" t="s">
        <v>108</v>
      </c>
      <c r="L69" s="55" t="s">
        <v>108</v>
      </c>
      <c r="M69" s="55">
        <v>4.5842923753008833</v>
      </c>
      <c r="N69" s="55" t="s">
        <v>108</v>
      </c>
      <c r="O69" s="55" t="s">
        <v>108</v>
      </c>
      <c r="P69" s="56" t="s">
        <v>108</v>
      </c>
      <c r="Q69" s="64" t="s">
        <v>16</v>
      </c>
      <c r="R69" s="55" t="s">
        <v>16</v>
      </c>
      <c r="S69" s="55" t="s">
        <v>16</v>
      </c>
      <c r="T69" s="55" t="s">
        <v>16</v>
      </c>
      <c r="U69" s="55" t="s">
        <v>16</v>
      </c>
      <c r="V69" s="55" t="s">
        <v>108</v>
      </c>
      <c r="W69" s="55" t="s">
        <v>108</v>
      </c>
      <c r="X69" s="55" t="s">
        <v>108</v>
      </c>
      <c r="Y69" s="55" t="s">
        <v>108</v>
      </c>
      <c r="Z69" s="55" t="s">
        <v>108</v>
      </c>
      <c r="AA69" s="55" t="s">
        <v>108</v>
      </c>
      <c r="AB69" s="55">
        <v>4.2423970686125125</v>
      </c>
      <c r="AC69" s="55" t="s">
        <v>108</v>
      </c>
      <c r="AD69" s="55" t="s">
        <v>108</v>
      </c>
      <c r="AE69" s="56" t="s">
        <v>108</v>
      </c>
      <c r="AF69" s="55" t="s">
        <v>16</v>
      </c>
      <c r="AG69" s="55" t="s">
        <v>16</v>
      </c>
      <c r="AH69" s="55" t="s">
        <v>108</v>
      </c>
      <c r="AI69" s="55" t="s">
        <v>16</v>
      </c>
      <c r="AJ69" s="55" t="s">
        <v>16</v>
      </c>
      <c r="AK69" s="55" t="s">
        <v>16</v>
      </c>
      <c r="AL69" s="55" t="s">
        <v>108</v>
      </c>
      <c r="AM69" s="55" t="s">
        <v>108</v>
      </c>
      <c r="AN69" s="55" t="s">
        <v>108</v>
      </c>
      <c r="AO69" s="55" t="s">
        <v>16</v>
      </c>
      <c r="AP69" s="55" t="s">
        <v>108</v>
      </c>
      <c r="AQ69" s="55">
        <v>3.0986996237064126</v>
      </c>
      <c r="AR69" s="55" t="s">
        <v>108</v>
      </c>
      <c r="AS69" s="55" t="s">
        <v>108</v>
      </c>
      <c r="AT69" s="56" t="s">
        <v>108</v>
      </c>
      <c r="AU69" s="42"/>
      <c r="AV69" s="42"/>
      <c r="AW69" s="42"/>
      <c r="AX69" s="42"/>
      <c r="AY69" s="42"/>
      <c r="AZ69" s="42"/>
      <c r="BA69" s="42"/>
      <c r="BB69" s="42"/>
      <c r="BC69" s="42"/>
      <c r="BD69" s="42"/>
      <c r="BE69" s="42"/>
      <c r="BF69" s="42"/>
      <c r="BG69" s="42"/>
      <c r="BH69" s="42"/>
      <c r="BI69" s="42"/>
      <c r="BJ69" s="42"/>
    </row>
    <row r="70" spans="1:62" x14ac:dyDescent="0.25">
      <c r="A70" s="44" t="s">
        <v>162</v>
      </c>
      <c r="B70" s="64" t="s">
        <v>16</v>
      </c>
      <c r="C70" s="55" t="s">
        <v>16</v>
      </c>
      <c r="D70" s="55" t="s">
        <v>16</v>
      </c>
      <c r="E70" s="55" t="s">
        <v>16</v>
      </c>
      <c r="F70" s="55" t="s">
        <v>16</v>
      </c>
      <c r="G70" s="55" t="s">
        <v>16</v>
      </c>
      <c r="H70" s="55" t="s">
        <v>16</v>
      </c>
      <c r="I70" s="55" t="s">
        <v>16</v>
      </c>
      <c r="J70" s="55" t="s">
        <v>16</v>
      </c>
      <c r="K70" s="55" t="s">
        <v>16</v>
      </c>
      <c r="L70" s="55" t="s">
        <v>16</v>
      </c>
      <c r="M70" s="55" t="s">
        <v>16</v>
      </c>
      <c r="N70" s="55" t="s">
        <v>16</v>
      </c>
      <c r="O70" s="55" t="s">
        <v>16</v>
      </c>
      <c r="P70" s="56" t="s">
        <v>16</v>
      </c>
      <c r="Q70" s="64">
        <v>0.36184998353555198</v>
      </c>
      <c r="R70" s="55" t="s">
        <v>16</v>
      </c>
      <c r="S70" s="55" t="s">
        <v>108</v>
      </c>
      <c r="T70" s="55" t="s">
        <v>16</v>
      </c>
      <c r="U70" s="55" t="s">
        <v>108</v>
      </c>
      <c r="V70" s="55" t="s">
        <v>16</v>
      </c>
      <c r="W70" s="55" t="s">
        <v>108</v>
      </c>
      <c r="X70" s="55" t="s">
        <v>16</v>
      </c>
      <c r="Y70" s="55" t="s">
        <v>108</v>
      </c>
      <c r="Z70" s="55" t="s">
        <v>16</v>
      </c>
      <c r="AA70" s="55">
        <v>0.35008196915244733</v>
      </c>
      <c r="AB70" s="55">
        <v>0.20239338864448386</v>
      </c>
      <c r="AC70" s="55" t="s">
        <v>108</v>
      </c>
      <c r="AD70" s="55" t="s">
        <v>108</v>
      </c>
      <c r="AE70" s="56">
        <v>0.21533820446589899</v>
      </c>
      <c r="AF70" s="55">
        <v>0.56288871383320738</v>
      </c>
      <c r="AG70" s="55">
        <v>0.36291874407345376</v>
      </c>
      <c r="AH70" s="55">
        <v>0.27449271698315797</v>
      </c>
      <c r="AI70" s="55">
        <v>0.36710886627217693</v>
      </c>
      <c r="AJ70" s="55">
        <v>0.42114699393846866</v>
      </c>
      <c r="AK70" s="55">
        <v>0.19899827391995614</v>
      </c>
      <c r="AL70" s="55">
        <v>0.47735242619030704</v>
      </c>
      <c r="AM70" s="55">
        <v>0.29688819770047148</v>
      </c>
      <c r="AN70" s="55">
        <v>0.27666002156870445</v>
      </c>
      <c r="AO70" s="55">
        <v>0.41096066238640033</v>
      </c>
      <c r="AP70" s="55">
        <v>0.4943296454437543</v>
      </c>
      <c r="AQ70" s="55">
        <v>0.52770613606116978</v>
      </c>
      <c r="AR70" s="55">
        <v>0.24841281847041552</v>
      </c>
      <c r="AS70" s="55">
        <v>0.28619616174510887</v>
      </c>
      <c r="AT70" s="56">
        <v>0.41674014128119086</v>
      </c>
      <c r="AU70" s="42"/>
      <c r="AV70" s="42"/>
      <c r="AW70" s="42"/>
      <c r="AX70" s="42"/>
      <c r="AY70" s="42"/>
      <c r="AZ70" s="42"/>
      <c r="BA70" s="42"/>
      <c r="BB70" s="42"/>
      <c r="BC70" s="42"/>
      <c r="BD70" s="42"/>
      <c r="BE70" s="42"/>
      <c r="BF70" s="42"/>
      <c r="BG70" s="42"/>
      <c r="BH70" s="42"/>
      <c r="BI70" s="42"/>
      <c r="BJ70" s="42"/>
    </row>
    <row r="71" spans="1:62" s="8" customFormat="1" ht="15.75" thickBot="1" x14ac:dyDescent="0.3">
      <c r="A71" s="45" t="s">
        <v>156</v>
      </c>
      <c r="B71" s="75" t="s">
        <v>16</v>
      </c>
      <c r="C71" s="76" t="s">
        <v>16</v>
      </c>
      <c r="D71" s="76" t="s">
        <v>16</v>
      </c>
      <c r="E71" s="76" t="s">
        <v>16</v>
      </c>
      <c r="F71" s="76" t="s">
        <v>16</v>
      </c>
      <c r="G71" s="76" t="s">
        <v>108</v>
      </c>
      <c r="H71" s="76" t="s">
        <v>16</v>
      </c>
      <c r="I71" s="76" t="s">
        <v>108</v>
      </c>
      <c r="J71" s="76" t="s">
        <v>16</v>
      </c>
      <c r="K71" s="76" t="s">
        <v>16</v>
      </c>
      <c r="L71" s="76" t="s">
        <v>16</v>
      </c>
      <c r="M71" s="76" t="s">
        <v>16</v>
      </c>
      <c r="N71" s="76" t="s">
        <v>16</v>
      </c>
      <c r="O71" s="76" t="s">
        <v>16</v>
      </c>
      <c r="P71" s="77" t="s">
        <v>16</v>
      </c>
      <c r="Q71" s="75" t="s">
        <v>16</v>
      </c>
      <c r="R71" s="76" t="s">
        <v>108</v>
      </c>
      <c r="S71" s="76" t="s">
        <v>16</v>
      </c>
      <c r="T71" s="76" t="s">
        <v>16</v>
      </c>
      <c r="U71" s="76">
        <v>9.9532437108387939E-2</v>
      </c>
      <c r="V71" s="76" t="s">
        <v>16</v>
      </c>
      <c r="W71" s="76" t="s">
        <v>16</v>
      </c>
      <c r="X71" s="76" t="s">
        <v>108</v>
      </c>
      <c r="Y71" s="76">
        <v>9.0978347343636287E-2</v>
      </c>
      <c r="Z71" s="76" t="s">
        <v>16</v>
      </c>
      <c r="AA71" s="76" t="s">
        <v>16</v>
      </c>
      <c r="AB71" s="76" t="s">
        <v>16</v>
      </c>
      <c r="AC71" s="76">
        <v>4.976318756801474E-2</v>
      </c>
      <c r="AD71" s="76">
        <v>5.2484943402253889E-2</v>
      </c>
      <c r="AE71" s="77">
        <v>7.4647812338201336E-2</v>
      </c>
      <c r="AF71" s="76">
        <v>0.28654807748568523</v>
      </c>
      <c r="AG71" s="76">
        <v>0.14221697004323244</v>
      </c>
      <c r="AH71" s="76">
        <v>7.3521154117665147E-2</v>
      </c>
      <c r="AI71" s="76">
        <v>7.6616459777102047E-2</v>
      </c>
      <c r="AJ71" s="76">
        <v>0.12554225891013687</v>
      </c>
      <c r="AK71" s="76" t="s">
        <v>16</v>
      </c>
      <c r="AL71" s="76">
        <v>0.27586428053214496</v>
      </c>
      <c r="AM71" s="76">
        <v>8.7200408160983053E-2</v>
      </c>
      <c r="AN71" s="76">
        <v>5.7994701535651033E-2</v>
      </c>
      <c r="AO71" s="76">
        <v>0.21300960593164406</v>
      </c>
      <c r="AP71" s="76">
        <v>0.24975387956624984</v>
      </c>
      <c r="AQ71" s="76">
        <v>0.1128115662785819</v>
      </c>
      <c r="AR71" s="76">
        <v>6.6232208532539555E-2</v>
      </c>
      <c r="AS71" s="76">
        <v>0.11575709908352992</v>
      </c>
      <c r="AT71" s="77">
        <v>9.2342609498434675E-2</v>
      </c>
      <c r="AU71" s="42"/>
      <c r="AV71" s="42"/>
      <c r="AW71" s="42"/>
      <c r="AX71" s="42"/>
      <c r="AY71" s="42"/>
      <c r="AZ71" s="42"/>
      <c r="BA71" s="42"/>
      <c r="BB71" s="42"/>
      <c r="BC71" s="42"/>
      <c r="BD71" s="42"/>
      <c r="BE71" s="42"/>
      <c r="BF71" s="42"/>
      <c r="BG71" s="42"/>
      <c r="BH71" s="42"/>
      <c r="BI71" s="42"/>
      <c r="BJ71" s="42"/>
    </row>
  </sheetData>
  <mergeCells count="4">
    <mergeCell ref="B3:P3"/>
    <mergeCell ref="Q3:AE3"/>
    <mergeCell ref="AF3:AT3"/>
    <mergeCell ref="A3:A4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J47"/>
  <sheetViews>
    <sheetView zoomScale="90" zoomScaleNormal="90" workbookViewId="0">
      <selection activeCell="K31" sqref="K31"/>
    </sheetView>
  </sheetViews>
  <sheetFormatPr defaultColWidth="9.140625" defaultRowHeight="15" x14ac:dyDescent="0.25"/>
  <cols>
    <col min="1" max="1" width="34.5703125" customWidth="1"/>
    <col min="2" max="10" width="13.7109375" customWidth="1"/>
    <col min="11" max="11" width="17.85546875" customWidth="1"/>
    <col min="12" max="14" width="10.7109375" customWidth="1"/>
  </cols>
  <sheetData>
    <row r="1" spans="1:10" x14ac:dyDescent="0.25">
      <c r="A1" s="22" t="s">
        <v>185</v>
      </c>
    </row>
    <row r="2" spans="1:10" ht="15.75" thickBot="1" x14ac:dyDescent="0.3">
      <c r="A2" s="40" t="s">
        <v>71</v>
      </c>
    </row>
    <row r="3" spans="1:10" s="48" customFormat="1" x14ac:dyDescent="0.25">
      <c r="A3" s="107" t="s">
        <v>106</v>
      </c>
      <c r="B3" s="116" t="s">
        <v>165</v>
      </c>
      <c r="C3" s="117"/>
      <c r="D3" s="118"/>
      <c r="E3" s="119" t="s">
        <v>167</v>
      </c>
      <c r="F3" s="120"/>
      <c r="G3" s="121"/>
      <c r="H3" s="120" t="s">
        <v>166</v>
      </c>
      <c r="I3" s="120"/>
      <c r="J3" s="121"/>
    </row>
    <row r="4" spans="1:10" s="48" customFormat="1" ht="15.75" thickBot="1" x14ac:dyDescent="0.3">
      <c r="A4" s="115"/>
      <c r="B4" s="82" t="s">
        <v>168</v>
      </c>
      <c r="C4" s="78" t="s">
        <v>169</v>
      </c>
      <c r="D4" s="79" t="s">
        <v>170</v>
      </c>
      <c r="E4" s="82" t="s">
        <v>168</v>
      </c>
      <c r="F4" s="78" t="s">
        <v>169</v>
      </c>
      <c r="G4" s="79" t="s">
        <v>170</v>
      </c>
      <c r="H4" s="82" t="s">
        <v>168</v>
      </c>
      <c r="I4" s="78" t="s">
        <v>169</v>
      </c>
      <c r="J4" s="79" t="s">
        <v>170</v>
      </c>
    </row>
    <row r="5" spans="1:10" s="48" customFormat="1" x14ac:dyDescent="0.25">
      <c r="A5" s="67" t="s">
        <v>27</v>
      </c>
      <c r="B5" s="72"/>
      <c r="C5" s="73"/>
      <c r="D5" s="74"/>
      <c r="E5" s="72"/>
      <c r="F5" s="73"/>
      <c r="G5" s="74"/>
      <c r="H5" s="73"/>
      <c r="I5" s="73"/>
      <c r="J5" s="74"/>
    </row>
    <row r="6" spans="1:10" x14ac:dyDescent="0.25">
      <c r="A6" s="28" t="s">
        <v>125</v>
      </c>
      <c r="B6" s="64">
        <v>2.9482215743283313</v>
      </c>
      <c r="C6" s="55">
        <v>3.8373148739894498</v>
      </c>
      <c r="D6" s="56">
        <v>3.4880535220110183</v>
      </c>
      <c r="E6" s="64">
        <v>4.4761986635161879</v>
      </c>
      <c r="F6" s="55">
        <v>4.8856774899736592</v>
      </c>
      <c r="G6" s="56">
        <v>4.2523313466294042</v>
      </c>
      <c r="H6" s="55">
        <v>5.4789258797236347</v>
      </c>
      <c r="I6" s="55">
        <v>5.5072635147725952</v>
      </c>
      <c r="J6" s="56">
        <v>5.0616542036277004</v>
      </c>
    </row>
    <row r="7" spans="1:10" x14ac:dyDescent="0.25">
      <c r="A7" s="28" t="s">
        <v>124</v>
      </c>
      <c r="B7" s="64" t="s">
        <v>16</v>
      </c>
      <c r="C7" s="55" t="s">
        <v>16</v>
      </c>
      <c r="D7" s="56" t="s">
        <v>16</v>
      </c>
      <c r="E7" s="64" t="s">
        <v>16</v>
      </c>
      <c r="F7" s="55">
        <v>0.46486354231920546</v>
      </c>
      <c r="G7" s="56" t="s">
        <v>16</v>
      </c>
      <c r="H7" s="55" t="s">
        <v>16</v>
      </c>
      <c r="I7" s="55" t="s">
        <v>16</v>
      </c>
      <c r="J7" s="56" t="s">
        <v>16</v>
      </c>
    </row>
    <row r="8" spans="1:10" x14ac:dyDescent="0.25">
      <c r="A8" s="28" t="s">
        <v>123</v>
      </c>
      <c r="B8" s="64">
        <v>5.0894228978685652</v>
      </c>
      <c r="C8" s="55">
        <v>5.2088318273417933</v>
      </c>
      <c r="D8" s="56">
        <v>5.1996465250746216</v>
      </c>
      <c r="E8" s="64">
        <v>6.6779903073016369</v>
      </c>
      <c r="F8" s="55">
        <v>8.4874948539344057</v>
      </c>
      <c r="G8" s="56">
        <v>1.4745165729490279</v>
      </c>
      <c r="H8" s="55">
        <v>5.8242164615680529</v>
      </c>
      <c r="I8" s="55">
        <v>8.6165483507881628</v>
      </c>
      <c r="J8" s="56">
        <v>5.4797676265491244</v>
      </c>
    </row>
    <row r="9" spans="1:10" s="8" customFormat="1" ht="15.75" thickBot="1" x14ac:dyDescent="0.3">
      <c r="A9" s="43" t="s">
        <v>43</v>
      </c>
      <c r="B9" s="75">
        <v>3.8978151753782471</v>
      </c>
      <c r="C9" s="76">
        <v>4.0303321550365228</v>
      </c>
      <c r="D9" s="77">
        <v>4.1653031528366178</v>
      </c>
      <c r="E9" s="75" t="s">
        <v>16</v>
      </c>
      <c r="F9" s="76" t="s">
        <v>16</v>
      </c>
      <c r="G9" s="77" t="s">
        <v>16</v>
      </c>
      <c r="H9" s="76">
        <v>2.6287196933360772</v>
      </c>
      <c r="I9" s="76">
        <v>2.3489616251686067</v>
      </c>
      <c r="J9" s="77">
        <v>2.5084728043869013</v>
      </c>
    </row>
    <row r="10" spans="1:10" x14ac:dyDescent="0.25">
      <c r="A10" s="69" t="s">
        <v>44</v>
      </c>
      <c r="B10" s="64"/>
      <c r="C10" s="55"/>
      <c r="D10" s="56"/>
      <c r="E10" s="64"/>
      <c r="F10" s="55"/>
      <c r="G10" s="56"/>
      <c r="H10" s="55"/>
      <c r="I10" s="55"/>
      <c r="J10" s="56"/>
    </row>
    <row r="11" spans="1:10" s="8" customFormat="1" ht="15.75" thickBot="1" x14ac:dyDescent="0.3">
      <c r="A11" s="43" t="s">
        <v>122</v>
      </c>
      <c r="B11" s="75">
        <v>0.22371112587471464</v>
      </c>
      <c r="C11" s="76">
        <v>0.25191809446036967</v>
      </c>
      <c r="D11" s="77">
        <v>0.25058961729806606</v>
      </c>
      <c r="E11" s="75">
        <v>0.33133672484284421</v>
      </c>
      <c r="F11" s="76">
        <v>0.3044582334194928</v>
      </c>
      <c r="G11" s="77">
        <v>0.21980643284479975</v>
      </c>
      <c r="H11" s="76" t="s">
        <v>108</v>
      </c>
      <c r="I11" s="76">
        <v>0.32026155058371436</v>
      </c>
      <c r="J11" s="77" t="s">
        <v>108</v>
      </c>
    </row>
    <row r="12" spans="1:10" x14ac:dyDescent="0.25">
      <c r="A12" s="69" t="s">
        <v>45</v>
      </c>
      <c r="B12" s="64"/>
      <c r="C12" s="55"/>
      <c r="D12" s="56"/>
      <c r="E12" s="64"/>
      <c r="F12" s="55"/>
      <c r="G12" s="56"/>
      <c r="H12" s="55"/>
      <c r="I12" s="55"/>
      <c r="J12" s="56"/>
    </row>
    <row r="13" spans="1:10" x14ac:dyDescent="0.25">
      <c r="A13" s="28" t="s">
        <v>46</v>
      </c>
      <c r="B13" s="64">
        <v>3.7060882711723644</v>
      </c>
      <c r="C13" s="55">
        <v>4.1382766413425145</v>
      </c>
      <c r="D13" s="56">
        <v>4.0600656092071654</v>
      </c>
      <c r="E13" s="64">
        <v>0.21368992002313658</v>
      </c>
      <c r="F13" s="55">
        <v>0.26003719832556554</v>
      </c>
      <c r="G13" s="56" t="s">
        <v>16</v>
      </c>
      <c r="H13" s="55">
        <v>2.7176016303118615</v>
      </c>
      <c r="I13" s="55">
        <v>1.798187496987427</v>
      </c>
      <c r="J13" s="56">
        <v>1.8317892737566881</v>
      </c>
    </row>
    <row r="14" spans="1:10" x14ac:dyDescent="0.25">
      <c r="A14" s="28" t="s">
        <v>121</v>
      </c>
      <c r="B14" s="64" t="s">
        <v>16</v>
      </c>
      <c r="C14" s="55" t="s">
        <v>16</v>
      </c>
      <c r="D14" s="56" t="s">
        <v>16</v>
      </c>
      <c r="E14" s="64">
        <v>3.6049333596985749</v>
      </c>
      <c r="F14" s="55">
        <v>3.115394733051974</v>
      </c>
      <c r="G14" s="56">
        <v>2.8992686372452301</v>
      </c>
      <c r="H14" s="55">
        <v>3.7015911991726274</v>
      </c>
      <c r="I14" s="55">
        <v>3.6890923406199483</v>
      </c>
      <c r="J14" s="56">
        <v>3.1250813484303004</v>
      </c>
    </row>
    <row r="15" spans="1:10" x14ac:dyDescent="0.25">
      <c r="A15" s="28" t="s">
        <v>120</v>
      </c>
      <c r="B15" s="64">
        <v>4.4418749325136186</v>
      </c>
      <c r="C15" s="55">
        <v>5.0891307363030478</v>
      </c>
      <c r="D15" s="56">
        <v>5.8635170642974153</v>
      </c>
      <c r="E15" s="64">
        <v>9.8562731508846593</v>
      </c>
      <c r="F15" s="55">
        <v>17.226816637528113</v>
      </c>
      <c r="G15" s="56">
        <v>8.0804817016728201</v>
      </c>
      <c r="H15" s="55">
        <v>4.6908388757482893</v>
      </c>
      <c r="I15" s="55">
        <v>5.1363001966727371</v>
      </c>
      <c r="J15" s="56">
        <v>4.6721728860832794</v>
      </c>
    </row>
    <row r="16" spans="1:10" s="8" customFormat="1" ht="15.75" thickBot="1" x14ac:dyDescent="0.3">
      <c r="A16" s="43" t="s">
        <v>92</v>
      </c>
      <c r="B16" s="75">
        <v>10.488749506516191</v>
      </c>
      <c r="C16" s="76">
        <v>12.629561082708701</v>
      </c>
      <c r="D16" s="77">
        <v>13.056814348445636</v>
      </c>
      <c r="E16" s="75">
        <v>22.768644698446778</v>
      </c>
      <c r="F16" s="76">
        <v>23.423160339575702</v>
      </c>
      <c r="G16" s="77">
        <v>19.946045996078311</v>
      </c>
      <c r="H16" s="76">
        <v>11.585517730157916</v>
      </c>
      <c r="I16" s="76">
        <v>10.621925258495894</v>
      </c>
      <c r="J16" s="77">
        <v>10.912821098997636</v>
      </c>
    </row>
    <row r="17" spans="1:10" x14ac:dyDescent="0.25">
      <c r="A17" s="69" t="s">
        <v>47</v>
      </c>
      <c r="B17" s="64"/>
      <c r="C17" s="55"/>
      <c r="D17" s="56"/>
      <c r="E17" s="64"/>
      <c r="F17" s="55"/>
      <c r="G17" s="56"/>
      <c r="H17" s="55"/>
      <c r="I17" s="55"/>
      <c r="J17" s="56"/>
    </row>
    <row r="18" spans="1:10" s="8" customFormat="1" ht="15.75" thickBot="1" x14ac:dyDescent="0.3">
      <c r="A18" s="91" t="s">
        <v>119</v>
      </c>
      <c r="B18" s="75">
        <v>1.4943931559712974E-2</v>
      </c>
      <c r="C18" s="76">
        <v>2.0762662092349414E-2</v>
      </c>
      <c r="D18" s="77">
        <v>1.1585469641546976E-2</v>
      </c>
      <c r="E18" s="75">
        <v>0.23430784968677984</v>
      </c>
      <c r="F18" s="76">
        <v>0.3079056287521349</v>
      </c>
      <c r="G18" s="77">
        <v>0.20126394888192656</v>
      </c>
      <c r="H18" s="76">
        <v>0.14016277230277058</v>
      </c>
      <c r="I18" s="76">
        <v>0.13810503847992289</v>
      </c>
      <c r="J18" s="77">
        <v>0.15830687783561731</v>
      </c>
    </row>
    <row r="19" spans="1:10" x14ac:dyDescent="0.25">
      <c r="A19" s="69" t="s">
        <v>48</v>
      </c>
      <c r="B19" s="64"/>
      <c r="C19" s="55"/>
      <c r="D19" s="56"/>
      <c r="E19" s="64"/>
      <c r="F19" s="55"/>
      <c r="G19" s="56"/>
      <c r="H19" s="55"/>
      <c r="I19" s="55"/>
      <c r="J19" s="56"/>
    </row>
    <row r="20" spans="1:10" x14ac:dyDescent="0.25">
      <c r="A20" s="28" t="s">
        <v>49</v>
      </c>
      <c r="B20" s="64" t="s">
        <v>16</v>
      </c>
      <c r="C20" s="55" t="s">
        <v>16</v>
      </c>
      <c r="D20" s="56" t="s">
        <v>16</v>
      </c>
      <c r="E20" s="64">
        <v>0.11577465703996527</v>
      </c>
      <c r="F20" s="55">
        <v>0.21703125137567139</v>
      </c>
      <c r="G20" s="56" t="s">
        <v>16</v>
      </c>
      <c r="H20" s="55" t="s">
        <v>16</v>
      </c>
      <c r="I20" s="55" t="s">
        <v>16</v>
      </c>
      <c r="J20" s="56" t="s">
        <v>16</v>
      </c>
    </row>
    <row r="21" spans="1:10" x14ac:dyDescent="0.25">
      <c r="A21" s="28" t="s">
        <v>21</v>
      </c>
      <c r="B21" s="64">
        <v>2.4972546078895444E-2</v>
      </c>
      <c r="C21" s="55">
        <v>2.6947659453358423E-2</v>
      </c>
      <c r="D21" s="56">
        <v>3.0553103318961657E-2</v>
      </c>
      <c r="E21" s="64" t="s">
        <v>16</v>
      </c>
      <c r="F21" s="55" t="s">
        <v>16</v>
      </c>
      <c r="G21" s="56" t="s">
        <v>16</v>
      </c>
      <c r="H21" s="55">
        <v>0.14613600620845613</v>
      </c>
      <c r="I21" s="55">
        <v>0.37812563198702515</v>
      </c>
      <c r="J21" s="56">
        <v>0.44363437981834086</v>
      </c>
    </row>
    <row r="22" spans="1:10" x14ac:dyDescent="0.25">
      <c r="A22" s="28" t="s">
        <v>50</v>
      </c>
      <c r="B22" s="64" t="s">
        <v>108</v>
      </c>
      <c r="C22" s="55" t="s">
        <v>108</v>
      </c>
      <c r="D22" s="56" t="s">
        <v>16</v>
      </c>
      <c r="E22" s="64">
        <v>0.60230495885153656</v>
      </c>
      <c r="F22" s="55">
        <v>0.65339221588655239</v>
      </c>
      <c r="G22" s="56">
        <v>0.60394412217886329</v>
      </c>
      <c r="H22" s="55">
        <v>0.36883892614039326</v>
      </c>
      <c r="I22" s="55">
        <v>0.41063759098722435</v>
      </c>
      <c r="J22" s="56">
        <v>0.42457047926950137</v>
      </c>
    </row>
    <row r="23" spans="1:10" x14ac:dyDescent="0.25">
      <c r="A23" s="28" t="s">
        <v>51</v>
      </c>
      <c r="B23" s="64" t="s">
        <v>16</v>
      </c>
      <c r="C23" s="55" t="s">
        <v>16</v>
      </c>
      <c r="D23" s="56" t="s">
        <v>16</v>
      </c>
      <c r="E23" s="64">
        <v>8.7049156771103675</v>
      </c>
      <c r="F23" s="55">
        <v>10.55405985356099</v>
      </c>
      <c r="G23" s="56">
        <v>9.6955286287803428</v>
      </c>
      <c r="H23" s="55">
        <v>5.3049999452521241</v>
      </c>
      <c r="I23" s="55">
        <v>5.8036084642593453</v>
      </c>
      <c r="J23" s="56">
        <v>4.8869612796473945</v>
      </c>
    </row>
    <row r="24" spans="1:10" x14ac:dyDescent="0.25">
      <c r="A24" s="28" t="s">
        <v>52</v>
      </c>
      <c r="B24" s="64" t="s">
        <v>16</v>
      </c>
      <c r="C24" s="55" t="s">
        <v>16</v>
      </c>
      <c r="D24" s="56" t="s">
        <v>16</v>
      </c>
      <c r="E24" s="64">
        <v>0.49033370065136772</v>
      </c>
      <c r="F24" s="55">
        <v>0.5425623889962321</v>
      </c>
      <c r="G24" s="56">
        <v>0.44237826862562868</v>
      </c>
      <c r="H24" s="55">
        <v>0.35070979848652661</v>
      </c>
      <c r="I24" s="55">
        <v>0.35142200787304745</v>
      </c>
      <c r="J24" s="56">
        <v>0.37207608008215287</v>
      </c>
    </row>
    <row r="25" spans="1:10" x14ac:dyDescent="0.25">
      <c r="A25" s="28" t="s">
        <v>53</v>
      </c>
      <c r="B25" s="88">
        <v>2.1243740095088625E-3</v>
      </c>
      <c r="C25" s="90">
        <v>2.8187786120948484E-3</v>
      </c>
      <c r="D25" s="89">
        <v>2.1872963596502506E-3</v>
      </c>
      <c r="E25" s="64" t="s">
        <v>16</v>
      </c>
      <c r="F25" s="55" t="s">
        <v>16</v>
      </c>
      <c r="G25" s="56" t="s">
        <v>16</v>
      </c>
      <c r="H25" s="55" t="s">
        <v>16</v>
      </c>
      <c r="I25" s="55" t="s">
        <v>16</v>
      </c>
      <c r="J25" s="56" t="s">
        <v>16</v>
      </c>
    </row>
    <row r="26" spans="1:10" x14ac:dyDescent="0.25">
      <c r="A26" s="28" t="s">
        <v>19</v>
      </c>
      <c r="B26" s="64">
        <v>2.1311648118297978E-2</v>
      </c>
      <c r="C26" s="55">
        <v>2.5496180258506963E-2</v>
      </c>
      <c r="D26" s="56" t="s">
        <v>16</v>
      </c>
      <c r="E26" s="64">
        <v>2.6975221183930698</v>
      </c>
      <c r="F26" s="55">
        <v>3.5565982531379601</v>
      </c>
      <c r="G26" s="56">
        <v>0.9608950933173761</v>
      </c>
      <c r="H26" s="55">
        <v>0.88699607097372957</v>
      </c>
      <c r="I26" s="55">
        <v>2.9561686965958325</v>
      </c>
      <c r="J26" s="56">
        <v>2.6143857182564672</v>
      </c>
    </row>
    <row r="27" spans="1:10" x14ac:dyDescent="0.25">
      <c r="A27" s="28" t="s">
        <v>107</v>
      </c>
      <c r="B27" s="64" t="s">
        <v>16</v>
      </c>
      <c r="C27" s="55" t="s">
        <v>16</v>
      </c>
      <c r="D27" s="56" t="s">
        <v>16</v>
      </c>
      <c r="E27" s="64" t="s">
        <v>16</v>
      </c>
      <c r="F27" s="55" t="s">
        <v>16</v>
      </c>
      <c r="G27" s="56" t="s">
        <v>16</v>
      </c>
      <c r="H27" s="55" t="s">
        <v>108</v>
      </c>
      <c r="I27" s="55" t="s">
        <v>108</v>
      </c>
      <c r="J27" s="56" t="s">
        <v>16</v>
      </c>
    </row>
    <row r="28" spans="1:10" x14ac:dyDescent="0.25">
      <c r="A28" s="28" t="s">
        <v>54</v>
      </c>
      <c r="B28" s="64" t="s">
        <v>16</v>
      </c>
      <c r="C28" s="55" t="s">
        <v>16</v>
      </c>
      <c r="D28" s="56" t="s">
        <v>16</v>
      </c>
      <c r="E28" s="64" t="s">
        <v>16</v>
      </c>
      <c r="F28" s="55">
        <v>0.56274813066842599</v>
      </c>
      <c r="G28" s="56" t="s">
        <v>16</v>
      </c>
      <c r="H28" s="55">
        <v>0.13202850171540551</v>
      </c>
      <c r="I28" s="55" t="s">
        <v>108</v>
      </c>
      <c r="J28" s="56">
        <v>0.14183456833876992</v>
      </c>
    </row>
    <row r="29" spans="1:10" x14ac:dyDescent="0.25">
      <c r="A29" s="28" t="s">
        <v>93</v>
      </c>
      <c r="B29" s="64" t="s">
        <v>16</v>
      </c>
      <c r="C29" s="55" t="s">
        <v>16</v>
      </c>
      <c r="D29" s="56" t="s">
        <v>16</v>
      </c>
      <c r="E29" s="64" t="s">
        <v>108</v>
      </c>
      <c r="F29" s="55" t="s">
        <v>108</v>
      </c>
      <c r="G29" s="56" t="s">
        <v>108</v>
      </c>
      <c r="H29" s="55">
        <v>1.0657966876186693</v>
      </c>
      <c r="I29" s="55">
        <v>1.0408792533170446</v>
      </c>
      <c r="J29" s="56" t="s">
        <v>16</v>
      </c>
    </row>
    <row r="30" spans="1:10" x14ac:dyDescent="0.25">
      <c r="A30" s="69" t="s">
        <v>55</v>
      </c>
      <c r="B30" s="64"/>
      <c r="C30" s="55"/>
      <c r="D30" s="56"/>
      <c r="E30" s="64"/>
      <c r="F30" s="55"/>
      <c r="G30" s="56"/>
      <c r="H30" s="55"/>
      <c r="I30" s="55"/>
      <c r="J30" s="56"/>
    </row>
    <row r="31" spans="1:10" x14ac:dyDescent="0.25">
      <c r="A31" s="28" t="s">
        <v>94</v>
      </c>
      <c r="B31" s="64" t="s">
        <v>108</v>
      </c>
      <c r="C31" s="55" t="s">
        <v>16</v>
      </c>
      <c r="D31" s="56" t="s">
        <v>16</v>
      </c>
      <c r="E31" s="64" t="s">
        <v>16</v>
      </c>
      <c r="F31" s="55" t="s">
        <v>16</v>
      </c>
      <c r="G31" s="56" t="s">
        <v>16</v>
      </c>
      <c r="H31" s="55" t="s">
        <v>16</v>
      </c>
      <c r="I31" s="55" t="s">
        <v>16</v>
      </c>
      <c r="J31" s="56" t="s">
        <v>16</v>
      </c>
    </row>
    <row r="32" spans="1:10" s="8" customFormat="1" ht="15.75" thickBot="1" x14ac:dyDescent="0.3">
      <c r="A32" s="43" t="s">
        <v>118</v>
      </c>
      <c r="B32" s="75" t="s">
        <v>16</v>
      </c>
      <c r="C32" s="76" t="s">
        <v>16</v>
      </c>
      <c r="D32" s="77" t="s">
        <v>16</v>
      </c>
      <c r="E32" s="75">
        <v>7.899016043748415E-2</v>
      </c>
      <c r="F32" s="76">
        <v>4.5570778989479414E-2</v>
      </c>
      <c r="G32" s="77" t="s">
        <v>16</v>
      </c>
      <c r="H32" s="76" t="s">
        <v>16</v>
      </c>
      <c r="I32" s="76" t="s">
        <v>16</v>
      </c>
      <c r="J32" s="77" t="s">
        <v>16</v>
      </c>
    </row>
    <row r="33" spans="1:10" ht="30" x14ac:dyDescent="0.25">
      <c r="A33" s="70" t="s">
        <v>57</v>
      </c>
      <c r="B33" s="64"/>
      <c r="C33" s="55"/>
      <c r="D33" s="56"/>
      <c r="E33" s="64"/>
      <c r="F33" s="55"/>
      <c r="G33" s="56"/>
      <c r="H33" s="55"/>
      <c r="I33" s="55"/>
      <c r="J33" s="56"/>
    </row>
    <row r="34" spans="1:10" x14ac:dyDescent="0.25">
      <c r="A34" s="28" t="s">
        <v>58</v>
      </c>
      <c r="B34" s="64" t="s">
        <v>16</v>
      </c>
      <c r="C34" s="55" t="s">
        <v>16</v>
      </c>
      <c r="D34" s="56" t="s">
        <v>16</v>
      </c>
      <c r="E34" s="64">
        <v>3.6311113958607803E-2</v>
      </c>
      <c r="F34" s="55">
        <v>4.5072387261009171E-2</v>
      </c>
      <c r="G34" s="56">
        <v>3.5077972199813519E-2</v>
      </c>
      <c r="H34" s="55" t="s">
        <v>108</v>
      </c>
      <c r="I34" s="55">
        <v>2.0150990103440704E-2</v>
      </c>
      <c r="J34" s="56">
        <v>2.5053723063808323E-2</v>
      </c>
    </row>
    <row r="35" spans="1:10" x14ac:dyDescent="0.25">
      <c r="A35" s="28" t="s">
        <v>59</v>
      </c>
      <c r="B35" s="64" t="s">
        <v>16</v>
      </c>
      <c r="C35" s="55" t="s">
        <v>16</v>
      </c>
      <c r="D35" s="56" t="s">
        <v>16</v>
      </c>
      <c r="E35" s="64">
        <v>3.8602191863748657E-2</v>
      </c>
      <c r="F35" s="55">
        <v>4.1719952610036658E-2</v>
      </c>
      <c r="G35" s="56">
        <v>3.7316115555904861E-2</v>
      </c>
      <c r="H35" s="55" t="s">
        <v>16</v>
      </c>
      <c r="I35" s="55" t="s">
        <v>16</v>
      </c>
      <c r="J35" s="56" t="s">
        <v>16</v>
      </c>
    </row>
    <row r="36" spans="1:10" x14ac:dyDescent="0.25">
      <c r="A36" s="28" t="s">
        <v>60</v>
      </c>
      <c r="B36" s="88" t="s">
        <v>108</v>
      </c>
      <c r="C36" s="90" t="s">
        <v>16</v>
      </c>
      <c r="D36" s="89" t="s">
        <v>16</v>
      </c>
      <c r="E36" s="88">
        <v>3.6789953859819717E-3</v>
      </c>
      <c r="F36" s="90">
        <v>4.201944247068835E-3</v>
      </c>
      <c r="G36" s="89">
        <v>3.1615320024589565E-3</v>
      </c>
      <c r="H36" s="90">
        <v>1.3132917619463644E-3</v>
      </c>
      <c r="I36" s="90">
        <v>1.9642350995230195E-3</v>
      </c>
      <c r="J36" s="89">
        <v>1.9130373089271029E-3</v>
      </c>
    </row>
    <row r="37" spans="1:10" x14ac:dyDescent="0.25">
      <c r="A37" s="28" t="s">
        <v>117</v>
      </c>
      <c r="B37" s="64" t="s">
        <v>108</v>
      </c>
      <c r="C37" s="55">
        <v>1.1292738708985417E-2</v>
      </c>
      <c r="D37" s="56" t="s">
        <v>108</v>
      </c>
      <c r="E37" s="64" t="s">
        <v>108</v>
      </c>
      <c r="F37" s="55" t="s">
        <v>108</v>
      </c>
      <c r="G37" s="56" t="s">
        <v>108</v>
      </c>
      <c r="H37" s="55" t="s">
        <v>16</v>
      </c>
      <c r="I37" s="55" t="s">
        <v>16</v>
      </c>
      <c r="J37" s="56" t="s">
        <v>16</v>
      </c>
    </row>
    <row r="38" spans="1:10" x14ac:dyDescent="0.25">
      <c r="A38" s="28" t="s">
        <v>116</v>
      </c>
      <c r="B38" s="64">
        <v>0.11618191926293732</v>
      </c>
      <c r="C38" s="55">
        <v>0.13611561075149725</v>
      </c>
      <c r="D38" s="56">
        <v>0.12653261431210985</v>
      </c>
      <c r="E38" s="64">
        <v>1.7184761309663119</v>
      </c>
      <c r="F38" s="55">
        <v>1.9620218968291954</v>
      </c>
      <c r="G38" s="56">
        <v>1.5689072638874759</v>
      </c>
      <c r="H38" s="55">
        <v>0.52470479275036253</v>
      </c>
      <c r="I38" s="55">
        <v>0.49174669726130932</v>
      </c>
      <c r="J38" s="56">
        <v>0.48301081652927108</v>
      </c>
    </row>
    <row r="39" spans="1:10" x14ac:dyDescent="0.25">
      <c r="A39" s="28" t="s">
        <v>61</v>
      </c>
      <c r="B39" s="64">
        <v>8.7278043665240633E-3</v>
      </c>
      <c r="C39" s="55" t="s">
        <v>16</v>
      </c>
      <c r="D39" s="56">
        <v>8.4794860515200465E-3</v>
      </c>
      <c r="E39" s="64" t="s">
        <v>16</v>
      </c>
      <c r="F39" s="55">
        <v>2.6857185929083312E-2</v>
      </c>
      <c r="G39" s="56">
        <v>2.0457345719661579E-2</v>
      </c>
      <c r="H39" s="55" t="s">
        <v>16</v>
      </c>
      <c r="I39" s="55" t="s">
        <v>16</v>
      </c>
      <c r="J39" s="56">
        <v>2.1032992722625439E-2</v>
      </c>
    </row>
    <row r="40" spans="1:10" x14ac:dyDescent="0.25">
      <c r="A40" s="28" t="s">
        <v>115</v>
      </c>
      <c r="B40" s="64">
        <v>1.1567373579390194</v>
      </c>
      <c r="C40" s="55">
        <v>1.2116257150207153</v>
      </c>
      <c r="D40" s="56">
        <v>1.2219820088097144</v>
      </c>
      <c r="E40" s="64">
        <v>9.7255644283677949</v>
      </c>
      <c r="F40" s="55">
        <v>10.238200970923256</v>
      </c>
      <c r="G40" s="56">
        <v>9.4355882022758166</v>
      </c>
      <c r="H40" s="55">
        <v>8.3046809205171019</v>
      </c>
      <c r="I40" s="55">
        <v>8.0923768978426178</v>
      </c>
      <c r="J40" s="56">
        <v>8.4030657115125944</v>
      </c>
    </row>
    <row r="41" spans="1:10" x14ac:dyDescent="0.25">
      <c r="A41" s="28" t="s">
        <v>114</v>
      </c>
      <c r="B41" s="64">
        <v>0.11476820318495778</v>
      </c>
      <c r="C41" s="55">
        <v>0.13255568080071628</v>
      </c>
      <c r="D41" s="56">
        <v>0.11976468566129443</v>
      </c>
      <c r="E41" s="64">
        <v>1.4474469973138908</v>
      </c>
      <c r="F41" s="55">
        <v>1.7602268003325656</v>
      </c>
      <c r="G41" s="56">
        <v>1.429459660399079</v>
      </c>
      <c r="H41" s="55">
        <v>0.75924149398823226</v>
      </c>
      <c r="I41" s="55">
        <v>0.72126822716807371</v>
      </c>
      <c r="J41" s="56">
        <v>0.6962858147863904</v>
      </c>
    </row>
    <row r="42" spans="1:10" s="8" customFormat="1" ht="15.75" thickBot="1" x14ac:dyDescent="0.3">
      <c r="A42" s="43" t="s">
        <v>96</v>
      </c>
      <c r="B42" s="75" t="s">
        <v>108</v>
      </c>
      <c r="C42" s="76" t="s">
        <v>108</v>
      </c>
      <c r="D42" s="77" t="s">
        <v>108</v>
      </c>
      <c r="E42" s="75" t="s">
        <v>108</v>
      </c>
      <c r="F42" s="76">
        <v>6.2764165856521822E-2</v>
      </c>
      <c r="G42" s="77" t="s">
        <v>16</v>
      </c>
      <c r="H42" s="76" t="s">
        <v>108</v>
      </c>
      <c r="I42" s="76">
        <v>7.1825559550232038E-2</v>
      </c>
      <c r="J42" s="77">
        <v>7.3549792358346938E-2</v>
      </c>
    </row>
    <row r="43" spans="1:10" x14ac:dyDescent="0.25">
      <c r="A43" s="69" t="s">
        <v>101</v>
      </c>
      <c r="B43" s="64"/>
      <c r="C43" s="55"/>
      <c r="D43" s="56"/>
      <c r="E43" s="64"/>
      <c r="F43" s="55"/>
      <c r="G43" s="56"/>
      <c r="H43" s="55"/>
      <c r="I43" s="55"/>
      <c r="J43" s="56"/>
    </row>
    <row r="44" spans="1:10" x14ac:dyDescent="0.25">
      <c r="A44" s="28" t="s">
        <v>102</v>
      </c>
      <c r="B44" s="64">
        <v>38.010272261748121</v>
      </c>
      <c r="C44" s="55">
        <v>37.518748486845524</v>
      </c>
      <c r="D44" s="56">
        <v>38.081952812254748</v>
      </c>
      <c r="E44" s="64">
        <v>10.031795444189012</v>
      </c>
      <c r="F44" s="55">
        <v>10.008243263308263</v>
      </c>
      <c r="G44" s="56">
        <v>9.2627655380393321</v>
      </c>
      <c r="H44" s="55">
        <v>18.638735145485917</v>
      </c>
      <c r="I44" s="55">
        <v>21.628838109476682</v>
      </c>
      <c r="J44" s="56">
        <v>21.761959131846133</v>
      </c>
    </row>
    <row r="45" spans="1:10" x14ac:dyDescent="0.25">
      <c r="A45" s="28" t="s">
        <v>103</v>
      </c>
      <c r="B45" s="64">
        <v>23.18577226433877</v>
      </c>
      <c r="C45" s="55">
        <v>23.377211118768667</v>
      </c>
      <c r="D45" s="56">
        <v>23.507389539780995</v>
      </c>
      <c r="E45" s="64">
        <v>9.6764683360134764</v>
      </c>
      <c r="F45" s="55">
        <v>9.9444827322153309</v>
      </c>
      <c r="G45" s="56">
        <v>9.4314266023432118</v>
      </c>
      <c r="H45" s="55">
        <v>21.18577226433877</v>
      </c>
      <c r="I45" s="55">
        <v>24.470863006355771</v>
      </c>
      <c r="J45" s="56">
        <v>23.781683130408148</v>
      </c>
    </row>
    <row r="46" spans="1:10" x14ac:dyDescent="0.25">
      <c r="A46" s="28" t="s">
        <v>104</v>
      </c>
      <c r="B46" s="64" t="s">
        <v>16</v>
      </c>
      <c r="C46" s="55" t="s">
        <v>16</v>
      </c>
      <c r="D46" s="56" t="s">
        <v>16</v>
      </c>
      <c r="E46" s="64">
        <v>0.90892052582620064</v>
      </c>
      <c r="F46" s="55">
        <v>0.73384553708977351</v>
      </c>
      <c r="G46" s="56">
        <v>0.31860357662517069</v>
      </c>
      <c r="H46" s="55">
        <v>0.26181643284271422</v>
      </c>
      <c r="I46" s="55">
        <v>0.2319639027120157</v>
      </c>
      <c r="J46" s="56">
        <v>0.33992681243281248</v>
      </c>
    </row>
    <row r="47" spans="1:10" ht="15.75" thickBot="1" x14ac:dyDescent="0.3">
      <c r="A47" s="43" t="s">
        <v>105</v>
      </c>
      <c r="B47" s="75" t="s">
        <v>16</v>
      </c>
      <c r="C47" s="76" t="s">
        <v>16</v>
      </c>
      <c r="D47" s="77" t="s">
        <v>16</v>
      </c>
      <c r="E47" s="75" t="s">
        <v>16</v>
      </c>
      <c r="F47" s="76" t="s">
        <v>16</v>
      </c>
      <c r="G47" s="77" t="s">
        <v>16</v>
      </c>
      <c r="H47" s="76" t="s">
        <v>16</v>
      </c>
      <c r="I47" s="76" t="s">
        <v>16</v>
      </c>
      <c r="J47" s="77">
        <v>7.6596585996790742E-2</v>
      </c>
    </row>
  </sheetData>
  <mergeCells count="4">
    <mergeCell ref="B3:D3"/>
    <mergeCell ref="E3:G3"/>
    <mergeCell ref="H3:J3"/>
    <mergeCell ref="A3:A4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K49"/>
  <sheetViews>
    <sheetView zoomScale="90" zoomScaleNormal="90" workbookViewId="0">
      <selection activeCell="P27" sqref="P27"/>
    </sheetView>
  </sheetViews>
  <sheetFormatPr defaultRowHeight="15" x14ac:dyDescent="0.25"/>
  <cols>
    <col min="1" max="1" width="33.5703125" bestFit="1" customWidth="1"/>
  </cols>
  <sheetData>
    <row r="1" spans="1:11" x14ac:dyDescent="0.25">
      <c r="A1" s="22" t="s">
        <v>186</v>
      </c>
    </row>
    <row r="2" spans="1:11" ht="15.75" thickBot="1" x14ac:dyDescent="0.3">
      <c r="A2" t="s">
        <v>178</v>
      </c>
    </row>
    <row r="3" spans="1:11" x14ac:dyDescent="0.25">
      <c r="A3" s="110" t="s">
        <v>143</v>
      </c>
      <c r="B3" s="112" t="s">
        <v>176</v>
      </c>
      <c r="C3" s="113"/>
      <c r="D3" s="113"/>
      <c r="E3" s="113"/>
      <c r="F3" s="114"/>
      <c r="G3" s="112" t="s">
        <v>177</v>
      </c>
      <c r="H3" s="113"/>
      <c r="I3" s="113"/>
      <c r="J3" s="113"/>
      <c r="K3" s="114"/>
    </row>
    <row r="4" spans="1:11" ht="15.75" thickBot="1" x14ac:dyDescent="0.3">
      <c r="A4" s="111"/>
      <c r="B4" s="60" t="s">
        <v>171</v>
      </c>
      <c r="C4" s="37" t="s">
        <v>172</v>
      </c>
      <c r="D4" s="37" t="s">
        <v>173</v>
      </c>
      <c r="E4" s="37" t="s">
        <v>174</v>
      </c>
      <c r="F4" s="51" t="s">
        <v>175</v>
      </c>
      <c r="G4" s="60" t="s">
        <v>171</v>
      </c>
      <c r="H4" s="37" t="s">
        <v>172</v>
      </c>
      <c r="I4" s="37" t="s">
        <v>173</v>
      </c>
      <c r="J4" s="37" t="s">
        <v>174</v>
      </c>
      <c r="K4" s="51" t="s">
        <v>175</v>
      </c>
    </row>
    <row r="5" spans="1:11" x14ac:dyDescent="0.25">
      <c r="A5" s="58" t="s">
        <v>27</v>
      </c>
      <c r="B5" s="93"/>
      <c r="C5" s="92"/>
      <c r="D5" s="92"/>
      <c r="E5" s="92"/>
      <c r="F5" s="59"/>
      <c r="G5" s="93"/>
      <c r="H5" s="92"/>
      <c r="I5" s="92"/>
      <c r="J5" s="92"/>
      <c r="K5" s="59"/>
    </row>
    <row r="6" spans="1:11" x14ac:dyDescent="0.25">
      <c r="A6" s="44" t="s">
        <v>125</v>
      </c>
      <c r="B6" s="64">
        <v>0.47973892950733127</v>
      </c>
      <c r="C6" s="55">
        <v>0.61764908652840411</v>
      </c>
      <c r="D6" s="55">
        <v>6.3844651959222398E-2</v>
      </c>
      <c r="E6" s="55">
        <v>0.22727036007990298</v>
      </c>
      <c r="F6" s="56">
        <v>0.38054851560742514</v>
      </c>
      <c r="G6" s="64">
        <v>2.847280744734447</v>
      </c>
      <c r="H6" s="55">
        <v>4.3405995954807199</v>
      </c>
      <c r="I6" s="55">
        <v>1.1234495881682804</v>
      </c>
      <c r="J6" s="55">
        <v>1.9371329720270924</v>
      </c>
      <c r="K6" s="56">
        <v>1.1221968038975201</v>
      </c>
    </row>
    <row r="7" spans="1:11" x14ac:dyDescent="0.25">
      <c r="A7" s="44" t="s">
        <v>142</v>
      </c>
      <c r="B7" s="64">
        <v>8.5644022352952737E-2</v>
      </c>
      <c r="C7" s="55" t="s">
        <v>16</v>
      </c>
      <c r="D7" s="55">
        <v>1.9644348350748415E-2</v>
      </c>
      <c r="E7" s="55" t="s">
        <v>16</v>
      </c>
      <c r="F7" s="56" t="s">
        <v>16</v>
      </c>
      <c r="G7" s="64">
        <v>1.2180553277799613E-2</v>
      </c>
      <c r="H7" s="55">
        <v>1.0925195001176488E-2</v>
      </c>
      <c r="I7" s="55">
        <v>9.7381913113433125E-3</v>
      </c>
      <c r="J7" s="55" t="s">
        <v>16</v>
      </c>
      <c r="K7" s="56" t="s">
        <v>16</v>
      </c>
    </row>
    <row r="8" spans="1:11" x14ac:dyDescent="0.25">
      <c r="A8" s="44" t="s">
        <v>140</v>
      </c>
      <c r="B8" s="64">
        <v>2.6420145302302668E-2</v>
      </c>
      <c r="C8" s="55">
        <v>1.3400402249312479E-2</v>
      </c>
      <c r="D8" s="55" t="s">
        <v>16</v>
      </c>
      <c r="E8" s="55" t="s">
        <v>16</v>
      </c>
      <c r="F8" s="56" t="s">
        <v>16</v>
      </c>
      <c r="G8" s="64">
        <v>4.5678302280244026E-2</v>
      </c>
      <c r="H8" s="55">
        <v>3.2603997943803767E-2</v>
      </c>
      <c r="I8" s="55" t="s">
        <v>16</v>
      </c>
      <c r="J8" s="55" t="s">
        <v>16</v>
      </c>
      <c r="K8" s="56">
        <v>1.3089531827395902E-2</v>
      </c>
    </row>
    <row r="9" spans="1:11" x14ac:dyDescent="0.25">
      <c r="A9" s="44" t="s">
        <v>123</v>
      </c>
      <c r="B9" s="64">
        <v>12.396108857157911</v>
      </c>
      <c r="C9" s="55">
        <v>11.006414984983403</v>
      </c>
      <c r="D9" s="55">
        <v>15.7155296407624</v>
      </c>
      <c r="E9" s="55">
        <v>14.682000223931373</v>
      </c>
      <c r="F9" s="56">
        <v>4.2950295847795568</v>
      </c>
      <c r="G9" s="64">
        <v>1.838674670777817</v>
      </c>
      <c r="H9" s="55">
        <v>1.7034545720757577</v>
      </c>
      <c r="I9" s="55">
        <v>0.62513888051538669</v>
      </c>
      <c r="J9" s="55">
        <v>0.53125995848656837</v>
      </c>
      <c r="K9" s="56">
        <v>2.2408898688278915</v>
      </c>
    </row>
    <row r="10" spans="1:11" ht="15.75" thickBot="1" x14ac:dyDescent="0.3">
      <c r="A10" s="45" t="s">
        <v>43</v>
      </c>
      <c r="B10" s="75">
        <v>4.5494758075785535</v>
      </c>
      <c r="C10" s="76">
        <v>4.347788259047487</v>
      </c>
      <c r="D10" s="76">
        <v>10.395050250664909</v>
      </c>
      <c r="E10" s="76">
        <v>10.580989479134795</v>
      </c>
      <c r="F10" s="77">
        <v>1.5358697954668488</v>
      </c>
      <c r="G10" s="75">
        <v>3.6165062254336622</v>
      </c>
      <c r="H10" s="76">
        <v>3.6988843646291807</v>
      </c>
      <c r="I10" s="76">
        <v>3.9789700378939439</v>
      </c>
      <c r="J10" s="76">
        <v>4.2567020500388351</v>
      </c>
      <c r="K10" s="56" t="s">
        <v>16</v>
      </c>
    </row>
    <row r="11" spans="1:11" x14ac:dyDescent="0.25">
      <c r="A11" s="94" t="s">
        <v>44</v>
      </c>
      <c r="B11" s="85"/>
      <c r="C11" s="86"/>
      <c r="D11" s="86"/>
      <c r="E11" s="86"/>
      <c r="F11" s="87"/>
      <c r="G11" s="85"/>
      <c r="H11" s="86"/>
      <c r="I11" s="86"/>
      <c r="J11" s="86"/>
      <c r="K11" s="87"/>
    </row>
    <row r="12" spans="1:11" ht="15.75" thickBot="1" x14ac:dyDescent="0.3">
      <c r="A12" s="45" t="s">
        <v>122</v>
      </c>
      <c r="B12" s="64" t="s">
        <v>16</v>
      </c>
      <c r="C12" s="55" t="s">
        <v>16</v>
      </c>
      <c r="D12" s="55" t="s">
        <v>16</v>
      </c>
      <c r="E12" s="55" t="s">
        <v>16</v>
      </c>
      <c r="F12" s="56" t="s">
        <v>16</v>
      </c>
      <c r="G12" s="75">
        <v>3.2393817068154876E-3</v>
      </c>
      <c r="H12" s="76">
        <v>1.9671735082300379E-3</v>
      </c>
      <c r="I12" s="55" t="s">
        <v>16</v>
      </c>
      <c r="J12" s="55" t="s">
        <v>16</v>
      </c>
      <c r="K12" s="56" t="s">
        <v>16</v>
      </c>
    </row>
    <row r="13" spans="1:11" x14ac:dyDescent="0.25">
      <c r="A13" s="94" t="s">
        <v>45</v>
      </c>
      <c r="B13" s="85"/>
      <c r="C13" s="86"/>
      <c r="D13" s="86"/>
      <c r="E13" s="86"/>
      <c r="F13" s="87"/>
      <c r="G13" s="85"/>
      <c r="H13" s="86"/>
      <c r="I13" s="86"/>
      <c r="J13" s="86"/>
      <c r="K13" s="87"/>
    </row>
    <row r="14" spans="1:11" x14ac:dyDescent="0.25">
      <c r="A14" s="44" t="s">
        <v>46</v>
      </c>
      <c r="B14" s="64">
        <v>1.2388875889084341</v>
      </c>
      <c r="C14" s="55">
        <v>1.2192163259755244</v>
      </c>
      <c r="D14" s="55">
        <v>6.3400292174642017</v>
      </c>
      <c r="E14" s="55">
        <v>6.4386552337744787</v>
      </c>
      <c r="F14" s="56">
        <v>0.87183302566125664</v>
      </c>
      <c r="G14" s="64">
        <v>0.91066701958342844</v>
      </c>
      <c r="H14" s="55">
        <v>0.87738073907870973</v>
      </c>
      <c r="I14" s="55">
        <v>1.720633178531582</v>
      </c>
      <c r="J14" s="55">
        <v>1.8482305871330034</v>
      </c>
      <c r="K14" s="56">
        <v>0.11703579458666453</v>
      </c>
    </row>
    <row r="15" spans="1:11" x14ac:dyDescent="0.25">
      <c r="A15" s="44" t="s">
        <v>121</v>
      </c>
      <c r="B15" s="64">
        <v>29.771801802849712</v>
      </c>
      <c r="C15" s="55">
        <v>30.728587261766457</v>
      </c>
      <c r="D15" s="55" t="s">
        <v>16</v>
      </c>
      <c r="E15" s="55" t="s">
        <v>16</v>
      </c>
      <c r="F15" s="56" t="s">
        <v>16</v>
      </c>
      <c r="G15" s="64" t="s">
        <v>16</v>
      </c>
      <c r="H15" s="55" t="s">
        <v>16</v>
      </c>
      <c r="I15" s="55" t="s">
        <v>16</v>
      </c>
      <c r="J15" s="55" t="s">
        <v>16</v>
      </c>
      <c r="K15" s="56" t="s">
        <v>16</v>
      </c>
    </row>
    <row r="16" spans="1:11" x14ac:dyDescent="0.25">
      <c r="A16" s="44" t="s">
        <v>120</v>
      </c>
      <c r="B16" s="64" t="s">
        <v>16</v>
      </c>
      <c r="C16" s="55" t="s">
        <v>16</v>
      </c>
      <c r="D16" s="55">
        <v>5.0608671373299829</v>
      </c>
      <c r="E16" s="55">
        <v>4.1961230106497549</v>
      </c>
      <c r="F16" s="56">
        <v>1.7242630928164013</v>
      </c>
      <c r="G16" s="64">
        <v>1.6471221730285988</v>
      </c>
      <c r="H16" s="55">
        <v>1.6893223245981412</v>
      </c>
      <c r="I16" s="55">
        <v>1.4575804714610505</v>
      </c>
      <c r="J16" s="55" t="s">
        <v>16</v>
      </c>
      <c r="K16" s="56" t="s">
        <v>16</v>
      </c>
    </row>
    <row r="17" spans="1:11" ht="15.75" thickBot="1" x14ac:dyDescent="0.3">
      <c r="A17" s="45" t="s">
        <v>92</v>
      </c>
      <c r="B17" s="64" t="s">
        <v>16</v>
      </c>
      <c r="C17" s="55" t="s">
        <v>16</v>
      </c>
      <c r="D17" s="55" t="s">
        <v>16</v>
      </c>
      <c r="E17" s="76">
        <v>2.2220669677274838</v>
      </c>
      <c r="F17" s="77">
        <v>1.8671443188997399</v>
      </c>
      <c r="G17" s="64" t="s">
        <v>16</v>
      </c>
      <c r="H17" s="55" t="s">
        <v>16</v>
      </c>
      <c r="I17" s="55" t="s">
        <v>16</v>
      </c>
      <c r="J17" s="76">
        <v>1.8997658858875839</v>
      </c>
      <c r="K17" s="77">
        <v>1.0358380534928455</v>
      </c>
    </row>
    <row r="18" spans="1:11" x14ac:dyDescent="0.25">
      <c r="A18" s="94" t="s">
        <v>48</v>
      </c>
      <c r="B18" s="85"/>
      <c r="C18" s="86"/>
      <c r="D18" s="86"/>
      <c r="E18" s="86"/>
      <c r="F18" s="87"/>
      <c r="G18" s="85"/>
      <c r="H18" s="86"/>
      <c r="I18" s="86"/>
      <c r="J18" s="86"/>
      <c r="K18" s="87"/>
    </row>
    <row r="19" spans="1:11" x14ac:dyDescent="0.25">
      <c r="A19" s="44" t="s">
        <v>49</v>
      </c>
      <c r="B19" s="64">
        <v>1.540045989997058</v>
      </c>
      <c r="C19" s="55">
        <v>1.6300506754709991</v>
      </c>
      <c r="D19" s="55">
        <v>1.4607136291493945</v>
      </c>
      <c r="E19" s="55">
        <v>1.5831146475258673</v>
      </c>
      <c r="F19" s="56">
        <v>1.8691250271322257</v>
      </c>
      <c r="G19" s="64">
        <v>0.14237306055586382</v>
      </c>
      <c r="H19" s="55">
        <v>0.21418165800339459</v>
      </c>
      <c r="I19" s="55">
        <v>0.15334835187028756</v>
      </c>
      <c r="J19" s="55">
        <v>0.1693828852776055</v>
      </c>
      <c r="K19" s="56">
        <v>9.5003866444168819E-2</v>
      </c>
    </row>
    <row r="20" spans="1:11" x14ac:dyDescent="0.25">
      <c r="A20" s="44" t="s">
        <v>21</v>
      </c>
      <c r="B20" s="64">
        <v>24.431417616711851</v>
      </c>
      <c r="C20" s="55">
        <v>26.42513832811612</v>
      </c>
      <c r="D20" s="55">
        <v>14.311975783470402</v>
      </c>
      <c r="E20" s="55">
        <v>13.019032655256492</v>
      </c>
      <c r="F20" s="56">
        <v>18.680824709855298</v>
      </c>
      <c r="G20" s="64">
        <v>2.6134972055897649</v>
      </c>
      <c r="H20" s="55">
        <v>3.7889537207833226</v>
      </c>
      <c r="I20" s="55">
        <v>1.5372253687249455</v>
      </c>
      <c r="J20" s="55">
        <v>1.4350887654459472</v>
      </c>
      <c r="K20" s="56">
        <v>1.4451253102768316</v>
      </c>
    </row>
    <row r="21" spans="1:11" x14ac:dyDescent="0.25">
      <c r="A21" s="44" t="s">
        <v>50</v>
      </c>
      <c r="B21" s="64">
        <v>0.20857419911967612</v>
      </c>
      <c r="C21" s="55">
        <v>0.20917957943724855</v>
      </c>
      <c r="D21" s="55" t="s">
        <v>16</v>
      </c>
      <c r="E21" s="55">
        <v>0.25461360474706191</v>
      </c>
      <c r="F21" s="56">
        <v>0.13536095772034298</v>
      </c>
      <c r="G21" s="64" t="s">
        <v>16</v>
      </c>
      <c r="H21" s="55" t="s">
        <v>16</v>
      </c>
      <c r="I21" s="55" t="s">
        <v>16</v>
      </c>
      <c r="J21" s="55" t="s">
        <v>16</v>
      </c>
      <c r="K21" s="56" t="s">
        <v>16</v>
      </c>
    </row>
    <row r="22" spans="1:11" x14ac:dyDescent="0.25">
      <c r="A22" s="44" t="s">
        <v>51</v>
      </c>
      <c r="B22" s="64">
        <v>0.2774034369598074</v>
      </c>
      <c r="C22" s="55">
        <v>0.24550096349995024</v>
      </c>
      <c r="D22" s="55">
        <v>0.41916887355361321</v>
      </c>
      <c r="E22" s="55">
        <v>0.48952544117746161</v>
      </c>
      <c r="F22" s="56">
        <v>0.25850789920949951</v>
      </c>
      <c r="G22" s="64">
        <v>0.31289271728655477</v>
      </c>
      <c r="H22" s="55">
        <v>0.4531341130961607</v>
      </c>
      <c r="I22" s="55">
        <v>0.33641229784280297</v>
      </c>
      <c r="J22" s="55">
        <v>0.25810355111970729</v>
      </c>
      <c r="K22" s="56">
        <v>0.17561654080209183</v>
      </c>
    </row>
    <row r="23" spans="1:11" x14ac:dyDescent="0.25">
      <c r="A23" s="44" t="s">
        <v>52</v>
      </c>
      <c r="B23" s="64">
        <v>1.690062133447582E-2</v>
      </c>
      <c r="C23" s="55">
        <v>1.9420809844576375E-2</v>
      </c>
      <c r="D23" s="55" t="s">
        <v>16</v>
      </c>
      <c r="E23" s="55">
        <v>9.5946724482122471E-3</v>
      </c>
      <c r="F23" s="56">
        <v>9.6974634956530203E-3</v>
      </c>
      <c r="G23" s="64">
        <v>0.24911674817816395</v>
      </c>
      <c r="H23" s="55">
        <v>0.38450337776791943</v>
      </c>
      <c r="I23" s="55">
        <v>0.1760810039439302</v>
      </c>
      <c r="J23" s="55">
        <v>0.21378908818930867</v>
      </c>
      <c r="K23" s="56">
        <v>0.14378297482701349</v>
      </c>
    </row>
    <row r="24" spans="1:11" x14ac:dyDescent="0.25">
      <c r="A24" s="44" t="s">
        <v>53</v>
      </c>
      <c r="B24" s="64">
        <v>24.69146897423871</v>
      </c>
      <c r="C24" s="55">
        <v>27.626419117956594</v>
      </c>
      <c r="D24" s="55">
        <v>21.47329197383014</v>
      </c>
      <c r="E24" s="55">
        <v>21.80999841502436</v>
      </c>
      <c r="F24" s="56">
        <v>21.895470050096737</v>
      </c>
      <c r="G24" s="64">
        <v>1.1361817106241243E-2</v>
      </c>
      <c r="H24" s="55">
        <v>1.9144915996923018E-2</v>
      </c>
      <c r="I24" s="55">
        <v>1.5511076481573093E-2</v>
      </c>
      <c r="J24" s="55">
        <v>1.6526375904251048E-2</v>
      </c>
      <c r="K24" s="56">
        <v>7.5104134288888954E-3</v>
      </c>
    </row>
    <row r="25" spans="1:11" x14ac:dyDescent="0.25">
      <c r="A25" s="44" t="s">
        <v>19</v>
      </c>
      <c r="B25" s="64">
        <v>20.071516715541474</v>
      </c>
      <c r="C25" s="55">
        <v>20.545155894159468</v>
      </c>
      <c r="D25" s="55">
        <v>11.451954406188529</v>
      </c>
      <c r="E25" s="55">
        <v>12.423437456524624</v>
      </c>
      <c r="F25" s="56">
        <v>13.835406610429263</v>
      </c>
      <c r="G25" s="64">
        <v>8.1090872640382319</v>
      </c>
      <c r="H25" s="55">
        <v>13.654384924031234</v>
      </c>
      <c r="I25" s="55">
        <v>7.1677744947684729</v>
      </c>
      <c r="J25" s="55">
        <v>6.6548797166407203</v>
      </c>
      <c r="K25" s="56">
        <v>4.9297430452674895</v>
      </c>
    </row>
    <row r="26" spans="1:11" x14ac:dyDescent="0.25">
      <c r="A26" s="44" t="s">
        <v>130</v>
      </c>
      <c r="B26" s="64" t="s">
        <v>16</v>
      </c>
      <c r="C26" s="55" t="s">
        <v>16</v>
      </c>
      <c r="D26" s="55" t="s">
        <v>16</v>
      </c>
      <c r="E26" s="55" t="s">
        <v>16</v>
      </c>
      <c r="F26" s="56" t="s">
        <v>16</v>
      </c>
      <c r="G26" s="64">
        <v>0.81929318142750485</v>
      </c>
      <c r="H26" s="55">
        <v>1.149286845047272</v>
      </c>
      <c r="I26" s="55">
        <v>0.39764158196201937</v>
      </c>
      <c r="J26" s="55">
        <v>0.37913433276661418</v>
      </c>
      <c r="K26" s="56">
        <v>0.39425381431269096</v>
      </c>
    </row>
    <row r="27" spans="1:11" x14ac:dyDescent="0.25">
      <c r="A27" s="44" t="s">
        <v>107</v>
      </c>
      <c r="B27" s="64">
        <v>6.4497007115533272E-2</v>
      </c>
      <c r="C27" s="55">
        <v>6.2277119299149704E-2</v>
      </c>
      <c r="D27" s="55">
        <v>2.1529775128498876E-2</v>
      </c>
      <c r="E27" s="55">
        <v>2.5548619588190966E-2</v>
      </c>
      <c r="F27" s="56">
        <v>2.987377841218886E-2</v>
      </c>
      <c r="G27" s="64" t="s">
        <v>16</v>
      </c>
      <c r="H27" s="55" t="s">
        <v>16</v>
      </c>
      <c r="I27" s="55" t="s">
        <v>16</v>
      </c>
      <c r="J27" s="55" t="s">
        <v>16</v>
      </c>
      <c r="K27" s="56" t="s">
        <v>16</v>
      </c>
    </row>
    <row r="28" spans="1:11" x14ac:dyDescent="0.25">
      <c r="A28" s="44" t="s">
        <v>54</v>
      </c>
      <c r="B28" s="64">
        <v>16.859399932357384</v>
      </c>
      <c r="C28" s="55">
        <v>18.437206905639332</v>
      </c>
      <c r="D28" s="55">
        <v>19.316636479783426</v>
      </c>
      <c r="E28" s="55">
        <v>16.670579366867525</v>
      </c>
      <c r="F28" s="56">
        <v>13.841132157016856</v>
      </c>
      <c r="G28" s="64" t="s">
        <v>16</v>
      </c>
      <c r="H28" s="55" t="s">
        <v>16</v>
      </c>
      <c r="I28" s="55" t="s">
        <v>16</v>
      </c>
      <c r="J28" s="55" t="s">
        <v>16</v>
      </c>
      <c r="K28" s="56" t="s">
        <v>16</v>
      </c>
    </row>
    <row r="29" spans="1:11" ht="15.75" thickBot="1" x14ac:dyDescent="0.3">
      <c r="A29" s="44" t="s">
        <v>93</v>
      </c>
      <c r="B29" s="64"/>
      <c r="C29" s="55"/>
      <c r="D29" s="55">
        <v>3.8966349531115956</v>
      </c>
      <c r="E29" s="55">
        <v>3.7161811561862126</v>
      </c>
      <c r="F29" s="56"/>
      <c r="G29" s="64">
        <v>0.49937035656881407</v>
      </c>
      <c r="H29" s="55">
        <v>0.65083321562749608</v>
      </c>
      <c r="I29" s="55" t="s">
        <v>16</v>
      </c>
      <c r="J29" s="55">
        <v>0.24022687114810029</v>
      </c>
      <c r="K29" s="56" t="s">
        <v>16</v>
      </c>
    </row>
    <row r="30" spans="1:11" x14ac:dyDescent="0.25">
      <c r="A30" s="94" t="s">
        <v>55</v>
      </c>
      <c r="B30" s="85"/>
      <c r="C30" s="86"/>
      <c r="D30" s="86"/>
      <c r="E30" s="86"/>
      <c r="F30" s="87"/>
      <c r="G30" s="85"/>
      <c r="H30" s="86"/>
      <c r="I30" s="86"/>
      <c r="J30" s="86"/>
      <c r="K30" s="87"/>
    </row>
    <row r="31" spans="1:11" x14ac:dyDescent="0.25">
      <c r="A31" s="44" t="s">
        <v>56</v>
      </c>
      <c r="B31" s="64">
        <v>5.8356230959780389</v>
      </c>
      <c r="C31" s="55">
        <v>6.3730068786419078</v>
      </c>
      <c r="D31" s="55">
        <v>5.9352929437338684</v>
      </c>
      <c r="E31" s="55">
        <v>6.193394463665042</v>
      </c>
      <c r="F31" s="56">
        <v>6.6407704315457421</v>
      </c>
      <c r="G31" s="64">
        <v>0.15341740602236881</v>
      </c>
      <c r="H31" s="55">
        <v>0.28470504582735873</v>
      </c>
      <c r="I31" s="55" t="s">
        <v>16</v>
      </c>
      <c r="J31" s="55" t="s">
        <v>16</v>
      </c>
      <c r="K31" s="56">
        <v>0.14165944789217091</v>
      </c>
    </row>
    <row r="32" spans="1:11" x14ac:dyDescent="0.25">
      <c r="A32" s="44" t="s">
        <v>94</v>
      </c>
      <c r="B32" s="64">
        <v>1.3247004207999338</v>
      </c>
      <c r="C32" s="55">
        <v>1.445026717404255</v>
      </c>
      <c r="D32" s="55">
        <v>1.6625260189429079</v>
      </c>
      <c r="E32" s="55">
        <v>1.6701421767740698</v>
      </c>
      <c r="F32" s="56">
        <v>1.2213981573620067</v>
      </c>
      <c r="G32" s="64">
        <v>1.2186871434686115E-2</v>
      </c>
      <c r="H32" s="55">
        <v>1.1352140536390764E-2</v>
      </c>
      <c r="I32" s="55" t="s">
        <v>16</v>
      </c>
      <c r="J32" s="55" t="s">
        <v>16</v>
      </c>
      <c r="K32" s="56">
        <v>5.2135173244742183E-3</v>
      </c>
    </row>
    <row r="33" spans="1:11" x14ac:dyDescent="0.25">
      <c r="A33" s="44" t="s">
        <v>129</v>
      </c>
      <c r="B33" s="64">
        <v>9.5919679032938937E-2</v>
      </c>
      <c r="C33" s="55">
        <v>8.0837526383521097E-2</v>
      </c>
      <c r="D33" s="55">
        <v>8.8978906527632948E-2</v>
      </c>
      <c r="E33" s="55">
        <v>8.1721346569343059E-2</v>
      </c>
      <c r="F33" s="56">
        <v>6.3485684421272157E-2</v>
      </c>
      <c r="G33" s="64" t="s">
        <v>16</v>
      </c>
      <c r="H33" s="55" t="s">
        <v>16</v>
      </c>
      <c r="I33" s="55" t="s">
        <v>16</v>
      </c>
      <c r="J33" s="55" t="s">
        <v>16</v>
      </c>
      <c r="K33" s="56" t="s">
        <v>16</v>
      </c>
    </row>
    <row r="34" spans="1:11" ht="15.75" thickBot="1" x14ac:dyDescent="0.3">
      <c r="A34" s="45" t="s">
        <v>127</v>
      </c>
      <c r="B34" s="64" t="s">
        <v>16</v>
      </c>
      <c r="C34" s="55" t="s">
        <v>16</v>
      </c>
      <c r="D34" s="76">
        <v>8.90731820296147E-2</v>
      </c>
      <c r="E34" s="76">
        <v>0.11162014949479288</v>
      </c>
      <c r="F34" s="77">
        <v>9.4952190738300121E-2</v>
      </c>
      <c r="G34" s="64" t="s">
        <v>16</v>
      </c>
      <c r="H34" s="55" t="s">
        <v>16</v>
      </c>
      <c r="I34" s="55" t="s">
        <v>16</v>
      </c>
      <c r="J34" s="55" t="s">
        <v>16</v>
      </c>
      <c r="K34" s="56" t="s">
        <v>16</v>
      </c>
    </row>
    <row r="35" spans="1:11" ht="30" x14ac:dyDescent="0.25">
      <c r="A35" s="95" t="s">
        <v>57</v>
      </c>
      <c r="B35" s="85"/>
      <c r="C35" s="86"/>
      <c r="D35" s="86"/>
      <c r="E35" s="86"/>
      <c r="F35" s="87"/>
      <c r="G35" s="85"/>
      <c r="H35" s="86"/>
      <c r="I35" s="86"/>
      <c r="J35" s="86"/>
      <c r="K35" s="87"/>
    </row>
    <row r="36" spans="1:11" x14ac:dyDescent="0.25">
      <c r="A36" s="44" t="s">
        <v>58</v>
      </c>
      <c r="B36" s="64">
        <v>2.2580156358547113E-2</v>
      </c>
      <c r="C36" s="55">
        <v>2.9491675726520866E-2</v>
      </c>
      <c r="D36" s="55">
        <v>3.8156444329337479E-2</v>
      </c>
      <c r="E36" s="55">
        <v>3.6373460897693395E-2</v>
      </c>
      <c r="F36" s="56">
        <v>3.4534098543309584E-2</v>
      </c>
      <c r="G36" s="64">
        <v>3.286387295714497E-2</v>
      </c>
      <c r="H36" s="55">
        <v>4.6979745738105809E-2</v>
      </c>
      <c r="I36" s="55">
        <v>2.1827698830842089E-2</v>
      </c>
      <c r="J36" s="55">
        <v>2.0763546664129617E-2</v>
      </c>
      <c r="K36" s="56">
        <v>1.5872675116457711E-2</v>
      </c>
    </row>
    <row r="37" spans="1:11" x14ac:dyDescent="0.25">
      <c r="A37" s="44" t="s">
        <v>59</v>
      </c>
      <c r="B37" s="64" t="s">
        <v>16</v>
      </c>
      <c r="C37" s="55" t="s">
        <v>16</v>
      </c>
      <c r="D37" s="55" t="s">
        <v>16</v>
      </c>
      <c r="E37" s="55" t="s">
        <v>16</v>
      </c>
      <c r="F37" s="56" t="s">
        <v>16</v>
      </c>
      <c r="G37" s="64" t="s">
        <v>16</v>
      </c>
      <c r="H37" s="55" t="s">
        <v>16</v>
      </c>
      <c r="I37" s="55">
        <v>5.6397523738041327E-2</v>
      </c>
      <c r="J37" s="55">
        <v>1.1432962517326699</v>
      </c>
      <c r="K37" s="56" t="s">
        <v>16</v>
      </c>
    </row>
    <row r="38" spans="1:11" x14ac:dyDescent="0.25">
      <c r="A38" s="44" t="s">
        <v>126</v>
      </c>
      <c r="B38" s="64">
        <v>2.5880474532842652E-3</v>
      </c>
      <c r="C38" s="55">
        <v>6.622367759124944E-3</v>
      </c>
      <c r="D38" s="55">
        <v>9.0091395433109945E-3</v>
      </c>
      <c r="E38" s="55">
        <v>1.4047610627947382E-2</v>
      </c>
      <c r="F38" s="56">
        <v>6.2888615586994285E-3</v>
      </c>
      <c r="G38" s="64">
        <v>6.5420261156614538E-3</v>
      </c>
      <c r="H38" s="55">
        <v>5.6385761280714815E-3</v>
      </c>
      <c r="I38" s="55">
        <v>1.1540785112931247E-2</v>
      </c>
      <c r="J38" s="55">
        <v>1.4047610627947382E-2</v>
      </c>
      <c r="K38" s="56" t="s">
        <v>16</v>
      </c>
    </row>
    <row r="39" spans="1:11" x14ac:dyDescent="0.25">
      <c r="A39" s="44" t="s">
        <v>116</v>
      </c>
      <c r="B39" s="64">
        <v>1.6903339915792832</v>
      </c>
      <c r="C39" s="55">
        <v>1.9110454091847862</v>
      </c>
      <c r="D39" s="55">
        <v>2.0371169413986414</v>
      </c>
      <c r="E39" s="55">
        <v>2.0763492187475148</v>
      </c>
      <c r="F39" s="56">
        <v>1.502709703997769</v>
      </c>
      <c r="G39" s="64">
        <v>5.5653662280073929E-2</v>
      </c>
      <c r="H39" s="55">
        <v>4.0830223433121163E-2</v>
      </c>
      <c r="I39" s="55">
        <v>0.13424545679624983</v>
      </c>
      <c r="J39" s="55">
        <v>0.15354349592461466</v>
      </c>
      <c r="K39" s="56">
        <v>1.9888669983384604E-2</v>
      </c>
    </row>
    <row r="40" spans="1:11" x14ac:dyDescent="0.25">
      <c r="A40" s="44" t="s">
        <v>115</v>
      </c>
      <c r="B40" s="64">
        <v>0.18386219129075412</v>
      </c>
      <c r="C40" s="55">
        <v>0.14683461852581159</v>
      </c>
      <c r="D40" s="55">
        <v>1.1814795228861861</v>
      </c>
      <c r="E40" s="55">
        <v>1.1301999369688422</v>
      </c>
      <c r="F40" s="56">
        <v>0.10108274709015058</v>
      </c>
      <c r="G40" s="64">
        <v>0.14077100994076139</v>
      </c>
      <c r="H40" s="55">
        <v>9.1360992259987506E-2</v>
      </c>
      <c r="I40" s="55">
        <v>0.66013706605985822</v>
      </c>
      <c r="J40" s="55">
        <v>0.57253444011772936</v>
      </c>
      <c r="K40" s="56">
        <v>7.8113765898007045E-2</v>
      </c>
    </row>
    <row r="41" spans="1:11" x14ac:dyDescent="0.25">
      <c r="A41" s="44" t="s">
        <v>114</v>
      </c>
      <c r="B41" s="64">
        <v>1.1289377351438893E-2</v>
      </c>
      <c r="C41" s="55">
        <v>1.3745374076776593E-2</v>
      </c>
      <c r="D41" s="55">
        <v>7.0027149922746626E-2</v>
      </c>
      <c r="E41" s="55">
        <v>7.293802258700606E-2</v>
      </c>
      <c r="F41" s="56">
        <v>1.1246301928346438E-2</v>
      </c>
      <c r="G41" s="64">
        <v>0.30365669229258968</v>
      </c>
      <c r="H41" s="55">
        <v>0.15461318285572828</v>
      </c>
      <c r="I41" s="55">
        <v>0.68352130683670942</v>
      </c>
      <c r="J41" s="55">
        <v>0.76905486723518313</v>
      </c>
      <c r="K41" s="56">
        <v>0.10535882721708623</v>
      </c>
    </row>
    <row r="42" spans="1:11" ht="15.75" thickBot="1" x14ac:dyDescent="0.3">
      <c r="A42" s="45" t="s">
        <v>96</v>
      </c>
      <c r="B42" s="75"/>
      <c r="C42" s="76"/>
      <c r="D42" s="76">
        <v>4.0762810518336516E-2</v>
      </c>
      <c r="E42" s="76">
        <v>4.097715037770866E-2</v>
      </c>
      <c r="F42" s="77">
        <v>8.983005515330527E-3</v>
      </c>
      <c r="G42" s="75">
        <v>2.9115268891967486E-2</v>
      </c>
      <c r="H42" s="76">
        <v>2.3573799356980424E-2</v>
      </c>
      <c r="I42" s="76">
        <v>2.7092109731552398E-2</v>
      </c>
      <c r="J42" s="76">
        <v>3.9450632354863166E-2</v>
      </c>
      <c r="K42" s="56" t="s">
        <v>16</v>
      </c>
    </row>
    <row r="43" spans="1:11" x14ac:dyDescent="0.25">
      <c r="A43" s="94" t="s">
        <v>62</v>
      </c>
      <c r="B43" s="85"/>
      <c r="C43" s="86"/>
      <c r="D43" s="86"/>
      <c r="E43" s="86"/>
      <c r="F43" s="87"/>
      <c r="G43" s="85"/>
      <c r="H43" s="86"/>
      <c r="I43" s="86"/>
      <c r="J43" s="86"/>
      <c r="K43" s="87"/>
    </row>
    <row r="44" spans="1:11" x14ac:dyDescent="0.25">
      <c r="A44" s="44" t="s">
        <v>63</v>
      </c>
      <c r="B44" s="64">
        <v>3.190452827220145E-2</v>
      </c>
      <c r="C44" s="55">
        <v>3.0765939211765146E-2</v>
      </c>
      <c r="D44" s="55" t="s">
        <v>16</v>
      </c>
      <c r="E44" s="55" t="s">
        <v>16</v>
      </c>
      <c r="F44" s="56" t="s">
        <v>16</v>
      </c>
      <c r="G44" s="64" t="s">
        <v>16</v>
      </c>
      <c r="H44" s="55" t="s">
        <v>16</v>
      </c>
      <c r="I44" s="55" t="s">
        <v>16</v>
      </c>
      <c r="J44" s="55" t="s">
        <v>16</v>
      </c>
      <c r="K44" s="56" t="s">
        <v>16</v>
      </c>
    </row>
    <row r="45" spans="1:11" ht="15.75" thickBot="1" x14ac:dyDescent="0.3">
      <c r="A45" s="45" t="s">
        <v>98</v>
      </c>
      <c r="B45" s="75">
        <v>0.52198561881053718</v>
      </c>
      <c r="C45" s="76">
        <v>0.48961558969839486</v>
      </c>
      <c r="D45" s="76">
        <v>0.35373993252547026</v>
      </c>
      <c r="E45" s="76">
        <v>0.27602513020271913</v>
      </c>
      <c r="F45" s="77">
        <v>0.14309283074863521</v>
      </c>
      <c r="G45" s="64" t="s">
        <v>16</v>
      </c>
      <c r="H45" s="55" t="s">
        <v>16</v>
      </c>
      <c r="I45" s="55" t="s">
        <v>16</v>
      </c>
      <c r="J45" s="55" t="s">
        <v>16</v>
      </c>
      <c r="K45" s="56" t="s">
        <v>16</v>
      </c>
    </row>
    <row r="46" spans="1:11" x14ac:dyDescent="0.25">
      <c r="A46" s="94" t="s">
        <v>68</v>
      </c>
      <c r="B46" s="85"/>
      <c r="C46" s="86"/>
      <c r="D46" s="86"/>
      <c r="E46" s="86"/>
      <c r="F46" s="87"/>
      <c r="G46" s="85"/>
      <c r="H46" s="86"/>
      <c r="I46" s="86"/>
      <c r="J46" s="86"/>
      <c r="K46" s="87"/>
    </row>
    <row r="47" spans="1:11" ht="15.75" thickBot="1" x14ac:dyDescent="0.3">
      <c r="A47" s="45" t="s">
        <v>69</v>
      </c>
      <c r="B47" s="75">
        <v>149.3035491825226</v>
      </c>
      <c r="C47" s="76">
        <v>151.16773740783671</v>
      </c>
      <c r="D47" s="76">
        <v>332.44713189205106</v>
      </c>
      <c r="E47" s="76">
        <v>320.44871621618319</v>
      </c>
      <c r="F47" s="77" t="s">
        <v>16</v>
      </c>
      <c r="G47" s="75" t="s">
        <v>16</v>
      </c>
      <c r="H47" s="76" t="s">
        <v>16</v>
      </c>
      <c r="I47" s="76" t="s">
        <v>16</v>
      </c>
      <c r="J47" s="76" t="s">
        <v>16</v>
      </c>
      <c r="K47" s="77" t="s">
        <v>16</v>
      </c>
    </row>
    <row r="48" spans="1:11" x14ac:dyDescent="0.25">
      <c r="A48" s="54" t="s">
        <v>101</v>
      </c>
      <c r="B48" s="64"/>
      <c r="C48" s="55"/>
      <c r="D48" s="55"/>
      <c r="E48" s="55"/>
      <c r="F48" s="56"/>
      <c r="G48" s="64"/>
      <c r="H48" s="55"/>
      <c r="I48" s="55"/>
      <c r="J48" s="55"/>
      <c r="K48" s="56"/>
    </row>
    <row r="49" spans="1:11" ht="15.75" thickBot="1" x14ac:dyDescent="0.3">
      <c r="A49" s="45" t="s">
        <v>102</v>
      </c>
      <c r="B49" s="75">
        <v>0.13262456377696127</v>
      </c>
      <c r="C49" s="76">
        <v>0.30826679170445981</v>
      </c>
      <c r="D49" s="76">
        <v>2.8878947102145835E-2</v>
      </c>
      <c r="E49" s="76">
        <v>3.2059033976337262E-2</v>
      </c>
      <c r="F49" s="77">
        <v>0.17176603233570154</v>
      </c>
      <c r="G49" s="75">
        <v>3.0107617030810704E-2</v>
      </c>
      <c r="H49" s="76" t="s">
        <v>16</v>
      </c>
      <c r="I49" s="76">
        <v>8.53361857748932E-3</v>
      </c>
      <c r="J49" s="76">
        <v>6.4122115335968745E-4</v>
      </c>
      <c r="K49" s="77" t="s">
        <v>16</v>
      </c>
    </row>
  </sheetData>
  <mergeCells count="3">
    <mergeCell ref="B3:F3"/>
    <mergeCell ref="G3:K3"/>
    <mergeCell ref="A3:A4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heet1</vt:lpstr>
      <vt:lpstr>Table S9</vt:lpstr>
      <vt:lpstr>Table S10</vt:lpstr>
      <vt:lpstr>Table S11</vt:lpstr>
      <vt:lpstr>Table S12</vt:lpstr>
      <vt:lpstr>Table S13</vt:lpstr>
      <vt:lpstr>Table S14</vt:lpstr>
      <vt:lpstr>Table S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Benedikt Warth</cp:lastModifiedBy>
  <dcterms:created xsi:type="dcterms:W3CDTF">2022-03-15T09:05:49Z</dcterms:created>
  <dcterms:modified xsi:type="dcterms:W3CDTF">2022-07-15T08:24:19Z</dcterms:modified>
</cp:coreProperties>
</file>